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showInkAnnotation="0" autoCompressPictures="0"/>
  <bookViews>
    <workbookView xWindow="3920" yWindow="-80" windowWidth="19440" windowHeight="15600" tabRatio="500"/>
  </bookViews>
  <sheets>
    <sheet name="swiftfishdata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FK212" i="1"/>
  <c r="FK213"/>
  <c r="FK214"/>
  <c r="FK215"/>
  <c r="FK216"/>
  <c r="FK217"/>
  <c r="FK218"/>
  <c r="FK219"/>
  <c r="FK220"/>
  <c r="FK221"/>
  <c r="FK222"/>
  <c r="FK223"/>
  <c r="FK224"/>
  <c r="FK225"/>
  <c r="FK226"/>
  <c r="FM226"/>
  <c r="FL226"/>
  <c r="FG212"/>
  <c r="FG213"/>
  <c r="FG214"/>
  <c r="FG215"/>
  <c r="FG216"/>
  <c r="FG217"/>
  <c r="FG218"/>
  <c r="FG219"/>
  <c r="FG220"/>
  <c r="FG221"/>
  <c r="FG222"/>
  <c r="FG223"/>
  <c r="FG224"/>
  <c r="FG225"/>
  <c r="FG226"/>
  <c r="FI226"/>
  <c r="FH226"/>
  <c r="EX226"/>
  <c r="EW226"/>
  <c r="BM226"/>
  <c r="BL226"/>
  <c r="BJ226"/>
  <c r="BI226"/>
  <c r="BG226"/>
  <c r="BF226"/>
  <c r="CD212"/>
  <c r="FK197"/>
  <c r="FK198"/>
  <c r="FK199"/>
  <c r="FK200"/>
  <c r="FK201"/>
  <c r="FK202"/>
  <c r="FK203"/>
  <c r="FK204"/>
  <c r="FK205"/>
  <c r="FK206"/>
  <c r="FK207"/>
  <c r="FK208"/>
  <c r="FK209"/>
  <c r="FK210"/>
  <c r="FK211"/>
  <c r="FM211"/>
  <c r="FL211"/>
  <c r="FG197"/>
  <c r="FG198"/>
  <c r="FG200"/>
  <c r="FG201"/>
  <c r="FG202"/>
  <c r="FG203"/>
  <c r="FG204"/>
  <c r="FG205"/>
  <c r="FG206"/>
  <c r="FG207"/>
  <c r="FG209"/>
  <c r="FG210"/>
  <c r="FG211"/>
  <c r="FI211"/>
  <c r="FH211"/>
  <c r="EX211"/>
  <c r="EW211"/>
  <c r="BM211"/>
  <c r="BL211"/>
  <c r="BJ211"/>
  <c r="BI211"/>
  <c r="BG211"/>
  <c r="BF211"/>
  <c r="FK182"/>
  <c r="FK183"/>
  <c r="FK184"/>
  <c r="FK185"/>
  <c r="FK186"/>
  <c r="FK187"/>
  <c r="FK188"/>
  <c r="FK189"/>
  <c r="FK190"/>
  <c r="FK191"/>
  <c r="FK192"/>
  <c r="FK193"/>
  <c r="FK194"/>
  <c r="FK195"/>
  <c r="FK196"/>
  <c r="FM196"/>
  <c r="FL196"/>
  <c r="FG182"/>
  <c r="FG183"/>
  <c r="FG184"/>
  <c r="FG185"/>
  <c r="FG186"/>
  <c r="FG187"/>
  <c r="FG188"/>
  <c r="FG189"/>
  <c r="FG190"/>
  <c r="FG191"/>
  <c r="FG192"/>
  <c r="FG193"/>
  <c r="FG194"/>
  <c r="FG195"/>
  <c r="FG196"/>
  <c r="FI196"/>
  <c r="FH196"/>
  <c r="EX196"/>
  <c r="EW196"/>
  <c r="BM196"/>
  <c r="BL196"/>
  <c r="BJ196"/>
  <c r="BI196"/>
  <c r="BG196"/>
  <c r="BF196"/>
  <c r="FK172"/>
  <c r="FK173"/>
  <c r="FK174"/>
  <c r="FK175"/>
  <c r="FK176"/>
  <c r="FK177"/>
  <c r="FK178"/>
  <c r="FK179"/>
  <c r="FK180"/>
  <c r="FK181"/>
  <c r="FM181"/>
  <c r="FL181"/>
  <c r="FG172"/>
  <c r="FG173"/>
  <c r="FG174"/>
  <c r="FG175"/>
  <c r="FG176"/>
  <c r="FG177"/>
  <c r="FG178"/>
  <c r="FG179"/>
  <c r="FG180"/>
  <c r="FG181"/>
  <c r="FI181"/>
  <c r="FH181"/>
  <c r="EZ181"/>
  <c r="EY181"/>
  <c r="EX181"/>
  <c r="EW181"/>
  <c r="BM181"/>
  <c r="BL181"/>
  <c r="BJ181"/>
  <c r="BI181"/>
  <c r="BG181"/>
  <c r="BF181"/>
  <c r="FK162"/>
  <c r="FK163"/>
  <c r="FK164"/>
  <c r="FK165"/>
  <c r="FK166"/>
  <c r="FK167"/>
  <c r="FK168"/>
  <c r="FK169"/>
  <c r="FK170"/>
  <c r="FK171"/>
  <c r="FM171"/>
  <c r="FL171"/>
  <c r="FG162"/>
  <c r="FG163"/>
  <c r="FG164"/>
  <c r="FG165"/>
  <c r="FG166"/>
  <c r="FG167"/>
  <c r="FG168"/>
  <c r="FG169"/>
  <c r="FG170"/>
  <c r="FG171"/>
  <c r="FI171"/>
  <c r="FH171"/>
  <c r="EZ171"/>
  <c r="EY171"/>
  <c r="BM171"/>
  <c r="BL171"/>
  <c r="BJ171"/>
  <c r="BI171"/>
  <c r="BG171"/>
  <c r="BF171"/>
  <c r="FK147"/>
  <c r="FK148"/>
  <c r="FK149"/>
  <c r="FK150"/>
  <c r="FK151"/>
  <c r="FK152"/>
  <c r="FK153"/>
  <c r="FK154"/>
  <c r="FK155"/>
  <c r="FK156"/>
  <c r="FK157"/>
  <c r="FK158"/>
  <c r="FK159"/>
  <c r="FK160"/>
  <c r="FK161"/>
  <c r="FM161"/>
  <c r="FL161"/>
  <c r="FG147"/>
  <c r="FG148"/>
  <c r="FG149"/>
  <c r="FG150"/>
  <c r="FG151"/>
  <c r="FG152"/>
  <c r="FG153"/>
  <c r="FG154"/>
  <c r="FG155"/>
  <c r="FG156"/>
  <c r="FG157"/>
  <c r="FG158"/>
  <c r="FG159"/>
  <c r="FG160"/>
  <c r="FG161"/>
  <c r="FI161"/>
  <c r="FH161"/>
  <c r="EX161"/>
  <c r="EW161"/>
  <c r="BM161"/>
  <c r="BL161"/>
  <c r="BJ161"/>
  <c r="BI161"/>
  <c r="BG161"/>
  <c r="BF161"/>
  <c r="FK138"/>
  <c r="FK139"/>
  <c r="FK140"/>
  <c r="FK141"/>
  <c r="FK142"/>
  <c r="FK143"/>
  <c r="FK144"/>
  <c r="FK145"/>
  <c r="FK146"/>
  <c r="FM146"/>
  <c r="FL146"/>
  <c r="FG138"/>
  <c r="FG139"/>
  <c r="FG140"/>
  <c r="FG141"/>
  <c r="FG142"/>
  <c r="FG143"/>
  <c r="FG144"/>
  <c r="FG145"/>
  <c r="FG146"/>
  <c r="FI146"/>
  <c r="FH146"/>
  <c r="EX146"/>
  <c r="EW146"/>
  <c r="ED138"/>
  <c r="ED139"/>
  <c r="ED140"/>
  <c r="ED141"/>
  <c r="ED142"/>
  <c r="ED143"/>
  <c r="ED144"/>
  <c r="ED145"/>
  <c r="ED146"/>
  <c r="EF146"/>
  <c r="EE146"/>
  <c r="BS146"/>
  <c r="BR146"/>
  <c r="BP146"/>
  <c r="BO146"/>
  <c r="BM146"/>
  <c r="BL146"/>
  <c r="BJ146"/>
  <c r="BI146"/>
  <c r="BG146"/>
  <c r="BF146"/>
  <c r="FK127"/>
  <c r="FK128"/>
  <c r="FK129"/>
  <c r="FK130"/>
  <c r="FK131"/>
  <c r="FK132"/>
  <c r="FK133"/>
  <c r="FK134"/>
  <c r="FK135"/>
  <c r="FK136"/>
  <c r="FK137"/>
  <c r="FM137"/>
  <c r="FL137"/>
  <c r="FG127"/>
  <c r="FG128"/>
  <c r="FG129"/>
  <c r="FG130"/>
  <c r="FG131"/>
  <c r="FG132"/>
  <c r="FG133"/>
  <c r="FG134"/>
  <c r="FG135"/>
  <c r="FG136"/>
  <c r="FG137"/>
  <c r="FI137"/>
  <c r="FH137"/>
  <c r="EX137"/>
  <c r="EW137"/>
  <c r="ER137"/>
  <c r="EQ137"/>
  <c r="EO137"/>
  <c r="EN137"/>
  <c r="EL137"/>
  <c r="EK137"/>
  <c r="ED127"/>
  <c r="ED128"/>
  <c r="ED129"/>
  <c r="ED130"/>
  <c r="ED131"/>
  <c r="ED132"/>
  <c r="ED133"/>
  <c r="ED134"/>
  <c r="ED135"/>
  <c r="ED136"/>
  <c r="EF137"/>
  <c r="EE137"/>
  <c r="EA137"/>
  <c r="DZ137"/>
  <c r="DT137"/>
  <c r="DS137"/>
  <c r="DP137"/>
  <c r="DO137"/>
  <c r="DM137"/>
  <c r="DL137"/>
  <c r="DJ137"/>
  <c r="DI137"/>
  <c r="DG137"/>
  <c r="DF137"/>
  <c r="DC137"/>
  <c r="DB137"/>
  <c r="CZ137"/>
  <c r="CY137"/>
  <c r="CT137"/>
  <c r="CS137"/>
  <c r="CO137"/>
  <c r="CN137"/>
  <c r="CL137"/>
  <c r="CK137"/>
  <c r="CH137"/>
  <c r="CG137"/>
  <c r="BS137"/>
  <c r="BR137"/>
  <c r="BP137"/>
  <c r="BO137"/>
  <c r="BM137"/>
  <c r="BL137"/>
  <c r="BJ137"/>
  <c r="BI137"/>
  <c r="BG137"/>
  <c r="BF137"/>
  <c r="FK117"/>
  <c r="FK118"/>
  <c r="FK119"/>
  <c r="FK120"/>
  <c r="FK121"/>
  <c r="FK122"/>
  <c r="FK123"/>
  <c r="FK124"/>
  <c r="FK125"/>
  <c r="FK126"/>
  <c r="FM126"/>
  <c r="FL126"/>
  <c r="FG117"/>
  <c r="FG118"/>
  <c r="FG119"/>
  <c r="FG120"/>
  <c r="FG121"/>
  <c r="FG122"/>
  <c r="FG123"/>
  <c r="FG124"/>
  <c r="FG125"/>
  <c r="FG126"/>
  <c r="FI126"/>
  <c r="FH126"/>
  <c r="EX126"/>
  <c r="EW126"/>
  <c r="ER126"/>
  <c r="EQ126"/>
  <c r="EO126"/>
  <c r="EN126"/>
  <c r="EL126"/>
  <c r="EK126"/>
  <c r="ED117"/>
  <c r="ED118"/>
  <c r="ED119"/>
  <c r="ED120"/>
  <c r="ED121"/>
  <c r="ED122"/>
  <c r="ED123"/>
  <c r="ED124"/>
  <c r="ED125"/>
  <c r="ED126"/>
  <c r="EF126"/>
  <c r="EE126"/>
  <c r="EA126"/>
  <c r="DZ126"/>
  <c r="DT126"/>
  <c r="DS126"/>
  <c r="DP126"/>
  <c r="DO126"/>
  <c r="DM126"/>
  <c r="DL126"/>
  <c r="DJ126"/>
  <c r="DI126"/>
  <c r="DG126"/>
  <c r="DF126"/>
  <c r="DC126"/>
  <c r="DB126"/>
  <c r="CZ126"/>
  <c r="CY126"/>
  <c r="CT126"/>
  <c r="CS126"/>
  <c r="CO126"/>
  <c r="CN126"/>
  <c r="CL126"/>
  <c r="CK126"/>
  <c r="CH126"/>
  <c r="CG126"/>
  <c r="BS126"/>
  <c r="BR126"/>
  <c r="BP126"/>
  <c r="BO126"/>
  <c r="BM126"/>
  <c r="BL126"/>
  <c r="BJ126"/>
  <c r="BI126"/>
  <c r="BG126"/>
  <c r="BF126"/>
  <c r="FK107"/>
  <c r="FK108"/>
  <c r="FK109"/>
  <c r="FK110"/>
  <c r="FK111"/>
  <c r="FK112"/>
  <c r="FK113"/>
  <c r="FK114"/>
  <c r="FK115"/>
  <c r="FK116"/>
  <c r="FM116"/>
  <c r="FL116"/>
  <c r="FG107"/>
  <c r="FG108"/>
  <c r="FG109"/>
  <c r="FG110"/>
  <c r="FG111"/>
  <c r="FG112"/>
  <c r="FG113"/>
  <c r="FG114"/>
  <c r="FG115"/>
  <c r="FG116"/>
  <c r="FI116"/>
  <c r="FH116"/>
  <c r="EX116"/>
  <c r="EW116"/>
  <c r="ER116"/>
  <c r="EQ116"/>
  <c r="EO116"/>
  <c r="EN116"/>
  <c r="EL116"/>
  <c r="EK116"/>
  <c r="ED107"/>
  <c r="ED108"/>
  <c r="ED109"/>
  <c r="ED110"/>
  <c r="ED111"/>
  <c r="ED112"/>
  <c r="ED113"/>
  <c r="ED114"/>
  <c r="ED115"/>
  <c r="ED116"/>
  <c r="EF116"/>
  <c r="EE116"/>
  <c r="EA116"/>
  <c r="DZ116"/>
  <c r="DT116"/>
  <c r="DS116"/>
  <c r="DP116"/>
  <c r="DO116"/>
  <c r="DM116"/>
  <c r="DL116"/>
  <c r="DJ116"/>
  <c r="DI116"/>
  <c r="DG116"/>
  <c r="DF116"/>
  <c r="DC116"/>
  <c r="DB116"/>
  <c r="CZ116"/>
  <c r="CY116"/>
  <c r="CT116"/>
  <c r="CS116"/>
  <c r="CO116"/>
  <c r="CN116"/>
  <c r="CL116"/>
  <c r="CK116"/>
  <c r="CH116"/>
  <c r="CG116"/>
  <c r="BV116"/>
  <c r="BU116"/>
  <c r="BS116"/>
  <c r="BR116"/>
  <c r="BP116"/>
  <c r="BO116"/>
  <c r="BM116"/>
  <c r="BL116"/>
  <c r="BJ116"/>
  <c r="BI116"/>
  <c r="BG116"/>
  <c r="BF116"/>
  <c r="FK99"/>
  <c r="FK100"/>
  <c r="FK101"/>
  <c r="FK103"/>
  <c r="FK104"/>
  <c r="FK105"/>
  <c r="FK106"/>
  <c r="FM106"/>
  <c r="FL106"/>
  <c r="FG99"/>
  <c r="FG100"/>
  <c r="FG101"/>
  <c r="FG103"/>
  <c r="FG104"/>
  <c r="FG105"/>
  <c r="FG106"/>
  <c r="FI106"/>
  <c r="FH106"/>
  <c r="EX106"/>
  <c r="EW106"/>
  <c r="ER106"/>
  <c r="EQ106"/>
  <c r="EO106"/>
  <c r="EN106"/>
  <c r="EL106"/>
  <c r="EK106"/>
  <c r="ED99"/>
  <c r="ED100"/>
  <c r="ED101"/>
  <c r="ED102"/>
  <c r="ED103"/>
  <c r="ED104"/>
  <c r="ED105"/>
  <c r="ED106"/>
  <c r="EF106"/>
  <c r="EE106"/>
  <c r="EA106"/>
  <c r="DZ106"/>
  <c r="DT106"/>
  <c r="DS106"/>
  <c r="DP106"/>
  <c r="DO106"/>
  <c r="DM106"/>
  <c r="DL106"/>
  <c r="DJ106"/>
  <c r="DI106"/>
  <c r="DG106"/>
  <c r="DF106"/>
  <c r="DC106"/>
  <c r="DB106"/>
  <c r="CZ106"/>
  <c r="CY106"/>
  <c r="CT106"/>
  <c r="CS106"/>
  <c r="CO106"/>
  <c r="CN106"/>
  <c r="CL106"/>
  <c r="CK106"/>
  <c r="CH106"/>
  <c r="CG106"/>
  <c r="BV106"/>
  <c r="BU106"/>
  <c r="BS106"/>
  <c r="BR106"/>
  <c r="BP106"/>
  <c r="BO106"/>
  <c r="BM106"/>
  <c r="BL106"/>
  <c r="BJ106"/>
  <c r="BI106"/>
  <c r="BG106"/>
  <c r="BF106"/>
  <c r="FK90"/>
  <c r="FK91"/>
  <c r="FK92"/>
  <c r="FK93"/>
  <c r="FK94"/>
  <c r="FK95"/>
  <c r="FK96"/>
  <c r="FK97"/>
  <c r="FK98"/>
  <c r="FM98"/>
  <c r="FL98"/>
  <c r="FG90"/>
  <c r="FG91"/>
  <c r="FG92"/>
  <c r="FG93"/>
  <c r="FG94"/>
  <c r="FG95"/>
  <c r="FG96"/>
  <c r="FG97"/>
  <c r="FG98"/>
  <c r="FI98"/>
  <c r="FH98"/>
  <c r="EX98"/>
  <c r="EW98"/>
  <c r="ER98"/>
  <c r="EQ98"/>
  <c r="EO98"/>
  <c r="EN98"/>
  <c r="EL98"/>
  <c r="EK98"/>
  <c r="ED90"/>
  <c r="ED91"/>
  <c r="ED92"/>
  <c r="ED93"/>
  <c r="ED94"/>
  <c r="ED95"/>
  <c r="ED96"/>
  <c r="ED97"/>
  <c r="ED98"/>
  <c r="EF98"/>
  <c r="EE98"/>
  <c r="EA98"/>
  <c r="DZ98"/>
  <c r="DT98"/>
  <c r="DS98"/>
  <c r="DP98"/>
  <c r="DO98"/>
  <c r="DM98"/>
  <c r="DL98"/>
  <c r="DJ98"/>
  <c r="DI98"/>
  <c r="DG98"/>
  <c r="DF98"/>
  <c r="DC98"/>
  <c r="DB98"/>
  <c r="CZ98"/>
  <c r="CY98"/>
  <c r="CT98"/>
  <c r="CS98"/>
  <c r="CO98"/>
  <c r="CN98"/>
  <c r="CL98"/>
  <c r="CK98"/>
  <c r="CH98"/>
  <c r="CG98"/>
  <c r="BV98"/>
  <c r="BU98"/>
  <c r="BS98"/>
  <c r="BR98"/>
  <c r="BP98"/>
  <c r="BO98"/>
  <c r="BM98"/>
  <c r="BL98"/>
  <c r="BJ98"/>
  <c r="BI98"/>
  <c r="BG98"/>
  <c r="BF98"/>
  <c r="FK80"/>
  <c r="FK81"/>
  <c r="FK82"/>
  <c r="FK83"/>
  <c r="FK84"/>
  <c r="FK85"/>
  <c r="FK86"/>
  <c r="FK87"/>
  <c r="FK88"/>
  <c r="FK89"/>
  <c r="FM89"/>
  <c r="FL89"/>
  <c r="FG80"/>
  <c r="FG81"/>
  <c r="FG82"/>
  <c r="FG83"/>
  <c r="FG84"/>
  <c r="FG85"/>
  <c r="FG86"/>
  <c r="FG87"/>
  <c r="FG88"/>
  <c r="FG89"/>
  <c r="FI89"/>
  <c r="FH89"/>
  <c r="EX89"/>
  <c r="EW89"/>
  <c r="ER89"/>
  <c r="EQ89"/>
  <c r="EO89"/>
  <c r="EN89"/>
  <c r="EL89"/>
  <c r="EK89"/>
  <c r="ED80"/>
  <c r="ED81"/>
  <c r="ED82"/>
  <c r="ED83"/>
  <c r="ED84"/>
  <c r="ED85"/>
  <c r="ED86"/>
  <c r="ED87"/>
  <c r="ED89"/>
  <c r="EF89"/>
  <c r="EE89"/>
  <c r="EA89"/>
  <c r="DZ89"/>
  <c r="DT89"/>
  <c r="DS89"/>
  <c r="DP89"/>
  <c r="DO89"/>
  <c r="DM89"/>
  <c r="DL89"/>
  <c r="DJ89"/>
  <c r="DI89"/>
  <c r="DG89"/>
  <c r="DF89"/>
  <c r="DC89"/>
  <c r="DB89"/>
  <c r="CZ89"/>
  <c r="CY89"/>
  <c r="CT89"/>
  <c r="CS89"/>
  <c r="CO89"/>
  <c r="CN89"/>
  <c r="CL89"/>
  <c r="CK89"/>
  <c r="CH89"/>
  <c r="CG89"/>
  <c r="BV89"/>
  <c r="BU89"/>
  <c r="BS89"/>
  <c r="BR89"/>
  <c r="BP89"/>
  <c r="BO89"/>
  <c r="BM89"/>
  <c r="BL89"/>
  <c r="BJ89"/>
  <c r="BI89"/>
  <c r="BG89"/>
  <c r="BF89"/>
  <c r="FK70"/>
  <c r="FK71"/>
  <c r="FK72"/>
  <c r="FK73"/>
  <c r="FK74"/>
  <c r="FK75"/>
  <c r="FK76"/>
  <c r="FK77"/>
  <c r="FK78"/>
  <c r="FK79"/>
  <c r="FM79"/>
  <c r="FL79"/>
  <c r="FG70"/>
  <c r="FG71"/>
  <c r="FG72"/>
  <c r="FG73"/>
  <c r="FG74"/>
  <c r="FG75"/>
  <c r="FG76"/>
  <c r="FG77"/>
  <c r="FG78"/>
  <c r="FG79"/>
  <c r="FI79"/>
  <c r="FH79"/>
  <c r="EX79"/>
  <c r="EW79"/>
  <c r="ER79"/>
  <c r="EQ79"/>
  <c r="EO79"/>
  <c r="EN79"/>
  <c r="EL79"/>
  <c r="EK79"/>
  <c r="ED70"/>
  <c r="ED71"/>
  <c r="ED72"/>
  <c r="ED73"/>
  <c r="ED74"/>
  <c r="ED75"/>
  <c r="ED76"/>
  <c r="ED77"/>
  <c r="ED78"/>
  <c r="ED79"/>
  <c r="EF79"/>
  <c r="EE79"/>
  <c r="EA79"/>
  <c r="DZ79"/>
  <c r="DT79"/>
  <c r="DS79"/>
  <c r="DP79"/>
  <c r="DO79"/>
  <c r="DM79"/>
  <c r="DL79"/>
  <c r="DJ79"/>
  <c r="DI79"/>
  <c r="DG79"/>
  <c r="DF79"/>
  <c r="DC79"/>
  <c r="DB79"/>
  <c r="CZ79"/>
  <c r="CY79"/>
  <c r="CT79"/>
  <c r="CS79"/>
  <c r="CO79"/>
  <c r="CN79"/>
  <c r="CL79"/>
  <c r="CK79"/>
  <c r="CH79"/>
  <c r="CG79"/>
  <c r="BV79"/>
  <c r="BU79"/>
  <c r="BS79"/>
  <c r="BR79"/>
  <c r="BP79"/>
  <c r="BO79"/>
  <c r="BM79"/>
  <c r="BL79"/>
  <c r="BJ79"/>
  <c r="BI79"/>
  <c r="BG79"/>
  <c r="BF79"/>
  <c r="FK60"/>
  <c r="FK61"/>
  <c r="FK62"/>
  <c r="FK63"/>
  <c r="FK64"/>
  <c r="FK65"/>
  <c r="FK66"/>
  <c r="FK67"/>
  <c r="FK68"/>
  <c r="FK69"/>
  <c r="FM69"/>
  <c r="FL69"/>
  <c r="FG60"/>
  <c r="FG61"/>
  <c r="FG62"/>
  <c r="FG63"/>
  <c r="FG64"/>
  <c r="FG65"/>
  <c r="FG66"/>
  <c r="FG67"/>
  <c r="FG68"/>
  <c r="FG69"/>
  <c r="FI69"/>
  <c r="FH69"/>
  <c r="EX69"/>
  <c r="EW69"/>
  <c r="ER69"/>
  <c r="EQ69"/>
  <c r="EO69"/>
  <c r="EN69"/>
  <c r="EL69"/>
  <c r="EK69"/>
  <c r="ED60"/>
  <c r="ED61"/>
  <c r="ED62"/>
  <c r="ED63"/>
  <c r="ED64"/>
  <c r="ED65"/>
  <c r="ED66"/>
  <c r="ED67"/>
  <c r="ED68"/>
  <c r="ED69"/>
  <c r="EF69"/>
  <c r="EE69"/>
  <c r="EA69"/>
  <c r="DZ69"/>
  <c r="DT69"/>
  <c r="DS69"/>
  <c r="DP69"/>
  <c r="DO69"/>
  <c r="DM69"/>
  <c r="DL69"/>
  <c r="DJ69"/>
  <c r="DI69"/>
  <c r="DG69"/>
  <c r="DF69"/>
  <c r="DC69"/>
  <c r="DB69"/>
  <c r="CZ69"/>
  <c r="CY69"/>
  <c r="CT69"/>
  <c r="CS69"/>
  <c r="CO69"/>
  <c r="CN69"/>
  <c r="CL69"/>
  <c r="CK69"/>
  <c r="CH69"/>
  <c r="CG69"/>
  <c r="BV69"/>
  <c r="BU69"/>
  <c r="BS69"/>
  <c r="BR69"/>
  <c r="BP69"/>
  <c r="BO69"/>
  <c r="BM69"/>
  <c r="BL69"/>
  <c r="BJ69"/>
  <c r="BI69"/>
  <c r="BG69"/>
  <c r="BF69"/>
  <c r="FK50"/>
  <c r="FK51"/>
  <c r="FK52"/>
  <c r="FK53"/>
  <c r="FK54"/>
  <c r="FK55"/>
  <c r="FK56"/>
  <c r="FK57"/>
  <c r="FK58"/>
  <c r="FK59"/>
  <c r="FM59"/>
  <c r="FL59"/>
  <c r="FG50"/>
  <c r="FG51"/>
  <c r="FG52"/>
  <c r="FG53"/>
  <c r="FG54"/>
  <c r="FG55"/>
  <c r="FG56"/>
  <c r="FG57"/>
  <c r="FG58"/>
  <c r="FG59"/>
  <c r="FI59"/>
  <c r="FH59"/>
  <c r="EX59"/>
  <c r="EW59"/>
  <c r="ER59"/>
  <c r="EQ59"/>
  <c r="EO59"/>
  <c r="EN59"/>
  <c r="EL59"/>
  <c r="EK59"/>
  <c r="ED50"/>
  <c r="ED51"/>
  <c r="ED52"/>
  <c r="ED53"/>
  <c r="ED54"/>
  <c r="ED55"/>
  <c r="ED56"/>
  <c r="ED57"/>
  <c r="ED58"/>
  <c r="ED59"/>
  <c r="EF59"/>
  <c r="EE59"/>
  <c r="EA59"/>
  <c r="DZ59"/>
  <c r="DT59"/>
  <c r="DS59"/>
  <c r="DP59"/>
  <c r="DO59"/>
  <c r="DM59"/>
  <c r="DL59"/>
  <c r="DJ59"/>
  <c r="DI59"/>
  <c r="DG59"/>
  <c r="DF59"/>
  <c r="DC59"/>
  <c r="DB59"/>
  <c r="CZ59"/>
  <c r="CY59"/>
  <c r="CT59"/>
  <c r="CS59"/>
  <c r="CO59"/>
  <c r="CN59"/>
  <c r="CL59"/>
  <c r="CK59"/>
  <c r="CH59"/>
  <c r="CG59"/>
  <c r="BV59"/>
  <c r="BU59"/>
  <c r="BS59"/>
  <c r="BR59"/>
  <c r="BP59"/>
  <c r="BO59"/>
  <c r="BM59"/>
  <c r="BL59"/>
  <c r="BJ59"/>
  <c r="BI59"/>
  <c r="BG59"/>
  <c r="BF59"/>
  <c r="FK40"/>
  <c r="FK41"/>
  <c r="FK42"/>
  <c r="FK43"/>
  <c r="FK44"/>
  <c r="FK45"/>
  <c r="FK46"/>
  <c r="FK47"/>
  <c r="FK48"/>
  <c r="FK49"/>
  <c r="FM49"/>
  <c r="FL49"/>
  <c r="FG40"/>
  <c r="FG41"/>
  <c r="FG42"/>
  <c r="FG43"/>
  <c r="FG44"/>
  <c r="FG45"/>
  <c r="FG46"/>
  <c r="FG47"/>
  <c r="FG48"/>
  <c r="FG49"/>
  <c r="FI49"/>
  <c r="FH49"/>
  <c r="EX49"/>
  <c r="EW49"/>
  <c r="ER49"/>
  <c r="EQ49"/>
  <c r="EO49"/>
  <c r="EN49"/>
  <c r="EL49"/>
  <c r="EK49"/>
  <c r="ED40"/>
  <c r="ED41"/>
  <c r="ED42"/>
  <c r="ED43"/>
  <c r="ED44"/>
  <c r="ED45"/>
  <c r="ED46"/>
  <c r="ED47"/>
  <c r="ED48"/>
  <c r="ED49"/>
  <c r="EF49"/>
  <c r="EE49"/>
  <c r="EA49"/>
  <c r="DZ49"/>
  <c r="DT49"/>
  <c r="DS49"/>
  <c r="DP49"/>
  <c r="DO49"/>
  <c r="DM49"/>
  <c r="DL49"/>
  <c r="DJ49"/>
  <c r="DI49"/>
  <c r="DG49"/>
  <c r="DF49"/>
  <c r="DC49"/>
  <c r="DB49"/>
  <c r="CZ49"/>
  <c r="CY49"/>
  <c r="CT49"/>
  <c r="CS49"/>
  <c r="CO49"/>
  <c r="CN49"/>
  <c r="CL49"/>
  <c r="CK49"/>
  <c r="CH49"/>
  <c r="CG49"/>
  <c r="BV49"/>
  <c r="BU49"/>
  <c r="BS49"/>
  <c r="BR49"/>
  <c r="BP49"/>
  <c r="BO49"/>
  <c r="BM49"/>
  <c r="BL49"/>
  <c r="BJ49"/>
  <c r="BI49"/>
  <c r="BG49"/>
  <c r="BF49"/>
  <c r="FK30"/>
  <c r="FK31"/>
  <c r="FK32"/>
  <c r="FK33"/>
  <c r="FK34"/>
  <c r="FK35"/>
  <c r="FK36"/>
  <c r="FK37"/>
  <c r="FK38"/>
  <c r="FK39"/>
  <c r="FM39"/>
  <c r="FL39"/>
  <c r="FG30"/>
  <c r="FG31"/>
  <c r="FG32"/>
  <c r="FG33"/>
  <c r="FG34"/>
  <c r="FG35"/>
  <c r="FG37"/>
  <c r="FG38"/>
  <c r="FG39"/>
  <c r="FI39"/>
  <c r="FH39"/>
  <c r="EX39"/>
  <c r="EW39"/>
  <c r="ER39"/>
  <c r="EQ39"/>
  <c r="EO39"/>
  <c r="EN39"/>
  <c r="EL39"/>
  <c r="EK39"/>
  <c r="ED30"/>
  <c r="ED31"/>
  <c r="ED32"/>
  <c r="ED33"/>
  <c r="ED34"/>
  <c r="ED35"/>
  <c r="ED36"/>
  <c r="ED37"/>
  <c r="ED38"/>
  <c r="ED39"/>
  <c r="EF39"/>
  <c r="EE39"/>
  <c r="EA39"/>
  <c r="DZ39"/>
  <c r="DT39"/>
  <c r="DS39"/>
  <c r="DP39"/>
  <c r="DO39"/>
  <c r="DM39"/>
  <c r="DL39"/>
  <c r="DJ39"/>
  <c r="DI39"/>
  <c r="DG39"/>
  <c r="DF39"/>
  <c r="DC39"/>
  <c r="DB39"/>
  <c r="CZ39"/>
  <c r="CY39"/>
  <c r="CT39"/>
  <c r="CS39"/>
  <c r="CO39"/>
  <c r="CN39"/>
  <c r="CL39"/>
  <c r="CK39"/>
  <c r="CH39"/>
  <c r="CG39"/>
  <c r="BU39"/>
  <c r="BS39"/>
  <c r="BR39"/>
  <c r="BP39"/>
  <c r="BO39"/>
  <c r="BM39"/>
  <c r="BL39"/>
  <c r="BJ39"/>
  <c r="BI39"/>
  <c r="BG39"/>
  <c r="BF39"/>
  <c r="FK20"/>
  <c r="FK21"/>
  <c r="FK22"/>
  <c r="FK23"/>
  <c r="FK24"/>
  <c r="FK25"/>
  <c r="FK26"/>
  <c r="FK27"/>
  <c r="FK28"/>
  <c r="FK29"/>
  <c r="FM29"/>
  <c r="FL29"/>
  <c r="FG20"/>
  <c r="FG21"/>
  <c r="FG22"/>
  <c r="FG23"/>
  <c r="FG24"/>
  <c r="FG25"/>
  <c r="FG26"/>
  <c r="FG27"/>
  <c r="FG28"/>
  <c r="FG29"/>
  <c r="FI29"/>
  <c r="FH29"/>
  <c r="EX29"/>
  <c r="EW29"/>
  <c r="ER29"/>
  <c r="EQ29"/>
  <c r="EO29"/>
  <c r="EN29"/>
  <c r="EL29"/>
  <c r="EK29"/>
  <c r="ED20"/>
  <c r="ED21"/>
  <c r="ED22"/>
  <c r="ED23"/>
  <c r="ED24"/>
  <c r="ED25"/>
  <c r="ED26"/>
  <c r="ED27"/>
  <c r="ED28"/>
  <c r="ED29"/>
  <c r="EF29"/>
  <c r="EE29"/>
  <c r="EA29"/>
  <c r="DZ29"/>
  <c r="DT29"/>
  <c r="DS29"/>
  <c r="DP29"/>
  <c r="DO29"/>
  <c r="DM29"/>
  <c r="DL29"/>
  <c r="DJ29"/>
  <c r="DI29"/>
  <c r="DG29"/>
  <c r="DF29"/>
  <c r="DC29"/>
  <c r="DB29"/>
  <c r="CZ29"/>
  <c r="CY29"/>
  <c r="CT29"/>
  <c r="CS29"/>
  <c r="CO29"/>
  <c r="CN29"/>
  <c r="CL29"/>
  <c r="CK29"/>
  <c r="CH29"/>
  <c r="CG29"/>
  <c r="BV29"/>
  <c r="BU29"/>
  <c r="BS29"/>
  <c r="BR29"/>
  <c r="BP29"/>
  <c r="BO29"/>
  <c r="BM29"/>
  <c r="BL29"/>
  <c r="BJ29"/>
  <c r="BI29"/>
  <c r="BG29"/>
  <c r="BF29"/>
  <c r="FK10"/>
  <c r="FK11"/>
  <c r="FK12"/>
  <c r="FK13"/>
  <c r="FK14"/>
  <c r="FK15"/>
  <c r="FK16"/>
  <c r="FK17"/>
  <c r="FK18"/>
  <c r="FK19"/>
  <c r="FM19"/>
  <c r="FL19"/>
  <c r="FG10"/>
  <c r="FG11"/>
  <c r="FG12"/>
  <c r="FG13"/>
  <c r="FG14"/>
  <c r="FG15"/>
  <c r="FG16"/>
  <c r="FG17"/>
  <c r="FG18"/>
  <c r="FG19"/>
  <c r="FI19"/>
  <c r="FH19"/>
  <c r="EX19"/>
  <c r="EW19"/>
  <c r="ER19"/>
  <c r="EQ19"/>
  <c r="EO19"/>
  <c r="EN19"/>
  <c r="EL19"/>
  <c r="EK19"/>
  <c r="ED10"/>
  <c r="ED11"/>
  <c r="ED12"/>
  <c r="ED14"/>
  <c r="ED15"/>
  <c r="ED16"/>
  <c r="ED17"/>
  <c r="ED18"/>
  <c r="ED19"/>
  <c r="EF19"/>
  <c r="EE19"/>
  <c r="EA19"/>
  <c r="DZ19"/>
  <c r="DT19"/>
  <c r="DS19"/>
  <c r="DP19"/>
  <c r="DO19"/>
  <c r="DM19"/>
  <c r="DL19"/>
  <c r="DJ19"/>
  <c r="DI19"/>
  <c r="DG19"/>
  <c r="DF19"/>
  <c r="DC19"/>
  <c r="DB19"/>
  <c r="CZ19"/>
  <c r="CY19"/>
  <c r="CT19"/>
  <c r="CS19"/>
  <c r="CO19"/>
  <c r="CN19"/>
  <c r="CL19"/>
  <c r="CK19"/>
  <c r="CH19"/>
  <c r="CG19"/>
  <c r="BV19"/>
  <c r="BS19"/>
  <c r="BR19"/>
  <c r="BP19"/>
  <c r="BO19"/>
  <c r="BM19"/>
  <c r="BL19"/>
  <c r="BJ19"/>
  <c r="BI19"/>
  <c r="BG19"/>
  <c r="BF19"/>
  <c r="BU15"/>
  <c r="FK3"/>
  <c r="FK4"/>
  <c r="FK5"/>
  <c r="FK6"/>
  <c r="FK7"/>
  <c r="FK8"/>
  <c r="FM9"/>
  <c r="FL9"/>
  <c r="FG3"/>
  <c r="FG4"/>
  <c r="FG5"/>
  <c r="FG6"/>
  <c r="FG7"/>
  <c r="FG8"/>
  <c r="FI9"/>
  <c r="FH9"/>
  <c r="EX9"/>
  <c r="EW9"/>
  <c r="ER9"/>
  <c r="EQ9"/>
  <c r="EO9"/>
  <c r="EN9"/>
  <c r="EL9"/>
  <c r="EK9"/>
  <c r="ED3"/>
  <c r="ED4"/>
  <c r="ED5"/>
  <c r="ED6"/>
  <c r="ED7"/>
  <c r="ED8"/>
  <c r="EF9"/>
  <c r="EE9"/>
  <c r="EA9"/>
  <c r="DZ9"/>
  <c r="DT9"/>
  <c r="DS9"/>
  <c r="DP9"/>
  <c r="DO9"/>
  <c r="DM9"/>
  <c r="DL9"/>
  <c r="DJ9"/>
  <c r="DI9"/>
  <c r="DG9"/>
  <c r="DF9"/>
  <c r="DC9"/>
  <c r="DB9"/>
  <c r="CZ9"/>
  <c r="CY9"/>
  <c r="CT9"/>
  <c r="CS9"/>
  <c r="CO9"/>
  <c r="CN9"/>
  <c r="CL9"/>
  <c r="CK9"/>
  <c r="CH9"/>
  <c r="CG9"/>
  <c r="BV9"/>
  <c r="BU9"/>
  <c r="BS9"/>
  <c r="BR9"/>
  <c r="BP9"/>
  <c r="BO9"/>
  <c r="BM9"/>
  <c r="BL9"/>
  <c r="BJ9"/>
  <c r="BI9"/>
  <c r="BG9"/>
  <c r="BF9"/>
  <c r="CD4"/>
  <c r="CD3"/>
</calcChain>
</file>

<file path=xl/sharedStrings.xml><?xml version="1.0" encoding="utf-8"?>
<sst xmlns="http://schemas.openxmlformats.org/spreadsheetml/2006/main" count="1616" uniqueCount="168">
  <si>
    <t>RMAXRPEC</t>
  </si>
  <si>
    <t>SFDIANO</t>
  </si>
  <si>
    <t>RPECLCAU</t>
  </si>
  <si>
    <t>Group</t>
    <phoneticPr fontId="0" type="noConversion"/>
  </si>
  <si>
    <t>SEX</t>
  </si>
  <si>
    <t>GeoLocation</t>
  </si>
  <si>
    <t>DSPINES</t>
  </si>
  <si>
    <t>DRAYS</t>
  </si>
  <si>
    <t>ARAYS</t>
  </si>
  <si>
    <t>LPECRAYS</t>
  </si>
  <si>
    <t>RPECRAYS</t>
  </si>
  <si>
    <t>PELELEM</t>
  </si>
  <si>
    <t>UPRORAY</t>
  </si>
  <si>
    <t>UUNBRC</t>
  </si>
  <si>
    <t>UBRCAR</t>
  </si>
  <si>
    <t>LBRCAR</t>
  </si>
  <si>
    <t>LUNBRC</t>
  </si>
  <si>
    <t>LPRORAY</t>
  </si>
  <si>
    <t>TOTSEGM</t>
  </si>
  <si>
    <t>NEUONE</t>
  </si>
  <si>
    <t>NEUTWO</t>
  </si>
  <si>
    <t>NEUTHRE</t>
  </si>
  <si>
    <t>NEUFOUR</t>
  </si>
  <si>
    <t>NEUFIVE</t>
  </si>
  <si>
    <t>NEUSIX</t>
  </si>
  <si>
    <t>NEUSEV</t>
  </si>
  <si>
    <t>NEUEIGH</t>
  </si>
  <si>
    <t>NEUNINE</t>
  </si>
  <si>
    <t>NEUTEN</t>
  </si>
  <si>
    <t>NEUELEV</t>
  </si>
  <si>
    <t>NEUTWEL</t>
  </si>
  <si>
    <t>Las Pulgas/Las Flores</t>
    <phoneticPr fontId="2" type="noConversion"/>
  </si>
  <si>
    <t>NEUTHIRT</t>
  </si>
  <si>
    <t>NEUFOURT</t>
  </si>
  <si>
    <t>NEUFIFT</t>
  </si>
  <si>
    <t>NEUSIXT</t>
  </si>
  <si>
    <t>NEUSEVT</t>
  </si>
  <si>
    <t>NEUEIGT</t>
  </si>
  <si>
    <t>NEUNINT</t>
  </si>
  <si>
    <t>NEUTWEN</t>
  </si>
  <si>
    <t>NEUTWON</t>
  </si>
  <si>
    <t>NEUTWTW</t>
  </si>
  <si>
    <t>NEUTWTHR</t>
  </si>
  <si>
    <t>PAPILLL</t>
  </si>
  <si>
    <t>PAPILLR</t>
  </si>
  <si>
    <t>TOTPAPIL</t>
  </si>
  <si>
    <t>NEUTWFOU</t>
  </si>
  <si>
    <t>NEUTWFIV</t>
  </si>
  <si>
    <t>NEUTWSIX</t>
  </si>
  <si>
    <t>NEUTWSEV</t>
  </si>
  <si>
    <t>NEUTWEIG</t>
  </si>
  <si>
    <t>PRECAUD</t>
  </si>
  <si>
    <t>POSTCAUD</t>
  </si>
  <si>
    <t>TOTVER</t>
  </si>
  <si>
    <t>Catalog #</t>
  </si>
  <si>
    <t>Notes</t>
  </si>
  <si>
    <t>Tot C Rays</t>
  </si>
  <si>
    <t>To Bra Rays</t>
  </si>
  <si>
    <t>LACM</t>
  </si>
  <si>
    <t>UCLA</t>
  </si>
  <si>
    <t>Santa Ynez River</t>
  </si>
  <si>
    <t>42667-1</t>
  </si>
  <si>
    <t>San Onofre Cr.</t>
  </si>
  <si>
    <t>42692-2</t>
  </si>
  <si>
    <t>Winchester Cyn</t>
  </si>
  <si>
    <t>42339-1</t>
  </si>
  <si>
    <t>Agua Caliente</t>
  </si>
  <si>
    <t>42340-1</t>
  </si>
  <si>
    <t>Jalama Cr.</t>
  </si>
  <si>
    <t>31425-2</t>
  </si>
  <si>
    <t>Santa Inez R.</t>
  </si>
  <si>
    <t>42343-1</t>
  </si>
  <si>
    <t>Morro Bay</t>
  </si>
  <si>
    <t>42348-2</t>
  </si>
  <si>
    <t>35573-1</t>
  </si>
  <si>
    <t>Arroyo de Corral</t>
  </si>
  <si>
    <t>42349-1</t>
  </si>
  <si>
    <t>Rodeo Lagoon</t>
  </si>
  <si>
    <t>42658-4</t>
  </si>
  <si>
    <t>Rocks Lagoon</t>
  </si>
  <si>
    <t>Estero Americano</t>
  </si>
  <si>
    <t>37380-1</t>
  </si>
  <si>
    <t>57334-2</t>
  </si>
  <si>
    <t>Museum</t>
    <phoneticPr fontId="2" type="noConversion"/>
  </si>
  <si>
    <t>Manchester Bch, Brush Creek</t>
  </si>
  <si>
    <t>35322-1</t>
  </si>
  <si>
    <t>35134-4</t>
  </si>
  <si>
    <t>Brush Cr.</t>
  </si>
  <si>
    <t>42666-1</t>
  </si>
  <si>
    <t>Humboldt Bay</t>
  </si>
  <si>
    <t>35334-1</t>
  </si>
  <si>
    <t>42667-?</t>
  </si>
  <si>
    <t>35335-5</t>
  </si>
  <si>
    <t>Lake Earl</t>
  </si>
  <si>
    <t>42668-1</t>
  </si>
  <si>
    <t>Las Pulgas</t>
  </si>
  <si>
    <t>57334-1</t>
  </si>
  <si>
    <t>Sn Mateo</t>
  </si>
  <si>
    <t>57333-1</t>
  </si>
  <si>
    <t>Paratype</t>
  </si>
  <si>
    <t>Paratype</t>
    <phoneticPr fontId="2" type="noConversion"/>
  </si>
  <si>
    <t>57334-2</t>
    <phoneticPr fontId="2" type="noConversion"/>
  </si>
  <si>
    <t>Holotype</t>
    <phoneticPr fontId="2" type="noConversion"/>
  </si>
  <si>
    <t>Types</t>
    <phoneticPr fontId="2" type="noConversion"/>
  </si>
  <si>
    <t>NA</t>
  </si>
  <si>
    <t>Ventura</t>
  </si>
  <si>
    <t>35597-4</t>
  </si>
  <si>
    <t>Smith R</t>
  </si>
  <si>
    <t>42683-2</t>
  </si>
  <si>
    <t>vert fus</t>
  </si>
  <si>
    <t>Aliso OR</t>
  </si>
  <si>
    <t>42370-1</t>
  </si>
  <si>
    <t>SL Rey</t>
  </si>
  <si>
    <t>50478-1</t>
  </si>
  <si>
    <t>Bna Vista</t>
  </si>
  <si>
    <t>W53-235</t>
  </si>
  <si>
    <t>fused 2</t>
  </si>
  <si>
    <t>fused 3</t>
  </si>
  <si>
    <t>fused 1</t>
  </si>
  <si>
    <t>Malibu</t>
  </si>
  <si>
    <t>W55-273</t>
  </si>
  <si>
    <t>CardNum</t>
  </si>
  <si>
    <t>ID</t>
  </si>
  <si>
    <t>STANL</t>
  </si>
  <si>
    <t>SNOCC</t>
  </si>
  <si>
    <t>OCCSP</t>
  </si>
  <si>
    <t>SPNDB</t>
  </si>
  <si>
    <t>SFTDB</t>
  </si>
  <si>
    <t>SFTDUCB</t>
  </si>
  <si>
    <t>SNOPELO</t>
  </si>
  <si>
    <t>PELOANO</t>
  </si>
  <si>
    <t>ANALBL</t>
  </si>
  <si>
    <t>ANFILCO</t>
  </si>
  <si>
    <t>OCCMAX</t>
  </si>
  <si>
    <t>SFTOANO</t>
  </si>
  <si>
    <t>SFTDIANI</t>
  </si>
  <si>
    <t>DEPCAO</t>
  </si>
  <si>
    <t>OCCPELO</t>
  </si>
  <si>
    <t>POMXSPDO</t>
  </si>
  <si>
    <t>SPDOPEO</t>
  </si>
  <si>
    <t>SPDOANO</t>
  </si>
  <si>
    <t>PELOSFDO</t>
  </si>
  <si>
    <t>SPDIANO</t>
  </si>
  <si>
    <t>SFTOANI</t>
  </si>
  <si>
    <t>SFTDIVC</t>
  </si>
  <si>
    <t>ANIDC</t>
  </si>
  <si>
    <t>SNOLPECO</t>
  </si>
  <si>
    <t>SNORB</t>
  </si>
  <si>
    <t>ORBDIA</t>
  </si>
  <si>
    <t>POSTORB</t>
  </si>
  <si>
    <t>POSTOPER</t>
  </si>
  <si>
    <t>SPDSPI</t>
  </si>
  <si>
    <t>SFTDRA</t>
  </si>
  <si>
    <t>PELVLE</t>
  </si>
  <si>
    <t>ANALLE</t>
  </si>
  <si>
    <t>CAUDLE</t>
  </si>
  <si>
    <t>PELOSPDI</t>
  </si>
  <si>
    <t>BETDFINS</t>
  </si>
  <si>
    <t>PECTLE</t>
  </si>
  <si>
    <t>MAXPECOL</t>
  </si>
  <si>
    <t>SNMAXL</t>
  </si>
  <si>
    <t>SNMAXR</t>
  </si>
  <si>
    <t>MOUWIDE</t>
  </si>
  <si>
    <t>LMAXRPE</t>
  </si>
  <si>
    <t>RMAXLPE</t>
  </si>
  <si>
    <t>BETPECO</t>
  </si>
  <si>
    <t>LPECLCAU</t>
  </si>
  <si>
    <t>INTORBW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8"/>
      <name val="Verdana"/>
    </font>
    <font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0" fontId="0" fillId="0" borderId="0" xfId="0" applyNumberFormat="1" applyFill="1"/>
    <xf numFmtId="0" fontId="1" fillId="0" borderId="0" xfId="0" applyFont="1" applyFill="1"/>
    <xf numFmtId="0" fontId="0" fillId="0" borderId="0" xfId="0" applyFill="1" applyAlignment="1">
      <alignment horizontal="right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FO226"/>
  <sheetViews>
    <sheetView tabSelected="1" workbookViewId="0">
      <pane ySplit="2" topLeftCell="A97" activePane="bottomLeft" state="frozen"/>
      <selection activeCell="CI1" sqref="CI1"/>
      <selection pane="bottomLeft" activeCell="B117" sqref="B117:B126"/>
    </sheetView>
  </sheetViews>
  <sheetFormatPr baseColWidth="10" defaultColWidth="8.83203125" defaultRowHeight="14"/>
  <cols>
    <col min="1" max="1" width="8.83203125" style="1"/>
    <col min="2" max="2" width="24.83203125" style="1" customWidth="1"/>
    <col min="3" max="3" width="12.83203125" style="1" customWidth="1"/>
    <col min="4" max="4" width="11.5" style="1" customWidth="1"/>
    <col min="5" max="55" width="8.83203125" style="1"/>
    <col min="56" max="56" width="12.33203125" style="1" customWidth="1"/>
    <col min="57" max="166" width="8.83203125" style="1"/>
    <col min="167" max="167" width="10.6640625" style="1" customWidth="1"/>
    <col min="168" max="16384" width="8.83203125" style="1"/>
  </cols>
  <sheetData>
    <row r="1" spans="1:171">
      <c r="B1" s="5"/>
      <c r="C1" s="5"/>
      <c r="D1" s="5"/>
      <c r="E1" s="5"/>
    </row>
    <row r="2" spans="1:171">
      <c r="A2" s="1" t="s">
        <v>103</v>
      </c>
      <c r="B2" s="5" t="s">
        <v>5</v>
      </c>
      <c r="C2" s="5" t="s">
        <v>83</v>
      </c>
      <c r="D2" s="5" t="s">
        <v>54</v>
      </c>
      <c r="E2" s="5" t="s">
        <v>4</v>
      </c>
      <c r="F2" s="1" t="s">
        <v>123</v>
      </c>
      <c r="G2" s="1" t="s">
        <v>124</v>
      </c>
      <c r="H2" s="1" t="s">
        <v>125</v>
      </c>
      <c r="I2" s="1" t="s">
        <v>126</v>
      </c>
      <c r="J2" s="1" t="s">
        <v>127</v>
      </c>
      <c r="K2" s="1" t="s">
        <v>128</v>
      </c>
      <c r="L2" s="1" t="s">
        <v>129</v>
      </c>
      <c r="M2" s="1" t="s">
        <v>130</v>
      </c>
      <c r="N2" s="1" t="s">
        <v>131</v>
      </c>
      <c r="O2" s="1" t="s">
        <v>132</v>
      </c>
      <c r="P2" s="1" t="s">
        <v>133</v>
      </c>
      <c r="Q2" s="1" t="s">
        <v>134</v>
      </c>
      <c r="R2" s="1" t="s">
        <v>135</v>
      </c>
      <c r="S2" s="1" t="s">
        <v>136</v>
      </c>
      <c r="T2" s="1" t="s">
        <v>137</v>
      </c>
      <c r="U2" s="1" t="s">
        <v>138</v>
      </c>
      <c r="V2" s="1" t="s">
        <v>139</v>
      </c>
      <c r="W2" s="1" t="s">
        <v>140</v>
      </c>
      <c r="X2" s="1" t="s">
        <v>141</v>
      </c>
      <c r="Y2" s="1" t="s">
        <v>142</v>
      </c>
      <c r="Z2" s="1" t="s">
        <v>143</v>
      </c>
      <c r="AA2" s="1" t="s">
        <v>144</v>
      </c>
      <c r="AB2" s="1" t="s">
        <v>145</v>
      </c>
      <c r="AC2" s="1" t="s">
        <v>146</v>
      </c>
      <c r="AD2" s="1" t="s">
        <v>147</v>
      </c>
      <c r="AE2" s="1" t="s">
        <v>148</v>
      </c>
      <c r="AF2" s="1" t="s">
        <v>149</v>
      </c>
      <c r="AG2" s="1" t="s">
        <v>150</v>
      </c>
      <c r="AH2" s="1" t="s">
        <v>151</v>
      </c>
      <c r="AI2" s="1" t="s">
        <v>152</v>
      </c>
      <c r="AJ2" s="1" t="s">
        <v>153</v>
      </c>
      <c r="AK2" s="1" t="s">
        <v>154</v>
      </c>
      <c r="AL2" s="1" t="s">
        <v>155</v>
      </c>
      <c r="AM2" s="1" t="s">
        <v>156</v>
      </c>
      <c r="AN2" s="1" t="s">
        <v>157</v>
      </c>
      <c r="AO2" s="1" t="s">
        <v>158</v>
      </c>
      <c r="AP2" s="1" t="s">
        <v>159</v>
      </c>
      <c r="AQ2" s="1" t="s">
        <v>160</v>
      </c>
      <c r="AR2" s="1" t="s">
        <v>161</v>
      </c>
      <c r="AS2" s="1" t="s">
        <v>162</v>
      </c>
      <c r="AT2" s="1" t="s">
        <v>163</v>
      </c>
      <c r="AU2" s="1" t="s">
        <v>164</v>
      </c>
      <c r="AV2" s="1" t="s">
        <v>165</v>
      </c>
      <c r="AW2" s="1" t="s">
        <v>166</v>
      </c>
      <c r="AX2" s="1" t="s">
        <v>167</v>
      </c>
      <c r="AY2" s="1" t="s">
        <v>0</v>
      </c>
      <c r="AZ2" s="1" t="s">
        <v>1</v>
      </c>
      <c r="BA2" s="1" t="s">
        <v>2</v>
      </c>
      <c r="BB2" s="1" t="s">
        <v>3</v>
      </c>
      <c r="BC2" s="1" t="s">
        <v>4</v>
      </c>
      <c r="BD2" s="1" t="s">
        <v>5</v>
      </c>
      <c r="BE2" s="1" t="s">
        <v>6</v>
      </c>
      <c r="BH2" s="1" t="s">
        <v>7</v>
      </c>
      <c r="BK2" s="1" t="s">
        <v>8</v>
      </c>
      <c r="BN2" s="1" t="s">
        <v>9</v>
      </c>
      <c r="BQ2" s="1" t="s">
        <v>10</v>
      </c>
      <c r="BT2" s="1" t="s">
        <v>11</v>
      </c>
      <c r="BX2" s="1" t="s">
        <v>12</v>
      </c>
      <c r="BY2" s="1" t="s">
        <v>13</v>
      </c>
      <c r="BZ2" s="1" t="s">
        <v>14</v>
      </c>
      <c r="CA2" s="1" t="s">
        <v>15</v>
      </c>
      <c r="CB2" s="1" t="s">
        <v>16</v>
      </c>
      <c r="CC2" s="1" t="s">
        <v>17</v>
      </c>
      <c r="CD2" s="1" t="s">
        <v>18</v>
      </c>
      <c r="CF2" s="1" t="s">
        <v>19</v>
      </c>
      <c r="CI2" s="1" t="s">
        <v>20</v>
      </c>
      <c r="CJ2" s="1" t="s">
        <v>21</v>
      </c>
      <c r="CM2" s="1" t="s">
        <v>22</v>
      </c>
      <c r="CP2" s="1" t="s">
        <v>23</v>
      </c>
      <c r="CQ2" s="1" t="s">
        <v>24</v>
      </c>
      <c r="CR2" s="1" t="s">
        <v>25</v>
      </c>
      <c r="CU2" s="1" t="s">
        <v>26</v>
      </c>
      <c r="CV2" s="1" t="s">
        <v>27</v>
      </c>
      <c r="CW2" s="1" t="s">
        <v>28</v>
      </c>
      <c r="CX2" s="1" t="s">
        <v>29</v>
      </c>
      <c r="DA2" s="1" t="s">
        <v>30</v>
      </c>
      <c r="DE2" s="1" t="s">
        <v>32</v>
      </c>
      <c r="DH2" s="1" t="s">
        <v>33</v>
      </c>
      <c r="DK2" s="1" t="s">
        <v>34</v>
      </c>
      <c r="DN2" s="1" t="s">
        <v>35</v>
      </c>
      <c r="DQ2" s="1" t="s">
        <v>36</v>
      </c>
      <c r="DR2" s="1" t="s">
        <v>37</v>
      </c>
      <c r="DU2" s="1" t="s">
        <v>38</v>
      </c>
      <c r="DV2" s="1" t="s">
        <v>39</v>
      </c>
      <c r="DW2" s="1" t="s">
        <v>40</v>
      </c>
      <c r="DX2" s="1" t="s">
        <v>41</v>
      </c>
      <c r="DY2" s="1" t="s">
        <v>42</v>
      </c>
      <c r="EB2" s="1" t="s">
        <v>43</v>
      </c>
      <c r="EC2" s="1" t="s">
        <v>44</v>
      </c>
      <c r="ED2" s="1" t="s">
        <v>45</v>
      </c>
      <c r="EH2" s="1" t="s">
        <v>46</v>
      </c>
      <c r="EI2" s="1" t="s">
        <v>47</v>
      </c>
      <c r="EJ2" s="1" t="s">
        <v>48</v>
      </c>
      <c r="EM2" s="1" t="s">
        <v>49</v>
      </c>
      <c r="EP2" s="1" t="s">
        <v>50</v>
      </c>
      <c r="ES2" s="1" t="s">
        <v>4</v>
      </c>
      <c r="ET2" s="1" t="s">
        <v>51</v>
      </c>
      <c r="EU2" s="1" t="s">
        <v>52</v>
      </c>
      <c r="EV2" s="1" t="s">
        <v>53</v>
      </c>
      <c r="EZ2" s="1" t="s">
        <v>1</v>
      </c>
      <c r="FA2" s="1" t="s">
        <v>2</v>
      </c>
      <c r="FB2" s="1" t="s">
        <v>54</v>
      </c>
      <c r="FC2" s="1" t="s">
        <v>5</v>
      </c>
      <c r="FF2" s="1" t="s">
        <v>55</v>
      </c>
      <c r="FG2" s="1" t="s">
        <v>56</v>
      </c>
      <c r="FK2" s="1" t="s">
        <v>57</v>
      </c>
      <c r="FN2" s="1" t="s">
        <v>121</v>
      </c>
      <c r="FO2" s="1" t="s">
        <v>122</v>
      </c>
    </row>
    <row r="3" spans="1:171">
      <c r="A3" s="1" t="s">
        <v>100</v>
      </c>
      <c r="B3" s="5" t="s">
        <v>62</v>
      </c>
      <c r="C3" s="5" t="s">
        <v>58</v>
      </c>
      <c r="D3" s="5" t="s">
        <v>63</v>
      </c>
      <c r="E3" s="5">
        <v>2</v>
      </c>
      <c r="F3" s="1">
        <v>37.5</v>
      </c>
      <c r="G3" s="1">
        <v>5.6</v>
      </c>
      <c r="H3" s="1">
        <v>9.6999999999999993</v>
      </c>
      <c r="I3" s="1">
        <v>6</v>
      </c>
      <c r="J3" s="1">
        <v>9.6999999999999993</v>
      </c>
      <c r="K3" s="1">
        <v>4.8</v>
      </c>
      <c r="L3" s="1">
        <v>10.8</v>
      </c>
      <c r="M3" s="1">
        <v>13.6</v>
      </c>
      <c r="N3" s="1">
        <v>6.6</v>
      </c>
      <c r="O3" s="1">
        <v>5.2</v>
      </c>
      <c r="P3" s="1">
        <v>5.5</v>
      </c>
      <c r="Q3" s="1">
        <v>7.2</v>
      </c>
      <c r="R3" s="1">
        <v>4.0999999999999996</v>
      </c>
      <c r="S3" s="1">
        <v>3.9</v>
      </c>
      <c r="T3" s="1">
        <v>7.6</v>
      </c>
      <c r="U3" s="1">
        <v>13.5</v>
      </c>
      <c r="V3" s="1">
        <v>9.6</v>
      </c>
      <c r="W3" s="1">
        <v>11.4</v>
      </c>
      <c r="X3" s="1">
        <v>14.3</v>
      </c>
      <c r="Y3" s="1">
        <v>7.6</v>
      </c>
      <c r="Z3" s="1">
        <v>11</v>
      </c>
      <c r="AA3" s="1">
        <v>6.4</v>
      </c>
      <c r="AB3" s="1">
        <v>6.8</v>
      </c>
      <c r="AC3" s="1">
        <v>10.6</v>
      </c>
      <c r="AD3" s="1">
        <v>3.2</v>
      </c>
      <c r="AE3" s="1">
        <v>1.9</v>
      </c>
      <c r="AF3" s="1">
        <v>2.9</v>
      </c>
      <c r="AG3" s="1">
        <v>6.4</v>
      </c>
      <c r="AH3" s="1">
        <v>3.4</v>
      </c>
      <c r="AI3" s="1">
        <v>5.3</v>
      </c>
      <c r="AJ3" s="1">
        <v>7.3</v>
      </c>
      <c r="AK3" s="1">
        <v>4</v>
      </c>
      <c r="AL3" s="1">
        <v>7.7</v>
      </c>
      <c r="AM3" s="1">
        <v>12.2</v>
      </c>
      <c r="AN3" s="1">
        <v>1</v>
      </c>
      <c r="AO3" s="1">
        <v>7.5</v>
      </c>
      <c r="AP3" s="1">
        <v>6.1</v>
      </c>
      <c r="AQ3" s="1">
        <v>4.5999999999999996</v>
      </c>
      <c r="AR3" s="1">
        <v>4.8</v>
      </c>
      <c r="AS3" s="1">
        <v>5.2</v>
      </c>
      <c r="AT3" s="1">
        <v>8.1999999999999993</v>
      </c>
      <c r="AU3" s="1">
        <v>7.6</v>
      </c>
      <c r="AV3" s="1">
        <v>5.3</v>
      </c>
      <c r="AW3" s="1">
        <v>26.3</v>
      </c>
      <c r="AX3" s="1">
        <v>1.7</v>
      </c>
      <c r="AY3" s="1">
        <v>6.1</v>
      </c>
      <c r="AZ3" s="1">
        <v>8.4</v>
      </c>
      <c r="BA3" s="1">
        <v>26.9</v>
      </c>
      <c r="BB3" s="1">
        <v>2</v>
      </c>
      <c r="BC3" s="1">
        <v>2</v>
      </c>
      <c r="BD3" s="1" t="s">
        <v>62</v>
      </c>
      <c r="BE3" s="1">
        <v>7</v>
      </c>
      <c r="BH3" s="1">
        <v>12</v>
      </c>
      <c r="BK3" s="1">
        <v>10</v>
      </c>
      <c r="BN3" s="1">
        <v>19</v>
      </c>
      <c r="BQ3" s="1">
        <v>19</v>
      </c>
      <c r="BT3" s="1">
        <v>12</v>
      </c>
      <c r="BW3" s="1" t="s">
        <v>62</v>
      </c>
      <c r="BX3" s="1">
        <v>8</v>
      </c>
      <c r="BY3" s="1">
        <v>2</v>
      </c>
      <c r="BZ3" s="1">
        <v>6</v>
      </c>
      <c r="CA3" s="1">
        <v>4</v>
      </c>
      <c r="CB3" s="1">
        <v>4</v>
      </c>
      <c r="CC3" s="1">
        <v>7</v>
      </c>
      <c r="CD3" s="1">
        <f>SUM(BY3:BZ3:CA3:CB3)</f>
        <v>16</v>
      </c>
      <c r="CF3" s="1">
        <v>12</v>
      </c>
      <c r="CI3" s="1">
        <v>21</v>
      </c>
      <c r="CJ3" s="1">
        <v>10</v>
      </c>
      <c r="CM3" s="1">
        <v>31</v>
      </c>
      <c r="CP3" s="1">
        <v>21</v>
      </c>
      <c r="CQ3" s="1">
        <v>9</v>
      </c>
      <c r="CR3" s="1">
        <v>14</v>
      </c>
      <c r="CU3" s="1">
        <v>16</v>
      </c>
      <c r="CV3" s="1">
        <v>13</v>
      </c>
      <c r="CW3" s="1">
        <v>7</v>
      </c>
      <c r="CX3" s="1">
        <v>10</v>
      </c>
      <c r="DA3" s="1">
        <v>9</v>
      </c>
      <c r="DE3" s="1">
        <v>27</v>
      </c>
      <c r="DH3" s="1">
        <v>15</v>
      </c>
      <c r="DK3" s="1">
        <v>20</v>
      </c>
      <c r="DN3" s="1">
        <v>11</v>
      </c>
      <c r="DR3" s="1">
        <v>3</v>
      </c>
      <c r="DU3" s="1">
        <v>1</v>
      </c>
      <c r="DV3" s="1">
        <v>5</v>
      </c>
      <c r="DX3" s="1">
        <v>3</v>
      </c>
      <c r="DY3" s="1">
        <v>4</v>
      </c>
      <c r="EB3" s="1">
        <v>2</v>
      </c>
      <c r="EC3" s="1">
        <v>0</v>
      </c>
      <c r="ED3" s="1">
        <f>SUM(EB3:EC3)</f>
        <v>2</v>
      </c>
      <c r="EH3" s="1">
        <v>9</v>
      </c>
      <c r="EI3" s="1">
        <v>11</v>
      </c>
      <c r="EJ3" s="1">
        <v>2</v>
      </c>
      <c r="EM3" s="1">
        <v>5</v>
      </c>
      <c r="EP3" s="1">
        <v>11</v>
      </c>
      <c r="ES3" s="1">
        <v>2</v>
      </c>
      <c r="ET3" s="1">
        <v>16</v>
      </c>
      <c r="EU3" s="1">
        <v>19</v>
      </c>
      <c r="EV3" s="1">
        <v>35</v>
      </c>
      <c r="EZ3" s="1">
        <v>8.4</v>
      </c>
      <c r="FA3" s="1">
        <v>26.9</v>
      </c>
      <c r="FB3" s="1" t="s">
        <v>63</v>
      </c>
      <c r="FC3" s="1" t="s">
        <v>62</v>
      </c>
      <c r="FG3" s="1">
        <f t="shared" ref="FG3:FG8" si="0">SUM(BX3:CC3)</f>
        <v>31</v>
      </c>
      <c r="FK3" s="1">
        <f>SUM(BZ3:CA3)</f>
        <v>10</v>
      </c>
      <c r="FN3" s="1">
        <v>1</v>
      </c>
      <c r="FO3" s="1">
        <v>1</v>
      </c>
    </row>
    <row r="4" spans="1:171">
      <c r="A4" s="1" t="s">
        <v>99</v>
      </c>
      <c r="B4" s="5" t="s">
        <v>62</v>
      </c>
      <c r="C4" s="5" t="s">
        <v>58</v>
      </c>
      <c r="D4" s="5" t="s">
        <v>63</v>
      </c>
      <c r="E4" s="5">
        <v>2</v>
      </c>
      <c r="F4" s="1">
        <v>36</v>
      </c>
      <c r="G4" s="1">
        <v>5.8</v>
      </c>
      <c r="H4" s="1">
        <v>8.6999999999999993</v>
      </c>
      <c r="I4" s="1">
        <v>6</v>
      </c>
      <c r="J4" s="1">
        <v>7.3</v>
      </c>
      <c r="K4" s="1">
        <v>5.7</v>
      </c>
      <c r="L4" s="1">
        <v>10.1</v>
      </c>
      <c r="M4" s="1">
        <v>12.2</v>
      </c>
      <c r="N4" s="1">
        <v>5.7</v>
      </c>
      <c r="O4" s="1">
        <v>6.3</v>
      </c>
      <c r="P4" s="1">
        <v>4.5</v>
      </c>
      <c r="Q4" s="1">
        <v>7</v>
      </c>
      <c r="R4" s="1">
        <v>3.7</v>
      </c>
      <c r="S4" s="1">
        <v>3.6</v>
      </c>
      <c r="T4" s="1">
        <v>7.5</v>
      </c>
      <c r="U4" s="1">
        <v>13.1</v>
      </c>
      <c r="V4" s="1">
        <v>8.5</v>
      </c>
      <c r="W4" s="1">
        <v>10.9</v>
      </c>
      <c r="X4" s="1">
        <v>13.6</v>
      </c>
      <c r="Y4" s="1">
        <v>7.3</v>
      </c>
      <c r="Z4" s="1">
        <v>8.6999999999999993</v>
      </c>
      <c r="AA4" s="1">
        <v>7.3</v>
      </c>
      <c r="AB4" s="1">
        <v>6.3</v>
      </c>
      <c r="AC4" s="1">
        <v>10.4</v>
      </c>
      <c r="AD4" s="1">
        <v>3</v>
      </c>
      <c r="AE4" s="1">
        <v>2</v>
      </c>
      <c r="AF4" s="1">
        <v>2.8</v>
      </c>
      <c r="AG4" s="1">
        <v>6.2</v>
      </c>
      <c r="AH4" s="1">
        <v>3.3</v>
      </c>
      <c r="AI4" s="1">
        <v>3.8</v>
      </c>
      <c r="AJ4" s="1">
        <v>6.9</v>
      </c>
      <c r="AK4" s="1">
        <v>4.5</v>
      </c>
      <c r="AL4" s="1">
        <v>8.1</v>
      </c>
      <c r="AM4" s="1">
        <v>12.4</v>
      </c>
      <c r="AN4" s="1">
        <v>1.3</v>
      </c>
      <c r="AO4" s="1">
        <v>6.7</v>
      </c>
      <c r="AP4" s="1">
        <v>6.2</v>
      </c>
      <c r="AQ4" s="1">
        <v>4.5</v>
      </c>
      <c r="AR4" s="1">
        <v>4.8</v>
      </c>
      <c r="AS4" s="1">
        <v>4.5999999999999996</v>
      </c>
      <c r="AT4" s="1">
        <v>7.5</v>
      </c>
      <c r="AU4" s="1">
        <v>8.3000000000000007</v>
      </c>
      <c r="AV4" s="1">
        <v>4.4000000000000004</v>
      </c>
      <c r="AW4" s="1">
        <v>24.5</v>
      </c>
      <c r="AX4" s="1">
        <v>1.4</v>
      </c>
      <c r="AY4" s="1">
        <v>6.2</v>
      </c>
      <c r="AZ4" s="1">
        <v>7.6</v>
      </c>
      <c r="BA4" s="1">
        <v>24.4</v>
      </c>
      <c r="BB4" s="1">
        <v>2</v>
      </c>
      <c r="BC4" s="1">
        <v>2</v>
      </c>
      <c r="BD4" s="1" t="s">
        <v>62</v>
      </c>
      <c r="BE4" s="1">
        <v>7</v>
      </c>
      <c r="BK4" s="1">
        <v>11</v>
      </c>
      <c r="BN4" s="1">
        <v>19</v>
      </c>
      <c r="BQ4" s="1">
        <v>19</v>
      </c>
      <c r="BT4" s="1">
        <v>11</v>
      </c>
      <c r="BW4" s="1" t="s">
        <v>62</v>
      </c>
      <c r="BX4" s="1">
        <v>7</v>
      </c>
      <c r="BY4" s="1">
        <v>3</v>
      </c>
      <c r="BZ4" s="1">
        <v>6</v>
      </c>
      <c r="CA4" s="1">
        <v>4</v>
      </c>
      <c r="CB4" s="1">
        <v>3</v>
      </c>
      <c r="CC4" s="1">
        <v>6</v>
      </c>
      <c r="CD4" s="1">
        <f>SUM(BY4:BZ4:CA4:CB4)</f>
        <v>16</v>
      </c>
      <c r="CF4" s="1">
        <v>12</v>
      </c>
      <c r="CI4" s="1">
        <v>29</v>
      </c>
      <c r="CJ4" s="1">
        <v>9</v>
      </c>
      <c r="CM4" s="1">
        <v>33</v>
      </c>
      <c r="CP4" s="1">
        <v>27</v>
      </c>
      <c r="CQ4" s="1">
        <v>8</v>
      </c>
      <c r="CR4" s="1">
        <v>12</v>
      </c>
      <c r="CU4" s="1">
        <v>14</v>
      </c>
      <c r="CV4" s="1">
        <v>16</v>
      </c>
      <c r="CW4" s="1">
        <v>4</v>
      </c>
      <c r="CX4" s="1">
        <v>11</v>
      </c>
      <c r="DA4" s="1">
        <v>10</v>
      </c>
      <c r="DE4" s="1">
        <v>25</v>
      </c>
      <c r="DH4" s="1">
        <v>17</v>
      </c>
      <c r="DK4" s="1">
        <v>23</v>
      </c>
      <c r="DN4" s="1">
        <v>13</v>
      </c>
      <c r="DR4" s="1">
        <v>3</v>
      </c>
      <c r="DU4" s="1">
        <v>1</v>
      </c>
      <c r="DV4" s="1">
        <v>5</v>
      </c>
      <c r="DW4" s="1">
        <v>1</v>
      </c>
      <c r="DX4" s="1">
        <v>3</v>
      </c>
      <c r="DY4" s="1">
        <v>4</v>
      </c>
      <c r="EB4" s="1">
        <v>2</v>
      </c>
      <c r="EC4" s="1">
        <v>1</v>
      </c>
      <c r="ED4" s="1">
        <f t="shared" ref="ED4:ED67" si="1">SUM(EB4:EC4)</f>
        <v>3</v>
      </c>
      <c r="EJ4" s="1">
        <v>2</v>
      </c>
      <c r="EM4" s="1">
        <v>3</v>
      </c>
      <c r="EP4" s="1">
        <v>9</v>
      </c>
      <c r="ES4" s="1">
        <v>2</v>
      </c>
      <c r="ET4" s="1">
        <v>16</v>
      </c>
      <c r="EU4" s="1">
        <v>18</v>
      </c>
      <c r="EV4" s="1">
        <v>34</v>
      </c>
      <c r="EZ4" s="1">
        <v>7.6</v>
      </c>
      <c r="FA4" s="1">
        <v>24.4</v>
      </c>
      <c r="FC4" s="1" t="s">
        <v>62</v>
      </c>
      <c r="FG4" s="1">
        <f t="shared" si="0"/>
        <v>29</v>
      </c>
      <c r="FK4" s="1">
        <f t="shared" ref="FK4:FK67" si="2">SUM(BZ4:CA4)</f>
        <v>10</v>
      </c>
      <c r="FN4" s="1">
        <v>5</v>
      </c>
      <c r="FO4" s="1">
        <v>2</v>
      </c>
    </row>
    <row r="5" spans="1:171">
      <c r="A5" s="1" t="s">
        <v>99</v>
      </c>
      <c r="B5" s="5" t="s">
        <v>62</v>
      </c>
      <c r="C5" s="5" t="s">
        <v>58</v>
      </c>
      <c r="D5" s="5" t="s">
        <v>63</v>
      </c>
      <c r="E5" s="5">
        <v>2</v>
      </c>
      <c r="F5" s="1">
        <v>32.700000000000003</v>
      </c>
      <c r="G5" s="1">
        <v>6</v>
      </c>
      <c r="H5" s="1">
        <v>7.7</v>
      </c>
      <c r="I5" s="1">
        <v>5.4</v>
      </c>
      <c r="J5" s="1">
        <v>6.4</v>
      </c>
      <c r="K5" s="1">
        <v>6.3</v>
      </c>
      <c r="L5" s="1">
        <v>9.5</v>
      </c>
      <c r="M5" s="1">
        <v>11.4</v>
      </c>
      <c r="N5" s="1">
        <v>5.0999999999999996</v>
      </c>
      <c r="O5" s="1">
        <v>5.5</v>
      </c>
      <c r="P5" s="1">
        <v>5.0999999999999996</v>
      </c>
      <c r="Q5" s="1">
        <v>6</v>
      </c>
      <c r="R5" s="1">
        <v>3.1</v>
      </c>
      <c r="S5" s="1">
        <v>2.8</v>
      </c>
      <c r="T5" s="1">
        <v>6.2</v>
      </c>
      <c r="U5" s="1">
        <v>11.7</v>
      </c>
      <c r="V5" s="1">
        <v>12.1</v>
      </c>
      <c r="W5" s="1">
        <v>10.1</v>
      </c>
      <c r="X5" s="1">
        <v>12.4</v>
      </c>
      <c r="Y5" s="1">
        <v>6.4</v>
      </c>
      <c r="Z5" s="1">
        <v>8.3000000000000007</v>
      </c>
      <c r="AA5" s="1">
        <v>6.9</v>
      </c>
      <c r="AB5" s="1">
        <v>6.7</v>
      </c>
      <c r="AC5" s="1">
        <v>9.5</v>
      </c>
      <c r="AD5" s="1">
        <v>2.2999999999999998</v>
      </c>
      <c r="AE5" s="1">
        <v>1.9</v>
      </c>
      <c r="AF5" s="1">
        <v>2.6</v>
      </c>
      <c r="AG5" s="1">
        <v>5.3</v>
      </c>
      <c r="AH5" s="1">
        <v>3.5</v>
      </c>
      <c r="AI5" s="1">
        <v>4.8</v>
      </c>
      <c r="AJ5" s="1">
        <v>6.5</v>
      </c>
      <c r="AK5" s="1">
        <v>3.8</v>
      </c>
      <c r="AL5" s="1">
        <v>6.7</v>
      </c>
      <c r="AM5" s="1">
        <v>11.2</v>
      </c>
      <c r="AN5" s="1">
        <v>0.7</v>
      </c>
      <c r="AO5" s="1">
        <v>5.7</v>
      </c>
      <c r="AP5" s="1">
        <v>5.6</v>
      </c>
      <c r="AQ5" s="1">
        <v>4.0999999999999996</v>
      </c>
      <c r="AR5" s="1">
        <v>4.2</v>
      </c>
      <c r="AS5" s="1">
        <v>4.4000000000000004</v>
      </c>
      <c r="AT5" s="1">
        <v>7</v>
      </c>
      <c r="AU5" s="1">
        <v>7.3</v>
      </c>
      <c r="AV5" s="1">
        <v>4.0999999999999996</v>
      </c>
      <c r="AW5" s="1">
        <v>22.6</v>
      </c>
      <c r="AX5" s="1">
        <v>1.5</v>
      </c>
      <c r="AY5" s="1">
        <v>5.6</v>
      </c>
      <c r="AZ5" s="1">
        <v>6.3</v>
      </c>
      <c r="BA5" s="1">
        <v>23.2</v>
      </c>
      <c r="BB5" s="1">
        <v>2</v>
      </c>
      <c r="BC5" s="1">
        <v>2</v>
      </c>
      <c r="BD5" s="1" t="s">
        <v>62</v>
      </c>
      <c r="BE5" s="1">
        <v>7</v>
      </c>
      <c r="BH5" s="1">
        <v>11</v>
      </c>
      <c r="BK5" s="1">
        <v>10</v>
      </c>
      <c r="BN5" s="1">
        <v>19</v>
      </c>
      <c r="BQ5" s="1">
        <v>18</v>
      </c>
      <c r="BT5" s="1">
        <v>12</v>
      </c>
      <c r="BW5" s="1" t="s">
        <v>62</v>
      </c>
      <c r="BX5" s="1">
        <v>7</v>
      </c>
      <c r="BY5" s="1">
        <v>3</v>
      </c>
      <c r="BZ5" s="1">
        <v>6</v>
      </c>
      <c r="CA5" s="1">
        <v>4</v>
      </c>
      <c r="CB5" s="1">
        <v>4</v>
      </c>
      <c r="CC5" s="1">
        <v>6</v>
      </c>
      <c r="CD5" s="1">
        <v>17</v>
      </c>
      <c r="CF5" s="1">
        <v>10</v>
      </c>
      <c r="CI5" s="1">
        <v>24</v>
      </c>
      <c r="CJ5" s="1">
        <v>9</v>
      </c>
      <c r="CM5" s="1">
        <v>23</v>
      </c>
      <c r="CP5" s="1">
        <v>24</v>
      </c>
      <c r="CQ5" s="1">
        <v>9</v>
      </c>
      <c r="CR5" s="1">
        <v>12</v>
      </c>
      <c r="CU5" s="1">
        <v>17</v>
      </c>
      <c r="CV5" s="1">
        <v>11</v>
      </c>
      <c r="CW5" s="1">
        <v>10</v>
      </c>
      <c r="CX5" s="1">
        <v>11</v>
      </c>
      <c r="DA5" s="1">
        <v>9</v>
      </c>
      <c r="DE5" s="1">
        <v>28</v>
      </c>
      <c r="DH5" s="1">
        <v>14</v>
      </c>
      <c r="DK5" s="1">
        <v>25</v>
      </c>
      <c r="DN5" s="1">
        <v>13</v>
      </c>
      <c r="DR5" s="1">
        <v>2</v>
      </c>
      <c r="DU5" s="1">
        <v>1</v>
      </c>
      <c r="DV5" s="1">
        <v>4</v>
      </c>
      <c r="DX5" s="1">
        <v>2</v>
      </c>
      <c r="DY5" s="1">
        <v>4</v>
      </c>
      <c r="EB5" s="1">
        <v>2</v>
      </c>
      <c r="EC5" s="1">
        <v>2</v>
      </c>
      <c r="ED5" s="1">
        <f t="shared" si="1"/>
        <v>4</v>
      </c>
      <c r="EJ5" s="1">
        <v>1</v>
      </c>
      <c r="EM5" s="1">
        <v>2</v>
      </c>
      <c r="EP5" s="1">
        <v>6</v>
      </c>
      <c r="ES5" s="1">
        <v>2</v>
      </c>
      <c r="ET5" s="1">
        <v>16</v>
      </c>
      <c r="EU5" s="1">
        <v>19</v>
      </c>
      <c r="EV5" s="1">
        <v>35</v>
      </c>
      <c r="EZ5" s="1">
        <v>6.3</v>
      </c>
      <c r="FA5" s="1">
        <v>23.2</v>
      </c>
      <c r="FC5" s="1" t="s">
        <v>62</v>
      </c>
      <c r="FG5" s="1">
        <f t="shared" si="0"/>
        <v>30</v>
      </c>
      <c r="FK5" s="1">
        <f t="shared" si="2"/>
        <v>10</v>
      </c>
      <c r="FN5" s="1">
        <v>9</v>
      </c>
      <c r="FO5" s="1">
        <v>3</v>
      </c>
    </row>
    <row r="6" spans="1:171">
      <c r="A6" s="1" t="s">
        <v>99</v>
      </c>
      <c r="B6" s="5" t="s">
        <v>62</v>
      </c>
      <c r="C6" s="5" t="s">
        <v>58</v>
      </c>
      <c r="D6" s="5" t="s">
        <v>63</v>
      </c>
      <c r="E6" s="5">
        <v>1</v>
      </c>
      <c r="F6" s="1">
        <v>33.5</v>
      </c>
      <c r="G6" s="1">
        <v>5.9</v>
      </c>
      <c r="H6" s="1">
        <v>7.7</v>
      </c>
      <c r="I6" s="1">
        <v>4.9000000000000004</v>
      </c>
      <c r="J6" s="1">
        <v>7.5</v>
      </c>
      <c r="K6" s="1">
        <v>6</v>
      </c>
      <c r="L6" s="1">
        <v>10.7</v>
      </c>
      <c r="M6" s="1">
        <v>10.6</v>
      </c>
      <c r="N6" s="1">
        <v>6.7</v>
      </c>
      <c r="O6" s="1">
        <v>4.5999999999999996</v>
      </c>
      <c r="P6" s="1">
        <v>5.8</v>
      </c>
      <c r="Q6" s="1">
        <v>5.8</v>
      </c>
      <c r="R6" s="1">
        <v>3.6</v>
      </c>
      <c r="S6" s="1">
        <v>3.1</v>
      </c>
      <c r="T6" s="1">
        <v>6.5</v>
      </c>
      <c r="U6" s="1">
        <v>11.4</v>
      </c>
      <c r="V6" s="1">
        <v>8</v>
      </c>
      <c r="W6" s="1">
        <v>8.9</v>
      </c>
      <c r="X6" s="1">
        <v>12</v>
      </c>
      <c r="Y6" s="1">
        <v>5.9</v>
      </c>
      <c r="Z6" s="1">
        <v>8.9</v>
      </c>
      <c r="AA6" s="1">
        <v>6.7</v>
      </c>
      <c r="AB6" s="1">
        <v>6.5</v>
      </c>
      <c r="AC6" s="1">
        <v>10.5</v>
      </c>
      <c r="AD6" s="1">
        <v>2.6</v>
      </c>
      <c r="AE6" s="1">
        <v>2.1</v>
      </c>
      <c r="AF6" s="1">
        <v>3.4</v>
      </c>
      <c r="AG6" s="1">
        <v>6.3</v>
      </c>
      <c r="AH6" s="1">
        <v>3.7</v>
      </c>
      <c r="AI6" s="1">
        <v>5.4</v>
      </c>
      <c r="AJ6" s="1">
        <v>5.6</v>
      </c>
      <c r="AK6" s="1">
        <v>2.9</v>
      </c>
      <c r="AL6" s="1">
        <v>6.6</v>
      </c>
      <c r="AM6" s="1">
        <v>11</v>
      </c>
      <c r="AN6" s="1">
        <v>0.8</v>
      </c>
      <c r="AO6" s="1">
        <v>6.6</v>
      </c>
      <c r="AP6" s="1">
        <v>6.6</v>
      </c>
      <c r="AQ6" s="1">
        <v>5.3</v>
      </c>
      <c r="AR6" s="1">
        <v>5.2</v>
      </c>
      <c r="AS6" s="1">
        <v>5.3</v>
      </c>
      <c r="AT6" s="1">
        <v>7.6</v>
      </c>
      <c r="AU6" s="1">
        <v>7.5</v>
      </c>
      <c r="AV6" s="1">
        <v>4.3</v>
      </c>
      <c r="AW6" s="1">
        <v>23.7</v>
      </c>
      <c r="AX6" s="1">
        <v>1.3</v>
      </c>
      <c r="AY6" s="1">
        <v>6</v>
      </c>
      <c r="AZ6" s="1">
        <v>7.8</v>
      </c>
      <c r="BA6" s="1">
        <v>23.4</v>
      </c>
      <c r="BB6" s="1">
        <v>2</v>
      </c>
      <c r="BC6" s="1">
        <v>1</v>
      </c>
      <c r="BD6" s="1" t="s">
        <v>62</v>
      </c>
      <c r="BE6" s="1">
        <v>7</v>
      </c>
      <c r="BH6" s="1">
        <v>11</v>
      </c>
      <c r="BK6" s="1">
        <v>11</v>
      </c>
      <c r="BN6" s="1">
        <v>19</v>
      </c>
      <c r="BQ6" s="1">
        <v>19</v>
      </c>
      <c r="BT6" s="1">
        <v>12</v>
      </c>
      <c r="BW6" s="1" t="s">
        <v>62</v>
      </c>
      <c r="BX6" s="1">
        <v>9</v>
      </c>
      <c r="BY6" s="1">
        <v>2</v>
      </c>
      <c r="BZ6" s="1">
        <v>4</v>
      </c>
      <c r="CA6" s="1">
        <v>6</v>
      </c>
      <c r="CB6" s="1">
        <v>3</v>
      </c>
      <c r="CC6" s="1">
        <v>8</v>
      </c>
      <c r="CD6" s="1">
        <v>15</v>
      </c>
      <c r="CF6" s="1">
        <v>12</v>
      </c>
      <c r="CI6" s="1">
        <v>24</v>
      </c>
      <c r="CJ6" s="1">
        <v>8</v>
      </c>
      <c r="CM6" s="1">
        <v>27</v>
      </c>
      <c r="CP6" s="1">
        <v>28</v>
      </c>
      <c r="CQ6" s="1">
        <v>8</v>
      </c>
      <c r="CR6" s="1">
        <v>12</v>
      </c>
      <c r="CU6" s="1">
        <v>17</v>
      </c>
      <c r="CV6" s="1">
        <v>14</v>
      </c>
      <c r="CW6" s="1">
        <v>5</v>
      </c>
      <c r="CX6" s="1">
        <v>13</v>
      </c>
      <c r="DA6" s="1">
        <v>9</v>
      </c>
      <c r="DE6" s="1">
        <v>31</v>
      </c>
      <c r="DH6" s="1">
        <v>19</v>
      </c>
      <c r="DK6" s="1">
        <v>19</v>
      </c>
      <c r="DN6" s="1">
        <v>10</v>
      </c>
      <c r="DR6" s="1">
        <v>2</v>
      </c>
      <c r="DU6" s="1">
        <v>1</v>
      </c>
      <c r="DV6" s="1">
        <v>2</v>
      </c>
      <c r="DX6" s="1">
        <v>2</v>
      </c>
      <c r="DY6" s="1">
        <v>4</v>
      </c>
      <c r="EB6" s="1">
        <v>2</v>
      </c>
      <c r="EC6" s="1">
        <v>1</v>
      </c>
      <c r="ED6" s="1">
        <f t="shared" si="1"/>
        <v>3</v>
      </c>
      <c r="EJ6" s="1">
        <v>1</v>
      </c>
      <c r="EM6" s="1">
        <v>3</v>
      </c>
      <c r="EP6" s="1">
        <v>8</v>
      </c>
      <c r="ES6" s="1">
        <v>1</v>
      </c>
      <c r="ET6" s="1">
        <v>16</v>
      </c>
      <c r="EU6" s="1">
        <v>19</v>
      </c>
      <c r="EV6" s="1">
        <v>35</v>
      </c>
      <c r="EZ6" s="1">
        <v>7.8</v>
      </c>
      <c r="FA6" s="1">
        <v>23.4</v>
      </c>
      <c r="FC6" s="1" t="s">
        <v>62</v>
      </c>
      <c r="FG6" s="1">
        <f t="shared" si="0"/>
        <v>32</v>
      </c>
      <c r="FK6" s="1">
        <f t="shared" si="2"/>
        <v>10</v>
      </c>
      <c r="FN6" s="1">
        <v>13</v>
      </c>
      <c r="FO6" s="1">
        <v>4</v>
      </c>
    </row>
    <row r="7" spans="1:171">
      <c r="A7" s="1" t="s">
        <v>99</v>
      </c>
      <c r="B7" s="5" t="s">
        <v>62</v>
      </c>
      <c r="C7" s="5" t="s">
        <v>58</v>
      </c>
      <c r="D7" s="5" t="s">
        <v>63</v>
      </c>
      <c r="E7" s="5">
        <v>1</v>
      </c>
      <c r="F7" s="1">
        <v>31.8</v>
      </c>
      <c r="G7" s="1">
        <v>5</v>
      </c>
      <c r="H7" s="1">
        <v>8.1</v>
      </c>
      <c r="I7" s="1">
        <v>5.3</v>
      </c>
      <c r="J7" s="1">
        <v>6.3</v>
      </c>
      <c r="K7" s="1">
        <v>6</v>
      </c>
      <c r="L7" s="1">
        <v>10.4</v>
      </c>
      <c r="M7" s="1">
        <v>10.5</v>
      </c>
      <c r="N7" s="1">
        <v>5.6</v>
      </c>
      <c r="O7" s="1">
        <v>5</v>
      </c>
      <c r="P7" s="1">
        <v>5.4</v>
      </c>
      <c r="Q7" s="1">
        <v>6.1</v>
      </c>
      <c r="R7" s="1">
        <v>3.6</v>
      </c>
      <c r="S7" s="1">
        <v>3.4</v>
      </c>
      <c r="T7" s="1">
        <v>7.1</v>
      </c>
      <c r="U7" s="1">
        <v>11.3</v>
      </c>
      <c r="V7" s="1">
        <v>8</v>
      </c>
      <c r="W7" s="1">
        <v>9.1999999999999993</v>
      </c>
      <c r="X7" s="1">
        <v>11.5</v>
      </c>
      <c r="Y7" s="1">
        <v>6.3</v>
      </c>
      <c r="Z7" s="1">
        <v>8.3000000000000007</v>
      </c>
      <c r="AA7" s="1">
        <v>6.5</v>
      </c>
      <c r="AB7" s="1">
        <v>6.5</v>
      </c>
      <c r="AC7" s="1">
        <v>9.5</v>
      </c>
      <c r="AD7" s="1">
        <v>2.2000000000000002</v>
      </c>
      <c r="AE7" s="1">
        <v>2</v>
      </c>
      <c r="AF7" s="1">
        <v>3.5</v>
      </c>
      <c r="AG7" s="1">
        <v>6.3</v>
      </c>
      <c r="AH7" s="1">
        <v>2.7</v>
      </c>
      <c r="AI7" s="1">
        <v>3.9</v>
      </c>
      <c r="AJ7" s="1">
        <v>5.7</v>
      </c>
      <c r="AK7" s="1">
        <v>3.6</v>
      </c>
      <c r="AL7" s="1">
        <v>7.6</v>
      </c>
      <c r="AM7" s="1">
        <v>10.8</v>
      </c>
      <c r="AN7" s="1">
        <v>0.3</v>
      </c>
      <c r="AO7" s="1">
        <v>4.7</v>
      </c>
      <c r="AP7" s="1">
        <v>5.7</v>
      </c>
      <c r="AQ7" s="1">
        <v>5</v>
      </c>
      <c r="AR7" s="1">
        <v>5.0999999999999996</v>
      </c>
      <c r="AS7" s="1">
        <v>6.1</v>
      </c>
      <c r="AT7" s="1">
        <v>7.5</v>
      </c>
      <c r="AU7" s="1">
        <v>8.3000000000000007</v>
      </c>
      <c r="AV7" s="1">
        <v>3.9</v>
      </c>
      <c r="AW7" s="1">
        <v>22.1</v>
      </c>
      <c r="AX7" s="1">
        <v>1.3</v>
      </c>
      <c r="AY7" s="1">
        <v>6.1</v>
      </c>
      <c r="AZ7" s="1">
        <v>6.4</v>
      </c>
      <c r="BA7" s="1">
        <v>21.8</v>
      </c>
      <c r="BB7" s="1">
        <v>2</v>
      </c>
      <c r="BC7" s="1">
        <v>1</v>
      </c>
      <c r="BD7" s="1" t="s">
        <v>62</v>
      </c>
      <c r="BE7" s="1">
        <v>6</v>
      </c>
      <c r="BH7" s="1">
        <v>11</v>
      </c>
      <c r="BK7" s="1">
        <v>10</v>
      </c>
      <c r="BT7" s="1">
        <v>12</v>
      </c>
      <c r="BW7" s="1" t="s">
        <v>62</v>
      </c>
      <c r="BX7" s="1">
        <v>7</v>
      </c>
      <c r="BY7" s="1">
        <v>3</v>
      </c>
      <c r="BZ7" s="1">
        <v>4</v>
      </c>
      <c r="CA7" s="1">
        <v>5</v>
      </c>
      <c r="CB7" s="1">
        <v>2</v>
      </c>
      <c r="CC7" s="1">
        <v>8</v>
      </c>
      <c r="CD7" s="1">
        <v>14</v>
      </c>
      <c r="CF7" s="1">
        <v>10</v>
      </c>
      <c r="CI7" s="1">
        <v>24</v>
      </c>
      <c r="CJ7" s="1">
        <v>11</v>
      </c>
      <c r="CM7" s="1">
        <v>19</v>
      </c>
      <c r="CP7" s="1">
        <v>21</v>
      </c>
      <c r="CQ7" s="1">
        <v>4</v>
      </c>
      <c r="CR7" s="1">
        <v>15</v>
      </c>
      <c r="CU7" s="1">
        <v>12</v>
      </c>
      <c r="CW7" s="1">
        <v>5</v>
      </c>
      <c r="CX7" s="1">
        <v>8</v>
      </c>
      <c r="DA7" s="1">
        <v>9</v>
      </c>
      <c r="DE7" s="1">
        <v>21</v>
      </c>
      <c r="DH7" s="1">
        <v>15</v>
      </c>
      <c r="DK7" s="1">
        <v>13</v>
      </c>
      <c r="DN7" s="1">
        <v>9</v>
      </c>
      <c r="DR7" s="1">
        <v>2</v>
      </c>
      <c r="DV7" s="1">
        <v>3</v>
      </c>
      <c r="DX7" s="1">
        <v>3</v>
      </c>
      <c r="DY7" s="1">
        <v>5</v>
      </c>
      <c r="EB7" s="1">
        <v>3</v>
      </c>
      <c r="EC7" s="1">
        <v>4</v>
      </c>
      <c r="ED7" s="1">
        <f t="shared" si="1"/>
        <v>7</v>
      </c>
      <c r="EJ7" s="1">
        <v>1</v>
      </c>
      <c r="EM7" s="1">
        <v>1</v>
      </c>
      <c r="EP7" s="1">
        <v>7</v>
      </c>
      <c r="ES7" s="1">
        <v>1</v>
      </c>
      <c r="ET7" s="1">
        <v>15</v>
      </c>
      <c r="EU7" s="1">
        <v>18</v>
      </c>
      <c r="EV7" s="1">
        <v>33</v>
      </c>
      <c r="EZ7" s="1">
        <v>6.4</v>
      </c>
      <c r="FA7" s="1">
        <v>21.8</v>
      </c>
      <c r="FC7" s="1" t="s">
        <v>62</v>
      </c>
      <c r="FG7" s="1">
        <f t="shared" si="0"/>
        <v>29</v>
      </c>
      <c r="FK7" s="1">
        <f t="shared" si="2"/>
        <v>9</v>
      </c>
      <c r="FN7" s="1">
        <v>17</v>
      </c>
      <c r="FO7" s="1">
        <v>5</v>
      </c>
    </row>
    <row r="8" spans="1:171">
      <c r="A8" s="1" t="s">
        <v>99</v>
      </c>
      <c r="B8" s="5" t="s">
        <v>62</v>
      </c>
      <c r="C8" s="5" t="s">
        <v>58</v>
      </c>
      <c r="D8" s="5" t="s">
        <v>63</v>
      </c>
      <c r="E8" s="5">
        <v>2</v>
      </c>
      <c r="F8" s="1">
        <v>32.9</v>
      </c>
      <c r="G8" s="1">
        <v>5.7</v>
      </c>
      <c r="H8" s="1">
        <v>8.3000000000000007</v>
      </c>
      <c r="I8" s="1">
        <v>5.8</v>
      </c>
      <c r="J8" s="1">
        <v>7</v>
      </c>
      <c r="K8" s="1">
        <v>6.3</v>
      </c>
      <c r="L8" s="1">
        <v>9.4</v>
      </c>
      <c r="M8" s="1">
        <v>10.199999999999999</v>
      </c>
      <c r="N8" s="1">
        <v>5.5</v>
      </c>
      <c r="O8" s="1">
        <v>5.7</v>
      </c>
      <c r="P8" s="1">
        <v>5</v>
      </c>
      <c r="Q8" s="1">
        <v>6.3</v>
      </c>
      <c r="R8" s="1">
        <v>3.6</v>
      </c>
      <c r="S8" s="1">
        <v>2.8</v>
      </c>
      <c r="T8" s="1">
        <v>7</v>
      </c>
      <c r="U8" s="1">
        <v>11.8</v>
      </c>
      <c r="V8" s="1">
        <v>7.3</v>
      </c>
      <c r="W8" s="1">
        <v>10</v>
      </c>
      <c r="X8" s="1">
        <v>11.5</v>
      </c>
      <c r="Y8" s="1">
        <v>6.5</v>
      </c>
      <c r="Z8" s="1">
        <v>8.1999999999999993</v>
      </c>
      <c r="AA8" s="1">
        <v>7.5</v>
      </c>
      <c r="AB8" s="1">
        <v>7</v>
      </c>
      <c r="AC8" s="1">
        <v>9.6</v>
      </c>
      <c r="AD8" s="1">
        <v>2.1</v>
      </c>
      <c r="AE8" s="1">
        <v>1.8</v>
      </c>
      <c r="AF8" s="1">
        <v>3.1</v>
      </c>
      <c r="AG8" s="1">
        <v>5.5</v>
      </c>
      <c r="AH8" s="1">
        <v>3.4</v>
      </c>
      <c r="AI8" s="1">
        <v>3.3</v>
      </c>
      <c r="AJ8" s="1">
        <v>4.4000000000000004</v>
      </c>
      <c r="AK8" s="1">
        <v>2.7</v>
      </c>
      <c r="AL8" s="1">
        <v>7.9</v>
      </c>
      <c r="AM8" s="1">
        <v>10.1</v>
      </c>
      <c r="AN8" s="1">
        <v>1.1000000000000001</v>
      </c>
      <c r="AO8" s="1">
        <v>6.7</v>
      </c>
      <c r="AP8" s="1">
        <v>6.1</v>
      </c>
      <c r="AQ8" s="1">
        <v>4.2</v>
      </c>
      <c r="AR8" s="1">
        <v>4.4000000000000004</v>
      </c>
      <c r="AS8" s="1">
        <v>3.5</v>
      </c>
      <c r="AT8" s="1">
        <v>6.5</v>
      </c>
      <c r="AU8" s="1">
        <v>6.5</v>
      </c>
      <c r="AV8" s="1">
        <v>3.5</v>
      </c>
      <c r="AW8" s="1">
        <v>21.5</v>
      </c>
      <c r="AX8" s="1">
        <v>1.4</v>
      </c>
      <c r="AY8" s="1">
        <v>5.6</v>
      </c>
      <c r="AZ8" s="1">
        <v>6.3</v>
      </c>
      <c r="BA8" s="1">
        <v>21.6</v>
      </c>
      <c r="BB8" s="1">
        <v>2</v>
      </c>
      <c r="BC8" s="1">
        <v>2</v>
      </c>
      <c r="BD8" s="1" t="s">
        <v>62</v>
      </c>
      <c r="BE8" s="1">
        <v>6</v>
      </c>
      <c r="BH8" s="1">
        <v>9</v>
      </c>
      <c r="BK8" s="1">
        <v>8</v>
      </c>
      <c r="BN8" s="1">
        <v>17</v>
      </c>
      <c r="BQ8" s="1">
        <v>18</v>
      </c>
      <c r="BT8" s="1">
        <v>12</v>
      </c>
      <c r="BW8" s="1" t="s">
        <v>62</v>
      </c>
      <c r="BX8" s="1">
        <v>8</v>
      </c>
      <c r="BY8" s="1">
        <v>2</v>
      </c>
      <c r="BZ8" s="1">
        <v>5</v>
      </c>
      <c r="CA8" s="1">
        <v>5</v>
      </c>
      <c r="CB8" s="1">
        <v>3</v>
      </c>
      <c r="CC8" s="1">
        <v>7</v>
      </c>
      <c r="CD8" s="1">
        <v>15</v>
      </c>
      <c r="CF8" s="1">
        <v>11</v>
      </c>
      <c r="CI8" s="1">
        <v>26</v>
      </c>
      <c r="CJ8" s="1">
        <v>9</v>
      </c>
      <c r="CM8" s="1">
        <v>22</v>
      </c>
      <c r="CP8" s="1">
        <v>23</v>
      </c>
      <c r="CQ8" s="1">
        <v>10</v>
      </c>
      <c r="CR8" s="1">
        <v>15</v>
      </c>
      <c r="CU8" s="1">
        <v>16</v>
      </c>
      <c r="CV8" s="1">
        <v>18</v>
      </c>
      <c r="CW8" s="1">
        <v>9</v>
      </c>
      <c r="CX8" s="1">
        <v>14</v>
      </c>
      <c r="DA8" s="1">
        <v>9</v>
      </c>
      <c r="DE8" s="1">
        <v>23</v>
      </c>
      <c r="DH8" s="1">
        <v>15</v>
      </c>
      <c r="DK8" s="1">
        <v>12</v>
      </c>
      <c r="DN8" s="1">
        <v>14</v>
      </c>
      <c r="DQ8" s="1">
        <v>8</v>
      </c>
      <c r="DR8" s="1">
        <v>2</v>
      </c>
      <c r="DU8" s="1">
        <v>1</v>
      </c>
      <c r="DV8" s="1">
        <v>5</v>
      </c>
      <c r="DW8" s="1">
        <v>1</v>
      </c>
      <c r="DX8" s="1">
        <v>3</v>
      </c>
      <c r="DY8" s="1">
        <v>6</v>
      </c>
      <c r="EB8" s="1">
        <v>2</v>
      </c>
      <c r="EC8" s="1">
        <v>2</v>
      </c>
      <c r="ED8" s="1">
        <f t="shared" si="1"/>
        <v>4</v>
      </c>
      <c r="EJ8" s="1">
        <v>3</v>
      </c>
      <c r="EM8" s="1">
        <v>2</v>
      </c>
      <c r="EP8" s="1">
        <v>7</v>
      </c>
      <c r="ES8" s="1">
        <v>2</v>
      </c>
      <c r="ET8" s="1">
        <v>16</v>
      </c>
      <c r="EU8" s="1">
        <v>18</v>
      </c>
      <c r="EV8" s="1">
        <v>34</v>
      </c>
      <c r="EZ8" s="1">
        <v>6.3</v>
      </c>
      <c r="FA8" s="1">
        <v>21.6</v>
      </c>
      <c r="FC8" s="1" t="s">
        <v>62</v>
      </c>
      <c r="FG8" s="1">
        <f t="shared" si="0"/>
        <v>30</v>
      </c>
      <c r="FK8" s="1">
        <f t="shared" si="2"/>
        <v>10</v>
      </c>
      <c r="FN8" s="1">
        <v>21</v>
      </c>
      <c r="FO8" s="1">
        <v>6</v>
      </c>
    </row>
    <row r="9" spans="1:171">
      <c r="A9" s="1" t="s">
        <v>99</v>
      </c>
      <c r="B9" s="5" t="s">
        <v>62</v>
      </c>
      <c r="C9" s="5" t="s">
        <v>58</v>
      </c>
      <c r="D9" s="5" t="s">
        <v>63</v>
      </c>
      <c r="E9" s="5">
        <v>1</v>
      </c>
      <c r="F9" s="1">
        <v>28.2</v>
      </c>
      <c r="G9" s="1">
        <v>5.5</v>
      </c>
      <c r="H9" s="1">
        <v>5.9</v>
      </c>
      <c r="I9" s="1">
        <v>5.0999999999999996</v>
      </c>
      <c r="J9" s="1">
        <v>5.9</v>
      </c>
      <c r="K9" s="1">
        <v>4.3</v>
      </c>
      <c r="L9" s="1">
        <v>8</v>
      </c>
      <c r="M9" s="1">
        <v>8.6999999999999993</v>
      </c>
      <c r="N9" s="1">
        <v>4.9000000000000004</v>
      </c>
      <c r="O9" s="1">
        <v>4.2</v>
      </c>
      <c r="P9" s="1">
        <v>4.5</v>
      </c>
      <c r="Q9" s="1">
        <v>5</v>
      </c>
      <c r="R9" s="1">
        <v>2.9</v>
      </c>
      <c r="S9" s="1">
        <v>2.8</v>
      </c>
      <c r="T9" s="1">
        <v>6</v>
      </c>
      <c r="U9" s="1">
        <v>10</v>
      </c>
      <c r="V9" s="1">
        <v>6.3</v>
      </c>
      <c r="W9" s="1">
        <v>8</v>
      </c>
      <c r="X9" s="1">
        <v>10</v>
      </c>
      <c r="Y9" s="1">
        <v>4.8</v>
      </c>
      <c r="Z9" s="1">
        <v>7.3</v>
      </c>
      <c r="AA9" s="1">
        <v>5.3</v>
      </c>
      <c r="AB9" s="1">
        <v>5.3</v>
      </c>
      <c r="AC9" s="1">
        <v>8.1999999999999993</v>
      </c>
      <c r="AD9" s="1">
        <v>2.1</v>
      </c>
      <c r="AE9" s="1">
        <v>1.4</v>
      </c>
      <c r="AF9" s="1">
        <v>2.2999999999999998</v>
      </c>
      <c r="AG9" s="1">
        <v>5</v>
      </c>
      <c r="AH9" s="1">
        <v>2.8</v>
      </c>
      <c r="AI9" s="1">
        <v>3.5</v>
      </c>
      <c r="AJ9" s="1">
        <v>5.0999999999999996</v>
      </c>
      <c r="AK9" s="1">
        <v>2.2000000000000002</v>
      </c>
      <c r="AL9" s="1">
        <v>7</v>
      </c>
      <c r="AM9" s="1">
        <v>9.1</v>
      </c>
      <c r="AN9" s="1">
        <v>0.1</v>
      </c>
      <c r="AO9" s="1">
        <v>4.8</v>
      </c>
      <c r="AP9" s="1">
        <v>5</v>
      </c>
      <c r="AQ9" s="1">
        <v>3.4</v>
      </c>
      <c r="AR9" s="1">
        <v>3.5</v>
      </c>
      <c r="AS9" s="1">
        <v>3.6</v>
      </c>
      <c r="AT9" s="1">
        <v>5.8</v>
      </c>
      <c r="AU9" s="1">
        <v>6.1</v>
      </c>
      <c r="AV9" s="1">
        <v>3.4</v>
      </c>
      <c r="AW9" s="1">
        <v>18.3</v>
      </c>
      <c r="AX9" s="1">
        <v>1.3</v>
      </c>
      <c r="AY9" s="1">
        <v>4.9000000000000004</v>
      </c>
      <c r="AZ9" s="1">
        <v>6.1</v>
      </c>
      <c r="BA9" s="1">
        <v>18.600000000000001</v>
      </c>
      <c r="BB9" s="1">
        <v>2</v>
      </c>
      <c r="BC9" s="1">
        <v>1</v>
      </c>
      <c r="BD9" s="1" t="s">
        <v>62</v>
      </c>
      <c r="BE9" s="1">
        <v>7</v>
      </c>
      <c r="BF9" s="1">
        <f>AVERAGE(BE3:BE9)</f>
        <v>6.7142857142857144</v>
      </c>
      <c r="BG9" s="1">
        <f>STDEV(BE3:BE9)</f>
        <v>0.48795003647426938</v>
      </c>
      <c r="BH9" s="1">
        <v>11</v>
      </c>
      <c r="BI9" s="1">
        <f>AVERAGE(BH3:BH9)</f>
        <v>10.833333333333334</v>
      </c>
      <c r="BJ9" s="1">
        <f>STDEV(BH3:BH9)</f>
        <v>0.9831920802501789</v>
      </c>
      <c r="BK9" s="1">
        <v>10</v>
      </c>
      <c r="BL9" s="1">
        <f>AVERAGE(BK3:BK9)</f>
        <v>10</v>
      </c>
      <c r="BM9" s="1">
        <f>STDEV(BK3:BK9)</f>
        <v>1</v>
      </c>
      <c r="BN9" s="1">
        <v>17</v>
      </c>
      <c r="BO9" s="1">
        <f>AVERAGE(BN3:BN9)</f>
        <v>18.333333333333332</v>
      </c>
      <c r="BP9" s="1">
        <f>STDEV(BN3:BN9)</f>
        <v>1.0327955589886373</v>
      </c>
      <c r="BQ9" s="1">
        <v>18</v>
      </c>
      <c r="BR9" s="1">
        <f>AVERAGE(BQ3:BQ9)</f>
        <v>18.5</v>
      </c>
      <c r="BS9" s="1">
        <f>STDEV(BQ3:BQ9)</f>
        <v>0.54772255750516607</v>
      </c>
      <c r="BU9" s="1">
        <f>AVERAGE(BT3:BT9)</f>
        <v>11.833333333333334</v>
      </c>
      <c r="BV9" s="1">
        <f>STDEV(BT3:BT9)</f>
        <v>0.40824829046387229</v>
      </c>
      <c r="BW9" s="1" t="s">
        <v>62</v>
      </c>
      <c r="CF9" s="1">
        <v>8</v>
      </c>
      <c r="CG9" s="1">
        <f>AVERAGE(CF3:CF9)</f>
        <v>10.714285714285714</v>
      </c>
      <c r="CH9" s="1">
        <f>STDEV(CF3:CF9)</f>
        <v>1.4960264830861922</v>
      </c>
      <c r="CI9" s="1">
        <v>25</v>
      </c>
      <c r="CJ9" s="1">
        <v>9</v>
      </c>
      <c r="CK9" s="1">
        <f>AVERAGE(CJ3:CJ9)</f>
        <v>9.2857142857142865</v>
      </c>
      <c r="CL9" s="1">
        <f>STDEV(CJ3:CJ9)</f>
        <v>0.9511897312113432</v>
      </c>
      <c r="CM9" s="1">
        <v>19</v>
      </c>
      <c r="CN9" s="1">
        <f>AVERAGE(CM3:CM9)</f>
        <v>24.857142857142858</v>
      </c>
      <c r="CO9" s="1">
        <f>STDEV(CM3:CM9)</f>
        <v>5.6103645582252959</v>
      </c>
      <c r="CP9" s="1">
        <v>23</v>
      </c>
      <c r="CQ9" s="1">
        <v>7</v>
      </c>
      <c r="CR9" s="1">
        <v>14</v>
      </c>
      <c r="CS9" s="1">
        <f>AVERAGE(CR3:CR9)</f>
        <v>13.428571428571429</v>
      </c>
      <c r="CT9" s="1">
        <f>STDEV(CR3:CR9)</f>
        <v>1.3972762620115478</v>
      </c>
      <c r="CU9" s="1">
        <v>12</v>
      </c>
      <c r="CV9" s="1">
        <v>15</v>
      </c>
      <c r="CW9" s="1">
        <v>11</v>
      </c>
      <c r="CX9" s="1">
        <v>13</v>
      </c>
      <c r="CY9" s="1">
        <f>AVERAGE(CX3:CX9)</f>
        <v>11.428571428571429</v>
      </c>
      <c r="CZ9" s="1">
        <f>STDEV(CX3:CX9)</f>
        <v>2.0701966780270609</v>
      </c>
      <c r="DA9" s="1">
        <v>11</v>
      </c>
      <c r="DB9" s="1">
        <f>AVERAGE(DA3:DA9)</f>
        <v>9.4285714285714288</v>
      </c>
      <c r="DC9" s="1">
        <f>STDEV(DA3:DA9)</f>
        <v>0.78679579246943798</v>
      </c>
      <c r="DE9" s="1">
        <v>25</v>
      </c>
      <c r="DF9" s="1">
        <f>AVERAGE(DE3:DE9)</f>
        <v>25.714285714285715</v>
      </c>
      <c r="DG9" s="1">
        <f>STDEV(DE3:DE9)</f>
        <v>3.3022358947782524</v>
      </c>
      <c r="DH9" s="1">
        <v>13</v>
      </c>
      <c r="DI9" s="1">
        <f>AVERAGE(DH3:DH9)</f>
        <v>15.428571428571429</v>
      </c>
      <c r="DJ9" s="1">
        <f>STDEV(DH3:DH9)</f>
        <v>1.9880595947760125</v>
      </c>
      <c r="DK9" s="1">
        <v>21</v>
      </c>
      <c r="DL9" s="1">
        <f>AVERAGE(DK3:DK9)</f>
        <v>19</v>
      </c>
      <c r="DM9" s="1">
        <f>STDEV(DK3:DK9)</f>
        <v>4.8648398397754749</v>
      </c>
      <c r="DN9" s="1">
        <v>12</v>
      </c>
      <c r="DO9" s="1">
        <f>AVERAGE(DN3:DN9)</f>
        <v>11.714285714285714</v>
      </c>
      <c r="DP9" s="1">
        <f>STDEV(DN3:DN9)</f>
        <v>1.7994708216848754</v>
      </c>
      <c r="DR9" s="1">
        <v>3</v>
      </c>
      <c r="DS9" s="1">
        <f>AVERAGE(DR3:DR9)</f>
        <v>2.4285714285714284</v>
      </c>
      <c r="DT9" s="1">
        <f>STDEV(DR3:DR9)</f>
        <v>0.5345224838248489</v>
      </c>
      <c r="DU9" s="1">
        <v>1</v>
      </c>
      <c r="DV9" s="1">
        <v>5</v>
      </c>
      <c r="DW9" s="1">
        <v>1</v>
      </c>
      <c r="DX9" s="1">
        <v>3</v>
      </c>
      <c r="DY9" s="1">
        <v>5</v>
      </c>
      <c r="DZ9" s="1">
        <f>AVERAGE(DY3:DY9)</f>
        <v>4.5714285714285712</v>
      </c>
      <c r="EA9" s="1">
        <f>STDEV(DY3:DY9)</f>
        <v>0.78679579246944398</v>
      </c>
      <c r="EE9" s="1">
        <f>AVERAGE(ED3:ED9)</f>
        <v>3.8333333333333335</v>
      </c>
      <c r="EF9" s="1">
        <f>STDEV(ED3:ED9)</f>
        <v>1.7224014243685082</v>
      </c>
      <c r="EJ9" s="1">
        <v>1</v>
      </c>
      <c r="EK9" s="1">
        <f>AVERAGE(EJ3:EJ9)</f>
        <v>1.5714285714285714</v>
      </c>
      <c r="EL9" s="1">
        <f>STDEV(EJ3:EJ9)</f>
        <v>0.7867957924694432</v>
      </c>
      <c r="EM9" s="1">
        <v>4</v>
      </c>
      <c r="EN9" s="1">
        <f>AVERAGE(EM3:EM9)</f>
        <v>2.8571428571428572</v>
      </c>
      <c r="EO9" s="1">
        <f>STDEV(EM3:EM9)</f>
        <v>1.3451854182690983</v>
      </c>
      <c r="EP9" s="1">
        <v>10</v>
      </c>
      <c r="EQ9" s="1">
        <f>AVERAGE(EP3:EP9)</f>
        <v>8.2857142857142865</v>
      </c>
      <c r="ER9" s="1">
        <f>STDEV(EP3:EP9)</f>
        <v>1.7994708216848754</v>
      </c>
      <c r="ES9" s="1">
        <v>1</v>
      </c>
      <c r="ET9" s="1">
        <v>16</v>
      </c>
      <c r="EU9" s="1">
        <v>19</v>
      </c>
      <c r="EV9" s="1">
        <v>35</v>
      </c>
      <c r="EW9" s="1">
        <f>AVERAGE(EV3:EV9)</f>
        <v>34.428571428571431</v>
      </c>
      <c r="EX9" s="1">
        <f>STDEV(EV3:EV9)</f>
        <v>0.78679579246949816</v>
      </c>
      <c r="EZ9" s="1">
        <v>6.1</v>
      </c>
      <c r="FA9" s="1">
        <v>18.600000000000001</v>
      </c>
      <c r="FC9" s="1" t="s">
        <v>62</v>
      </c>
      <c r="FH9" s="1">
        <f>AVERAGE(FG3:FG9)</f>
        <v>30.166666666666668</v>
      </c>
      <c r="FI9" s="1">
        <f>STDEV(FG3:FG9)</f>
        <v>1.1690451944499862</v>
      </c>
      <c r="FJ9" s="1">
        <v>7</v>
      </c>
      <c r="FL9" s="1">
        <f>AVERAGE(FK3:FK9)</f>
        <v>9.8333333333333339</v>
      </c>
      <c r="FM9" s="1">
        <f>STDEV(FK3:FK9)</f>
        <v>0.40824829046387229</v>
      </c>
      <c r="FN9" s="1">
        <v>25</v>
      </c>
      <c r="FO9" s="1">
        <v>117</v>
      </c>
    </row>
    <row r="10" spans="1:171">
      <c r="B10" s="5" t="s">
        <v>64</v>
      </c>
      <c r="C10" s="5" t="s">
        <v>58</v>
      </c>
      <c r="D10" s="5" t="s">
        <v>65</v>
      </c>
      <c r="E10" s="5">
        <v>2</v>
      </c>
      <c r="F10" s="1">
        <v>35.4</v>
      </c>
      <c r="G10" s="1">
        <v>5.4</v>
      </c>
      <c r="H10" s="1">
        <v>8.6</v>
      </c>
      <c r="I10" s="1">
        <v>5.9</v>
      </c>
      <c r="J10" s="1">
        <v>7.9</v>
      </c>
      <c r="K10" s="1">
        <v>5.6</v>
      </c>
      <c r="L10" s="1">
        <v>11</v>
      </c>
      <c r="M10" s="1">
        <v>11.3</v>
      </c>
      <c r="N10" s="1">
        <v>6.4</v>
      </c>
      <c r="O10" s="1">
        <v>5</v>
      </c>
      <c r="P10" s="1">
        <v>4.8</v>
      </c>
      <c r="Q10" s="1">
        <v>6.5</v>
      </c>
      <c r="R10" s="1">
        <v>3.9</v>
      </c>
      <c r="S10" s="1">
        <v>3.6</v>
      </c>
      <c r="T10" s="1">
        <v>7.5</v>
      </c>
      <c r="U10" s="1">
        <v>11.5</v>
      </c>
      <c r="V10" s="1">
        <v>7.6</v>
      </c>
      <c r="W10" s="1">
        <v>9.9</v>
      </c>
      <c r="X10" s="1">
        <v>12.2</v>
      </c>
      <c r="Y10" s="1">
        <v>6.7</v>
      </c>
      <c r="Z10" s="1">
        <v>9.6999999999999993</v>
      </c>
      <c r="AA10" s="1">
        <v>7.2</v>
      </c>
      <c r="AB10" s="1">
        <v>6.5</v>
      </c>
      <c r="AC10" s="1">
        <v>10.7</v>
      </c>
      <c r="AD10" s="1">
        <v>2.8</v>
      </c>
      <c r="AE10" s="1">
        <v>2</v>
      </c>
      <c r="AF10" s="1">
        <v>3</v>
      </c>
      <c r="AG10" s="1">
        <v>6.1</v>
      </c>
      <c r="AH10" s="1">
        <v>3.8</v>
      </c>
      <c r="AI10" s="1">
        <v>4.5</v>
      </c>
      <c r="AJ10" s="1">
        <v>6.8</v>
      </c>
      <c r="AK10" s="1">
        <v>3.4</v>
      </c>
      <c r="AL10" s="1">
        <v>8.9</v>
      </c>
      <c r="AM10" s="1">
        <v>11.6</v>
      </c>
      <c r="AN10" s="1">
        <v>0.8</v>
      </c>
      <c r="AO10" s="1">
        <v>7.3</v>
      </c>
      <c r="AP10" s="1">
        <v>6.3</v>
      </c>
      <c r="AQ10" s="1">
        <v>4.5</v>
      </c>
      <c r="AR10" s="1">
        <v>4.5999999999999996</v>
      </c>
      <c r="AS10" s="1">
        <v>4.7</v>
      </c>
      <c r="AT10" s="1">
        <v>7.8</v>
      </c>
      <c r="AU10" s="1">
        <v>7.6</v>
      </c>
      <c r="AV10" s="1">
        <v>3.8</v>
      </c>
      <c r="AW10" s="1">
        <v>24.1</v>
      </c>
      <c r="AX10" s="1">
        <v>1.7</v>
      </c>
      <c r="AY10" s="1">
        <v>6.2</v>
      </c>
      <c r="AZ10" s="1">
        <v>7.4</v>
      </c>
      <c r="BA10" s="1">
        <v>23.6</v>
      </c>
      <c r="BB10" s="1">
        <v>1</v>
      </c>
      <c r="BC10" s="1">
        <v>2</v>
      </c>
      <c r="BD10" s="1" t="s">
        <v>64</v>
      </c>
      <c r="BE10" s="1">
        <v>7</v>
      </c>
      <c r="BH10" s="1">
        <v>11</v>
      </c>
      <c r="BK10" s="1">
        <v>10</v>
      </c>
      <c r="BN10" s="1">
        <v>19</v>
      </c>
      <c r="BQ10" s="1">
        <v>19</v>
      </c>
      <c r="BT10" s="1">
        <v>12</v>
      </c>
      <c r="BW10" s="1" t="s">
        <v>64</v>
      </c>
      <c r="BX10" s="1">
        <v>8</v>
      </c>
      <c r="BY10" s="1">
        <v>3</v>
      </c>
      <c r="BZ10" s="1">
        <v>6</v>
      </c>
      <c r="CA10" s="1">
        <v>6</v>
      </c>
      <c r="CB10" s="1">
        <v>3</v>
      </c>
      <c r="CC10" s="1">
        <v>9</v>
      </c>
      <c r="CD10" s="1">
        <v>18</v>
      </c>
      <c r="CF10" s="1">
        <v>5</v>
      </c>
      <c r="CI10" s="1">
        <v>24</v>
      </c>
      <c r="CJ10" s="1">
        <v>9</v>
      </c>
      <c r="CM10" s="1">
        <v>25</v>
      </c>
      <c r="CP10" s="1">
        <v>27</v>
      </c>
      <c r="CQ10" s="1">
        <v>6</v>
      </c>
      <c r="CR10" s="1">
        <v>13</v>
      </c>
      <c r="CU10" s="1">
        <v>12</v>
      </c>
      <c r="CV10" s="1">
        <v>11</v>
      </c>
      <c r="CW10" s="1">
        <v>6</v>
      </c>
      <c r="CX10" s="1">
        <v>11</v>
      </c>
      <c r="DA10" s="1">
        <v>9</v>
      </c>
      <c r="DE10" s="1">
        <v>24</v>
      </c>
      <c r="DH10" s="1">
        <v>14</v>
      </c>
      <c r="DK10" s="1">
        <v>20</v>
      </c>
      <c r="DN10" s="1">
        <v>13</v>
      </c>
      <c r="DR10" s="1">
        <v>4</v>
      </c>
      <c r="DU10" s="1">
        <v>1</v>
      </c>
      <c r="DV10" s="1">
        <v>3</v>
      </c>
      <c r="DW10" s="1">
        <v>1</v>
      </c>
      <c r="DX10" s="1">
        <v>4</v>
      </c>
      <c r="DY10" s="1">
        <v>3</v>
      </c>
      <c r="EB10" s="1">
        <v>2</v>
      </c>
      <c r="EC10" s="1">
        <v>2</v>
      </c>
      <c r="ED10" s="1">
        <f t="shared" si="1"/>
        <v>4</v>
      </c>
      <c r="EJ10" s="1">
        <v>1</v>
      </c>
      <c r="EM10" s="1">
        <v>3</v>
      </c>
      <c r="EP10" s="1">
        <v>9</v>
      </c>
      <c r="ES10" s="1">
        <v>2</v>
      </c>
      <c r="ET10" s="1">
        <v>15</v>
      </c>
      <c r="EU10" s="1">
        <v>18</v>
      </c>
      <c r="EV10" s="1">
        <v>33</v>
      </c>
      <c r="EZ10" s="1">
        <v>7.4</v>
      </c>
      <c r="FA10" s="1">
        <v>23.6</v>
      </c>
      <c r="FB10" s="1" t="s">
        <v>65</v>
      </c>
      <c r="FC10" s="1" t="s">
        <v>64</v>
      </c>
      <c r="FG10" s="1">
        <f t="shared" ref="FG10:FG73" si="3">SUM(BX10:CC10)</f>
        <v>35</v>
      </c>
      <c r="FK10" s="1">
        <f t="shared" si="2"/>
        <v>12</v>
      </c>
      <c r="FN10" s="1">
        <v>29</v>
      </c>
      <c r="FO10" s="1">
        <v>7</v>
      </c>
    </row>
    <row r="11" spans="1:171">
      <c r="B11" s="5" t="s">
        <v>64</v>
      </c>
      <c r="C11" s="5" t="s">
        <v>58</v>
      </c>
      <c r="D11" s="5" t="s">
        <v>65</v>
      </c>
      <c r="E11" s="5">
        <v>1</v>
      </c>
      <c r="F11" s="1">
        <v>35.1</v>
      </c>
      <c r="G11" s="1">
        <v>5.9</v>
      </c>
      <c r="H11" s="1">
        <v>9.3000000000000007</v>
      </c>
      <c r="I11" s="1">
        <v>5.9</v>
      </c>
      <c r="J11" s="1">
        <v>7.3</v>
      </c>
      <c r="K11" s="1">
        <v>5.2</v>
      </c>
      <c r="L11" s="1">
        <v>11.8</v>
      </c>
      <c r="M11" s="1">
        <v>10.3</v>
      </c>
      <c r="N11" s="1">
        <v>6.6</v>
      </c>
      <c r="O11" s="1">
        <v>5.2</v>
      </c>
      <c r="P11" s="1">
        <v>5.7</v>
      </c>
      <c r="Q11" s="1">
        <v>6.3</v>
      </c>
      <c r="R11" s="1">
        <v>4</v>
      </c>
      <c r="S11" s="1">
        <v>3.6</v>
      </c>
      <c r="T11" s="1">
        <v>7.5</v>
      </c>
      <c r="U11" s="1">
        <v>12</v>
      </c>
      <c r="V11" s="1">
        <v>7.8</v>
      </c>
      <c r="W11" s="1">
        <v>9.4</v>
      </c>
      <c r="X11" s="1">
        <v>11.7</v>
      </c>
      <c r="Y11" s="1">
        <v>8.1999999999999993</v>
      </c>
      <c r="Z11" s="1">
        <v>9.1999999999999993</v>
      </c>
      <c r="AA11" s="1">
        <v>6.1</v>
      </c>
      <c r="AB11" s="1">
        <v>6.5</v>
      </c>
      <c r="AC11" s="1">
        <v>11.9</v>
      </c>
      <c r="AD11" s="1">
        <v>2.8</v>
      </c>
      <c r="AE11" s="1">
        <v>2</v>
      </c>
      <c r="AF11" s="1">
        <v>3.7</v>
      </c>
      <c r="AG11" s="1">
        <v>6.8</v>
      </c>
      <c r="AH11" s="1">
        <v>3.4</v>
      </c>
      <c r="AI11" s="1">
        <v>3.9</v>
      </c>
      <c r="AJ11" s="1">
        <v>6.7</v>
      </c>
      <c r="AK11" s="1">
        <v>3</v>
      </c>
      <c r="AL11" s="1">
        <v>9.1</v>
      </c>
      <c r="AM11" s="1">
        <v>11.9</v>
      </c>
      <c r="AN11" s="1">
        <v>0.6</v>
      </c>
      <c r="AO11" s="1">
        <v>7.2</v>
      </c>
      <c r="AP11" s="1">
        <v>6</v>
      </c>
      <c r="AQ11" s="1">
        <v>5.6</v>
      </c>
      <c r="AR11" s="1">
        <v>5.6</v>
      </c>
      <c r="AS11" s="1">
        <v>4.8</v>
      </c>
      <c r="AT11" s="1">
        <v>7.3</v>
      </c>
      <c r="AU11" s="1">
        <v>7.5</v>
      </c>
      <c r="AV11" s="1">
        <v>3.9</v>
      </c>
      <c r="AW11" s="1">
        <v>22.9</v>
      </c>
      <c r="AX11" s="1">
        <v>1.6</v>
      </c>
      <c r="AY11" s="1">
        <v>6.1</v>
      </c>
      <c r="AZ11" s="1">
        <v>8.1</v>
      </c>
      <c r="BA11" s="1">
        <v>22.7</v>
      </c>
      <c r="BB11" s="1">
        <v>1</v>
      </c>
      <c r="BC11" s="1">
        <v>1</v>
      </c>
      <c r="BD11" s="1" t="s">
        <v>64</v>
      </c>
      <c r="BE11" s="1">
        <v>6</v>
      </c>
      <c r="BH11" s="1">
        <v>11</v>
      </c>
      <c r="BK11" s="1">
        <v>10</v>
      </c>
      <c r="BN11" s="1">
        <v>19</v>
      </c>
      <c r="BQ11" s="1">
        <v>18</v>
      </c>
      <c r="BT11" s="1">
        <v>12</v>
      </c>
      <c r="BW11" s="1" t="s">
        <v>64</v>
      </c>
      <c r="BX11" s="1">
        <v>9</v>
      </c>
      <c r="BY11" s="1">
        <v>3</v>
      </c>
      <c r="BZ11" s="1">
        <v>7</v>
      </c>
      <c r="CA11" s="1">
        <v>5</v>
      </c>
      <c r="CB11" s="1">
        <v>2</v>
      </c>
      <c r="CC11" s="1">
        <v>8</v>
      </c>
      <c r="CD11" s="1">
        <v>17</v>
      </c>
      <c r="CF11" s="1">
        <v>5</v>
      </c>
      <c r="CI11" s="1">
        <v>21</v>
      </c>
      <c r="CJ11" s="1">
        <v>9</v>
      </c>
      <c r="CM11" s="1">
        <v>26</v>
      </c>
      <c r="CP11" s="1">
        <v>26</v>
      </c>
      <c r="CQ11" s="1">
        <v>4</v>
      </c>
      <c r="CR11" s="1">
        <v>10</v>
      </c>
      <c r="CU11" s="1">
        <v>9</v>
      </c>
      <c r="CV11" s="1">
        <v>9</v>
      </c>
      <c r="CX11" s="1">
        <v>6</v>
      </c>
      <c r="DA11" s="1">
        <v>7</v>
      </c>
      <c r="DE11" s="1">
        <v>21</v>
      </c>
      <c r="DH11" s="1">
        <v>12</v>
      </c>
      <c r="DK11" s="1">
        <v>16</v>
      </c>
      <c r="DN11" s="1">
        <v>13</v>
      </c>
      <c r="DR11" s="1">
        <v>3</v>
      </c>
      <c r="DU11" s="1">
        <v>1</v>
      </c>
      <c r="DV11" s="1">
        <v>1</v>
      </c>
      <c r="DW11" s="1">
        <v>1</v>
      </c>
      <c r="DX11" s="1">
        <v>4</v>
      </c>
      <c r="DY11" s="1">
        <v>3</v>
      </c>
      <c r="EB11" s="1">
        <v>3</v>
      </c>
      <c r="EC11" s="1">
        <v>3</v>
      </c>
      <c r="ED11" s="1">
        <f t="shared" si="1"/>
        <v>6</v>
      </c>
      <c r="EJ11" s="1">
        <v>1</v>
      </c>
      <c r="EM11" s="1">
        <v>3</v>
      </c>
      <c r="EP11" s="1">
        <v>8</v>
      </c>
      <c r="ES11" s="1">
        <v>1</v>
      </c>
      <c r="ET11" s="1">
        <v>16</v>
      </c>
      <c r="EU11" s="1">
        <v>17</v>
      </c>
      <c r="EV11" s="1">
        <v>33</v>
      </c>
      <c r="EZ11" s="1">
        <v>8.1</v>
      </c>
      <c r="FA11" s="1">
        <v>22.7</v>
      </c>
      <c r="FC11" s="1" t="s">
        <v>64</v>
      </c>
      <c r="FG11" s="1">
        <f t="shared" si="3"/>
        <v>34</v>
      </c>
      <c r="FK11" s="1">
        <f t="shared" si="2"/>
        <v>12</v>
      </c>
      <c r="FN11" s="1">
        <v>33</v>
      </c>
      <c r="FO11" s="1">
        <v>8</v>
      </c>
    </row>
    <row r="12" spans="1:171">
      <c r="B12" s="5" t="s">
        <v>64</v>
      </c>
      <c r="C12" s="5" t="s">
        <v>58</v>
      </c>
      <c r="D12" s="5" t="s">
        <v>65</v>
      </c>
      <c r="E12" s="5">
        <v>2</v>
      </c>
      <c r="F12" s="1">
        <v>32.1</v>
      </c>
      <c r="G12" s="1">
        <v>5.2</v>
      </c>
      <c r="H12" s="1">
        <v>8.4</v>
      </c>
      <c r="I12" s="1">
        <v>4.7</v>
      </c>
      <c r="J12" s="1">
        <v>6.7</v>
      </c>
      <c r="K12" s="1">
        <v>6</v>
      </c>
      <c r="L12" s="1">
        <v>9.6</v>
      </c>
      <c r="M12" s="1">
        <v>10</v>
      </c>
      <c r="N12" s="1">
        <v>5.5</v>
      </c>
      <c r="O12" s="1">
        <v>5</v>
      </c>
      <c r="P12" s="1">
        <v>5</v>
      </c>
      <c r="Q12" s="1">
        <v>5.7</v>
      </c>
      <c r="R12" s="1">
        <v>3.6</v>
      </c>
      <c r="S12" s="1">
        <v>3.3</v>
      </c>
      <c r="T12" s="1">
        <v>6.1</v>
      </c>
      <c r="U12" s="1">
        <v>10.8</v>
      </c>
      <c r="V12" s="1">
        <v>6.7</v>
      </c>
      <c r="W12" s="1">
        <v>8.1</v>
      </c>
      <c r="X12" s="1">
        <v>11.2</v>
      </c>
      <c r="Y12" s="1">
        <v>5.5</v>
      </c>
      <c r="Z12" s="1">
        <v>8.1999999999999993</v>
      </c>
      <c r="AA12" s="1">
        <v>6</v>
      </c>
      <c r="AB12" s="1">
        <v>6.2</v>
      </c>
      <c r="AC12" s="1">
        <v>10.8</v>
      </c>
      <c r="AD12" s="1">
        <v>2.6</v>
      </c>
      <c r="AE12" s="1">
        <v>1.8</v>
      </c>
      <c r="AF12" s="1">
        <v>3.6</v>
      </c>
      <c r="AG12" s="1">
        <v>6.4</v>
      </c>
      <c r="AH12" s="1">
        <v>3.4</v>
      </c>
      <c r="AI12" s="1">
        <v>3.8</v>
      </c>
      <c r="AJ12" s="1">
        <v>6.8</v>
      </c>
      <c r="AK12" s="1">
        <v>2.6</v>
      </c>
      <c r="AL12" s="1">
        <v>8.5</v>
      </c>
      <c r="AM12" s="1">
        <v>9.9</v>
      </c>
      <c r="AN12" s="1">
        <v>0.8</v>
      </c>
      <c r="AO12" s="1">
        <v>6.3</v>
      </c>
      <c r="AP12" s="1">
        <v>6.8</v>
      </c>
      <c r="AQ12" s="1">
        <v>5</v>
      </c>
      <c r="AR12" s="1">
        <v>4.9000000000000004</v>
      </c>
      <c r="AS12" s="1">
        <v>4.0999999999999996</v>
      </c>
      <c r="AT12" s="1">
        <v>6.5</v>
      </c>
      <c r="AU12" s="1">
        <v>7</v>
      </c>
      <c r="AV12" s="1">
        <v>3.4</v>
      </c>
      <c r="AW12" s="1">
        <v>20.7</v>
      </c>
      <c r="AX12" s="1">
        <v>1.5</v>
      </c>
      <c r="AY12" s="1">
        <v>5.7</v>
      </c>
      <c r="AZ12" s="1">
        <v>7.3</v>
      </c>
      <c r="BA12" s="1">
        <v>20.9</v>
      </c>
      <c r="BB12" s="1">
        <v>1</v>
      </c>
      <c r="BC12" s="1">
        <v>2</v>
      </c>
      <c r="BD12" s="1" t="s">
        <v>64</v>
      </c>
      <c r="BE12" s="1">
        <v>5</v>
      </c>
      <c r="BH12" s="1">
        <v>11</v>
      </c>
      <c r="BK12" s="1">
        <v>10</v>
      </c>
      <c r="BN12" s="1">
        <v>19</v>
      </c>
      <c r="BQ12" s="1">
        <v>19</v>
      </c>
      <c r="BT12" s="1">
        <v>12</v>
      </c>
      <c r="BW12" s="1" t="s">
        <v>64</v>
      </c>
      <c r="BX12" s="1">
        <v>9</v>
      </c>
      <c r="BY12" s="1">
        <v>3</v>
      </c>
      <c r="BZ12" s="1">
        <v>6</v>
      </c>
      <c r="CA12" s="1">
        <v>6</v>
      </c>
      <c r="CB12" s="1">
        <v>2</v>
      </c>
      <c r="CC12" s="1">
        <v>8</v>
      </c>
      <c r="CD12" s="1">
        <v>17</v>
      </c>
      <c r="CF12" s="1">
        <v>5</v>
      </c>
      <c r="CI12" s="1">
        <v>23</v>
      </c>
      <c r="CJ12" s="1">
        <v>11</v>
      </c>
      <c r="CM12" s="1">
        <v>24</v>
      </c>
      <c r="CP12" s="1">
        <v>25</v>
      </c>
      <c r="CQ12" s="1">
        <v>4</v>
      </c>
      <c r="CR12" s="1">
        <v>13</v>
      </c>
      <c r="CU12" s="1">
        <v>13</v>
      </c>
      <c r="CV12" s="1">
        <v>13</v>
      </c>
      <c r="CX12" s="1">
        <v>9</v>
      </c>
      <c r="DA12" s="1">
        <v>6</v>
      </c>
      <c r="DE12" s="1">
        <v>21</v>
      </c>
      <c r="DH12" s="1">
        <v>13</v>
      </c>
      <c r="DK12" s="1">
        <v>15</v>
      </c>
      <c r="DN12" s="1">
        <v>10</v>
      </c>
      <c r="DR12" s="1">
        <v>3</v>
      </c>
      <c r="DV12" s="1">
        <v>5</v>
      </c>
      <c r="DW12" s="1">
        <v>3</v>
      </c>
      <c r="DX12" s="1">
        <v>4</v>
      </c>
      <c r="DY12" s="1">
        <v>3</v>
      </c>
      <c r="EB12" s="1">
        <v>3</v>
      </c>
      <c r="EC12" s="1">
        <v>3</v>
      </c>
      <c r="ED12" s="1">
        <f t="shared" si="1"/>
        <v>6</v>
      </c>
      <c r="EJ12" s="1">
        <v>1</v>
      </c>
      <c r="EM12" s="1">
        <v>3</v>
      </c>
      <c r="EP12" s="1">
        <v>9</v>
      </c>
      <c r="ES12" s="1">
        <v>2</v>
      </c>
      <c r="ET12" s="1">
        <v>15</v>
      </c>
      <c r="EU12" s="1">
        <v>18</v>
      </c>
      <c r="EV12" s="1">
        <v>33</v>
      </c>
      <c r="EZ12" s="1">
        <v>7.3</v>
      </c>
      <c r="FA12" s="1">
        <v>20.9</v>
      </c>
      <c r="FC12" s="1" t="s">
        <v>64</v>
      </c>
      <c r="FG12" s="1">
        <f t="shared" si="3"/>
        <v>34</v>
      </c>
      <c r="FK12" s="1">
        <f t="shared" si="2"/>
        <v>12</v>
      </c>
      <c r="FN12" s="1">
        <v>37</v>
      </c>
      <c r="FO12" s="1">
        <v>9</v>
      </c>
    </row>
    <row r="13" spans="1:171">
      <c r="B13" s="5" t="s">
        <v>64</v>
      </c>
      <c r="C13" s="5" t="s">
        <v>58</v>
      </c>
      <c r="D13" s="5" t="s">
        <v>65</v>
      </c>
      <c r="E13" s="5">
        <v>1</v>
      </c>
      <c r="F13" s="1">
        <v>33.6</v>
      </c>
      <c r="G13" s="1">
        <v>5.8</v>
      </c>
      <c r="H13" s="1">
        <v>8.1999999999999993</v>
      </c>
      <c r="I13" s="1">
        <v>4.9000000000000004</v>
      </c>
      <c r="J13" s="1">
        <v>6</v>
      </c>
      <c r="K13" s="1">
        <v>6.4</v>
      </c>
      <c r="L13" s="1">
        <v>11</v>
      </c>
      <c r="M13" s="1">
        <v>10.3</v>
      </c>
      <c r="N13" s="1">
        <v>5.9</v>
      </c>
      <c r="O13" s="1">
        <v>5</v>
      </c>
      <c r="P13" s="1">
        <v>5.3</v>
      </c>
      <c r="Q13" s="1">
        <v>5.8</v>
      </c>
      <c r="R13" s="1">
        <v>4</v>
      </c>
      <c r="S13" s="1">
        <v>3.5</v>
      </c>
      <c r="T13" s="1">
        <v>7.1</v>
      </c>
      <c r="U13" s="1">
        <v>11.3</v>
      </c>
      <c r="V13" s="1">
        <v>7.5</v>
      </c>
      <c r="W13" s="1">
        <v>9.9</v>
      </c>
      <c r="X13" s="1">
        <v>11.4</v>
      </c>
      <c r="Y13" s="1">
        <v>5.9</v>
      </c>
      <c r="Z13" s="1">
        <v>8.9</v>
      </c>
      <c r="AA13" s="1">
        <v>7.1</v>
      </c>
      <c r="AB13" s="1">
        <v>6.4</v>
      </c>
      <c r="AC13" s="1">
        <v>11.1</v>
      </c>
      <c r="AD13" s="1">
        <v>2.6</v>
      </c>
      <c r="AE13" s="1">
        <v>1.8</v>
      </c>
      <c r="AF13" s="1">
        <v>3.3</v>
      </c>
      <c r="AG13" s="1">
        <v>6.3</v>
      </c>
      <c r="AH13" s="1">
        <v>3.4</v>
      </c>
      <c r="AI13" s="1">
        <v>4.0999999999999996</v>
      </c>
      <c r="AJ13" s="1">
        <v>6.1</v>
      </c>
      <c r="AK13" s="1">
        <v>3</v>
      </c>
      <c r="AL13" s="1">
        <v>9.6999999999999993</v>
      </c>
      <c r="AM13" s="1">
        <v>11.8</v>
      </c>
      <c r="AN13" s="1">
        <v>0.7</v>
      </c>
      <c r="AO13" s="1">
        <v>6.5</v>
      </c>
      <c r="AP13" s="1">
        <v>6.7</v>
      </c>
      <c r="AQ13" s="1">
        <v>5.3</v>
      </c>
      <c r="AR13" s="1">
        <v>5.7</v>
      </c>
      <c r="AS13" s="1">
        <v>4.9000000000000004</v>
      </c>
      <c r="AT13" s="1">
        <v>7.3</v>
      </c>
      <c r="AU13" s="1">
        <v>7.4</v>
      </c>
      <c r="AV13" s="1">
        <v>4.3</v>
      </c>
      <c r="AW13" s="1">
        <v>22.1</v>
      </c>
      <c r="AX13" s="1">
        <v>1.8</v>
      </c>
      <c r="AY13" s="1">
        <v>5.9</v>
      </c>
      <c r="AZ13" s="1">
        <v>7.4</v>
      </c>
      <c r="BA13" s="1">
        <v>22.2</v>
      </c>
      <c r="BB13" s="1">
        <v>1</v>
      </c>
      <c r="BC13" s="1">
        <v>1</v>
      </c>
      <c r="BD13" s="1" t="s">
        <v>64</v>
      </c>
      <c r="BE13" s="1">
        <v>6</v>
      </c>
      <c r="BH13" s="1">
        <v>11</v>
      </c>
      <c r="BK13" s="1">
        <v>10</v>
      </c>
      <c r="BN13" s="1">
        <v>19</v>
      </c>
      <c r="BQ13" s="1">
        <v>19</v>
      </c>
      <c r="BT13" s="1">
        <v>12</v>
      </c>
      <c r="BW13" s="1" t="s">
        <v>64</v>
      </c>
      <c r="BX13" s="1">
        <v>10</v>
      </c>
      <c r="BY13" s="1">
        <v>3</v>
      </c>
      <c r="BZ13" s="1">
        <v>6</v>
      </c>
      <c r="CA13" s="1">
        <v>5</v>
      </c>
      <c r="CB13" s="1">
        <v>3</v>
      </c>
      <c r="CC13" s="1">
        <v>9</v>
      </c>
      <c r="CD13" s="1">
        <v>17</v>
      </c>
      <c r="CF13" s="1">
        <v>6</v>
      </c>
      <c r="CI13" s="1">
        <v>23</v>
      </c>
      <c r="CJ13" s="1">
        <v>9</v>
      </c>
      <c r="CM13" s="1">
        <v>25</v>
      </c>
      <c r="CP13" s="1">
        <v>26</v>
      </c>
      <c r="CQ13" s="1">
        <v>6</v>
      </c>
      <c r="CR13" s="1">
        <v>13</v>
      </c>
      <c r="CU13" s="1">
        <v>12</v>
      </c>
      <c r="CV13" s="1">
        <v>13</v>
      </c>
      <c r="CW13" s="1">
        <v>6</v>
      </c>
      <c r="CX13" s="1">
        <v>8</v>
      </c>
      <c r="DA13" s="1">
        <v>6</v>
      </c>
      <c r="DE13" s="1">
        <v>27</v>
      </c>
      <c r="DH13" s="1">
        <v>14</v>
      </c>
      <c r="DK13" s="1">
        <v>20</v>
      </c>
      <c r="DN13" s="1">
        <v>13</v>
      </c>
      <c r="DR13" s="1">
        <v>3</v>
      </c>
      <c r="DU13" s="1">
        <v>1</v>
      </c>
      <c r="DV13" s="1">
        <v>4</v>
      </c>
      <c r="DW13" s="1">
        <v>1</v>
      </c>
      <c r="DY13" s="1">
        <v>2</v>
      </c>
      <c r="EJ13" s="1">
        <v>1</v>
      </c>
      <c r="EM13" s="1">
        <v>4</v>
      </c>
      <c r="EP13" s="1">
        <v>8</v>
      </c>
      <c r="ES13" s="1">
        <v>1</v>
      </c>
      <c r="ET13" s="1">
        <v>15</v>
      </c>
      <c r="EU13" s="1">
        <v>18</v>
      </c>
      <c r="EV13" s="1">
        <v>33</v>
      </c>
      <c r="EZ13" s="1">
        <v>7.4</v>
      </c>
      <c r="FA13" s="1">
        <v>22.2</v>
      </c>
      <c r="FC13" s="1" t="s">
        <v>64</v>
      </c>
      <c r="FG13" s="1">
        <f t="shared" si="3"/>
        <v>36</v>
      </c>
      <c r="FK13" s="1">
        <f t="shared" si="2"/>
        <v>11</v>
      </c>
      <c r="FN13" s="1">
        <v>41</v>
      </c>
      <c r="FO13" s="1">
        <v>10</v>
      </c>
    </row>
    <row r="14" spans="1:171">
      <c r="B14" s="5" t="s">
        <v>64</v>
      </c>
      <c r="C14" s="5" t="s">
        <v>58</v>
      </c>
      <c r="D14" s="5" t="s">
        <v>65</v>
      </c>
      <c r="E14" s="5">
        <v>2</v>
      </c>
      <c r="F14" s="1">
        <v>33.700000000000003</v>
      </c>
      <c r="G14" s="1">
        <v>5.5</v>
      </c>
      <c r="H14" s="1">
        <v>9.1999999999999993</v>
      </c>
      <c r="I14" s="1">
        <v>5.4</v>
      </c>
      <c r="J14" s="1">
        <v>7.2</v>
      </c>
      <c r="K14" s="1">
        <v>4.8</v>
      </c>
      <c r="L14" s="1">
        <v>10.4</v>
      </c>
      <c r="M14" s="1">
        <v>10.1</v>
      </c>
      <c r="N14" s="1">
        <v>6</v>
      </c>
      <c r="O14" s="1">
        <v>5.6</v>
      </c>
      <c r="P14" s="1">
        <v>5</v>
      </c>
      <c r="Q14" s="1">
        <v>5.4</v>
      </c>
      <c r="R14" s="1">
        <v>3.7</v>
      </c>
      <c r="S14" s="1">
        <v>3.6</v>
      </c>
      <c r="T14" s="1">
        <v>7.5</v>
      </c>
      <c r="U14" s="1">
        <v>11.5</v>
      </c>
      <c r="V14" s="1">
        <v>7.4</v>
      </c>
      <c r="W14" s="1">
        <v>8.5</v>
      </c>
      <c r="X14" s="1">
        <v>10.5</v>
      </c>
      <c r="Y14" s="1">
        <v>5.6</v>
      </c>
      <c r="Z14" s="1">
        <v>8.3000000000000007</v>
      </c>
      <c r="AA14" s="1">
        <v>6.3</v>
      </c>
      <c r="AB14" s="1">
        <v>6.7</v>
      </c>
      <c r="AC14" s="1">
        <v>10.6</v>
      </c>
      <c r="AD14" s="1">
        <v>2.5</v>
      </c>
      <c r="AE14" s="1">
        <v>1.8</v>
      </c>
      <c r="AF14" s="1">
        <v>3.4</v>
      </c>
      <c r="AG14" s="1">
        <v>6.4</v>
      </c>
      <c r="AH14" s="1">
        <v>3.8</v>
      </c>
      <c r="AI14" s="1">
        <v>4.0999999999999996</v>
      </c>
      <c r="AJ14" s="1">
        <v>6.5</v>
      </c>
      <c r="AK14" s="1">
        <v>2.9</v>
      </c>
      <c r="AL14" s="1">
        <v>9.3000000000000007</v>
      </c>
      <c r="AM14" s="1">
        <v>10.7</v>
      </c>
      <c r="AN14" s="1">
        <v>0.3</v>
      </c>
      <c r="AO14" s="1">
        <v>7.3</v>
      </c>
      <c r="AP14" s="1">
        <v>6.1</v>
      </c>
      <c r="AQ14" s="1">
        <v>5</v>
      </c>
      <c r="AR14" s="1">
        <v>5</v>
      </c>
      <c r="AS14" s="1">
        <v>4.3</v>
      </c>
      <c r="AT14" s="1">
        <v>7</v>
      </c>
      <c r="AU14" s="1">
        <v>6.9</v>
      </c>
      <c r="AV14" s="1">
        <v>3.5</v>
      </c>
      <c r="AW14" s="1">
        <v>22</v>
      </c>
      <c r="AX14" s="1">
        <v>1.8</v>
      </c>
      <c r="AY14" s="1">
        <v>5.8</v>
      </c>
      <c r="AZ14" s="1">
        <v>6.7</v>
      </c>
      <c r="BA14" s="1">
        <v>21.8</v>
      </c>
      <c r="BB14" s="1">
        <v>1</v>
      </c>
      <c r="BC14" s="1">
        <v>2</v>
      </c>
      <c r="BD14" s="1" t="s">
        <v>64</v>
      </c>
      <c r="BE14" s="1">
        <v>6</v>
      </c>
      <c r="BH14" s="1">
        <v>11</v>
      </c>
      <c r="BK14" s="1">
        <v>9</v>
      </c>
      <c r="BN14" s="1">
        <v>19</v>
      </c>
      <c r="BQ14" s="1">
        <v>19</v>
      </c>
      <c r="BT14" s="1">
        <v>12</v>
      </c>
      <c r="BW14" s="1" t="s">
        <v>64</v>
      </c>
      <c r="BX14" s="1">
        <v>12</v>
      </c>
      <c r="BY14" s="1">
        <v>2</v>
      </c>
      <c r="BZ14" s="1">
        <v>6</v>
      </c>
      <c r="CA14" s="1">
        <v>6</v>
      </c>
      <c r="CB14" s="1">
        <v>2</v>
      </c>
      <c r="CC14" s="1">
        <v>10</v>
      </c>
      <c r="CD14" s="1">
        <v>16</v>
      </c>
      <c r="CF14" s="1">
        <v>4</v>
      </c>
      <c r="CI14" s="1">
        <v>20</v>
      </c>
      <c r="CJ14" s="1">
        <v>9</v>
      </c>
      <c r="CM14" s="1">
        <v>25</v>
      </c>
      <c r="CP14" s="1">
        <v>26</v>
      </c>
      <c r="CQ14" s="1">
        <v>6</v>
      </c>
      <c r="CR14" s="1">
        <v>14</v>
      </c>
      <c r="CU14" s="1">
        <v>14</v>
      </c>
      <c r="CV14" s="1">
        <v>13</v>
      </c>
      <c r="CW14" s="1">
        <v>8</v>
      </c>
      <c r="CX14" s="1">
        <v>11</v>
      </c>
      <c r="DA14" s="1">
        <v>9</v>
      </c>
      <c r="DE14" s="1">
        <v>25</v>
      </c>
      <c r="DH14" s="1">
        <v>16</v>
      </c>
      <c r="DK14" s="1">
        <v>22</v>
      </c>
      <c r="DN14" s="1">
        <v>13</v>
      </c>
      <c r="DR14" s="1">
        <v>2</v>
      </c>
      <c r="DU14" s="1">
        <v>1</v>
      </c>
      <c r="DV14" s="1">
        <v>6</v>
      </c>
      <c r="DW14" s="1">
        <v>1</v>
      </c>
      <c r="DX14" s="1">
        <v>3</v>
      </c>
      <c r="DY14" s="1">
        <v>4</v>
      </c>
      <c r="EB14" s="1">
        <v>2</v>
      </c>
      <c r="EC14" s="1">
        <v>2</v>
      </c>
      <c r="ED14" s="1">
        <f t="shared" si="1"/>
        <v>4</v>
      </c>
      <c r="EH14" s="1">
        <v>7</v>
      </c>
      <c r="EJ14" s="1">
        <v>1</v>
      </c>
      <c r="EM14" s="1">
        <v>3</v>
      </c>
      <c r="EP14" s="1">
        <v>9</v>
      </c>
      <c r="ES14" s="1">
        <v>2</v>
      </c>
      <c r="ET14" s="1">
        <v>15</v>
      </c>
      <c r="EU14" s="1">
        <v>18</v>
      </c>
      <c r="EV14" s="1">
        <v>33</v>
      </c>
      <c r="EZ14" s="1">
        <v>6.7</v>
      </c>
      <c r="FA14" s="1">
        <v>21.8</v>
      </c>
      <c r="FC14" s="1" t="s">
        <v>64</v>
      </c>
      <c r="FG14" s="1">
        <f t="shared" si="3"/>
        <v>38</v>
      </c>
      <c r="FK14" s="1">
        <f t="shared" si="2"/>
        <v>12</v>
      </c>
      <c r="FN14" s="1">
        <v>45</v>
      </c>
      <c r="FO14" s="1">
        <v>11</v>
      </c>
    </row>
    <row r="15" spans="1:171">
      <c r="B15" s="5" t="s">
        <v>64</v>
      </c>
      <c r="C15" s="5" t="s">
        <v>58</v>
      </c>
      <c r="D15" s="5" t="s">
        <v>65</v>
      </c>
      <c r="E15" s="5">
        <v>2</v>
      </c>
      <c r="F15" s="1">
        <v>31.8</v>
      </c>
      <c r="G15" s="1">
        <v>4.9000000000000004</v>
      </c>
      <c r="H15" s="1">
        <v>8.1</v>
      </c>
      <c r="I15" s="1">
        <v>4.5</v>
      </c>
      <c r="J15" s="1">
        <v>7.2</v>
      </c>
      <c r="K15" s="1">
        <v>5.0999999999999996</v>
      </c>
      <c r="L15" s="1">
        <v>10.1</v>
      </c>
      <c r="M15" s="1">
        <v>9.3000000000000007</v>
      </c>
      <c r="N15" s="1">
        <v>5.9</v>
      </c>
      <c r="O15" s="1">
        <v>4.9000000000000004</v>
      </c>
      <c r="P15" s="1">
        <v>4.5999999999999996</v>
      </c>
      <c r="Q15" s="1">
        <v>5.6</v>
      </c>
      <c r="R15" s="1">
        <v>3.5</v>
      </c>
      <c r="S15" s="1">
        <v>3.5</v>
      </c>
      <c r="T15" s="1">
        <v>6.7</v>
      </c>
      <c r="U15" s="1">
        <v>10.9</v>
      </c>
      <c r="V15" s="1">
        <v>6.7</v>
      </c>
      <c r="W15" s="1">
        <v>8.1999999999999993</v>
      </c>
      <c r="X15" s="1">
        <v>10.199999999999999</v>
      </c>
      <c r="Y15" s="1">
        <v>5.3</v>
      </c>
      <c r="Z15" s="1">
        <v>8.3000000000000007</v>
      </c>
      <c r="AA15" s="1">
        <v>6.2</v>
      </c>
      <c r="AB15" s="1">
        <v>6.2</v>
      </c>
      <c r="AC15" s="1">
        <v>10.199999999999999</v>
      </c>
      <c r="AD15" s="1">
        <v>2.4</v>
      </c>
      <c r="AE15" s="1">
        <v>1.8</v>
      </c>
      <c r="AF15" s="1">
        <v>3.8</v>
      </c>
      <c r="AG15" s="1">
        <v>6</v>
      </c>
      <c r="AH15" s="1">
        <v>2.4</v>
      </c>
      <c r="AI15" s="1">
        <v>3</v>
      </c>
      <c r="AJ15" s="1">
        <v>5.7</v>
      </c>
      <c r="AK15" s="1">
        <v>3.1</v>
      </c>
      <c r="AL15" s="1">
        <v>7.8</v>
      </c>
      <c r="AM15" s="1">
        <v>0</v>
      </c>
      <c r="AN15" s="1">
        <v>0.09</v>
      </c>
      <c r="AO15" s="1">
        <v>6.3</v>
      </c>
      <c r="AP15" s="1">
        <v>5.2</v>
      </c>
      <c r="AQ15" s="1">
        <v>4.5999999999999996</v>
      </c>
      <c r="AR15" s="1">
        <v>4.8</v>
      </c>
      <c r="AS15" s="1">
        <v>4.2</v>
      </c>
      <c r="AT15" s="1">
        <v>6.7</v>
      </c>
      <c r="AU15" s="1">
        <v>6.5</v>
      </c>
      <c r="AV15" s="1">
        <v>3.8</v>
      </c>
      <c r="AW15" s="1">
        <v>20.8</v>
      </c>
      <c r="AX15" s="1">
        <v>1.7</v>
      </c>
      <c r="AY15" s="1">
        <v>5.7</v>
      </c>
      <c r="AZ15" s="1">
        <v>7.4</v>
      </c>
      <c r="BA15" s="1">
        <v>21.7</v>
      </c>
      <c r="BB15" s="1">
        <v>1</v>
      </c>
      <c r="BC15" s="1">
        <v>2</v>
      </c>
      <c r="BD15" s="1" t="s">
        <v>64</v>
      </c>
      <c r="BE15" s="1">
        <v>7</v>
      </c>
      <c r="BH15" s="1">
        <v>12</v>
      </c>
      <c r="BK15" s="1">
        <v>11</v>
      </c>
      <c r="BN15" s="1">
        <v>19</v>
      </c>
      <c r="BQ15" s="1">
        <v>18</v>
      </c>
      <c r="BT15" s="1">
        <v>12</v>
      </c>
      <c r="BU15" s="1">
        <f>SUM(BY:CB)</f>
        <v>3527</v>
      </c>
      <c r="BW15" s="1" t="s">
        <v>64</v>
      </c>
      <c r="BX15" s="1">
        <v>9</v>
      </c>
      <c r="BY15" s="1">
        <v>3</v>
      </c>
      <c r="BZ15" s="1">
        <v>6</v>
      </c>
      <c r="CA15" s="1">
        <v>5</v>
      </c>
      <c r="CB15" s="1">
        <v>3</v>
      </c>
      <c r="CC15" s="1">
        <v>9</v>
      </c>
      <c r="CD15" s="1">
        <v>17</v>
      </c>
      <c r="CF15" s="1">
        <v>5</v>
      </c>
      <c r="CI15" s="1">
        <v>21</v>
      </c>
      <c r="CJ15" s="1">
        <v>5</v>
      </c>
      <c r="CM15" s="1">
        <v>22</v>
      </c>
      <c r="CP15" s="1">
        <v>26</v>
      </c>
      <c r="CQ15" s="1">
        <v>6</v>
      </c>
      <c r="CR15" s="1">
        <v>16</v>
      </c>
      <c r="CU15" s="1">
        <v>11</v>
      </c>
      <c r="CV15" s="1">
        <v>12</v>
      </c>
      <c r="CX15" s="1">
        <v>9</v>
      </c>
      <c r="DA15" s="1">
        <v>6</v>
      </c>
      <c r="DE15" s="1">
        <v>22</v>
      </c>
      <c r="DH15" s="1">
        <v>15</v>
      </c>
      <c r="DK15" s="1">
        <v>17</v>
      </c>
      <c r="DN15" s="1">
        <v>12</v>
      </c>
      <c r="DR15" s="1">
        <v>6</v>
      </c>
      <c r="DU15" s="1">
        <v>1</v>
      </c>
      <c r="DV15" s="1">
        <v>6</v>
      </c>
      <c r="DW15" s="1">
        <v>2</v>
      </c>
      <c r="DX15" s="1">
        <v>2</v>
      </c>
      <c r="EB15" s="1">
        <v>3</v>
      </c>
      <c r="EC15" s="1">
        <v>3</v>
      </c>
      <c r="ED15" s="1">
        <f t="shared" si="1"/>
        <v>6</v>
      </c>
      <c r="EI15" s="1">
        <v>8</v>
      </c>
      <c r="EM15" s="1">
        <v>3</v>
      </c>
      <c r="ES15" s="1">
        <v>2</v>
      </c>
      <c r="EZ15" s="1">
        <v>7.4</v>
      </c>
      <c r="FA15" s="1">
        <v>21.7</v>
      </c>
      <c r="FC15" s="1" t="s">
        <v>64</v>
      </c>
      <c r="FG15" s="1">
        <f t="shared" si="3"/>
        <v>35</v>
      </c>
      <c r="FK15" s="1">
        <f t="shared" si="2"/>
        <v>11</v>
      </c>
      <c r="FN15" s="1">
        <v>49</v>
      </c>
      <c r="FO15" s="1">
        <v>12</v>
      </c>
    </row>
    <row r="16" spans="1:171">
      <c r="B16" s="5" t="s">
        <v>64</v>
      </c>
      <c r="C16" s="5" t="s">
        <v>58</v>
      </c>
      <c r="D16" s="5" t="s">
        <v>65</v>
      </c>
      <c r="E16" s="5">
        <v>2</v>
      </c>
      <c r="F16" s="1">
        <v>35.6</v>
      </c>
      <c r="G16" s="1">
        <v>5.5</v>
      </c>
      <c r="H16" s="1">
        <v>9.1999999999999993</v>
      </c>
      <c r="I16" s="1">
        <v>5.9</v>
      </c>
      <c r="J16" s="1">
        <v>8.3000000000000007</v>
      </c>
      <c r="K16" s="1">
        <v>5.3</v>
      </c>
      <c r="L16" s="1">
        <v>11</v>
      </c>
      <c r="M16" s="1">
        <v>11.2</v>
      </c>
      <c r="N16" s="1">
        <v>6.4</v>
      </c>
      <c r="O16" s="1">
        <v>5.6</v>
      </c>
      <c r="P16" s="1">
        <v>5.3</v>
      </c>
      <c r="Q16" s="1">
        <v>6.9</v>
      </c>
      <c r="R16" s="1">
        <v>3.8</v>
      </c>
      <c r="S16" s="1">
        <v>3.8</v>
      </c>
      <c r="T16" s="1">
        <v>7.1</v>
      </c>
      <c r="U16" s="1">
        <v>12.5</v>
      </c>
      <c r="V16" s="1">
        <v>8.4</v>
      </c>
      <c r="W16" s="1">
        <v>10.199999999999999</v>
      </c>
      <c r="X16" s="1">
        <v>10.3</v>
      </c>
      <c r="Y16" s="1">
        <v>6.8</v>
      </c>
      <c r="Z16" s="1">
        <v>9.6</v>
      </c>
      <c r="AA16" s="1">
        <v>6.5</v>
      </c>
      <c r="AB16" s="1">
        <v>6.3</v>
      </c>
      <c r="AC16" s="1">
        <v>10.9</v>
      </c>
      <c r="AD16" s="1">
        <v>2.7</v>
      </c>
      <c r="AE16" s="1">
        <v>1.8</v>
      </c>
      <c r="AF16" s="1">
        <v>3</v>
      </c>
      <c r="AG16" s="1">
        <v>6.1</v>
      </c>
      <c r="AH16" s="1">
        <v>4</v>
      </c>
      <c r="AI16" s="1">
        <v>4.5999999999999996</v>
      </c>
      <c r="AJ16" s="1">
        <v>7.7</v>
      </c>
      <c r="AK16" s="1">
        <v>2.9</v>
      </c>
      <c r="AL16" s="1">
        <v>9</v>
      </c>
      <c r="AM16" s="1">
        <v>11.7</v>
      </c>
      <c r="AN16" s="1">
        <v>0.5</v>
      </c>
      <c r="AO16" s="1">
        <v>7.5</v>
      </c>
      <c r="AP16" s="1">
        <v>6.4</v>
      </c>
      <c r="AQ16" s="1">
        <v>4.5999999999999996</v>
      </c>
      <c r="AR16" s="1">
        <v>4.7</v>
      </c>
      <c r="AS16" s="1">
        <v>4.5</v>
      </c>
      <c r="AT16" s="1">
        <v>7.6</v>
      </c>
      <c r="AU16" s="1">
        <v>7.7</v>
      </c>
      <c r="AV16" s="1">
        <v>4.7</v>
      </c>
      <c r="AW16" s="1">
        <v>24.1</v>
      </c>
      <c r="AX16" s="1">
        <v>2.1</v>
      </c>
      <c r="AY16" s="1">
        <v>6.7</v>
      </c>
      <c r="AZ16" s="1">
        <v>8.1</v>
      </c>
      <c r="BA16" s="1">
        <v>24.1</v>
      </c>
      <c r="BB16" s="1">
        <v>1</v>
      </c>
      <c r="BC16" s="1">
        <v>2</v>
      </c>
      <c r="BD16" s="1" t="s">
        <v>64</v>
      </c>
      <c r="BE16" s="1">
        <v>6</v>
      </c>
      <c r="BH16" s="1">
        <v>11</v>
      </c>
      <c r="BK16" s="1">
        <v>11</v>
      </c>
      <c r="BN16" s="1">
        <v>19</v>
      </c>
      <c r="BQ16" s="1">
        <v>19</v>
      </c>
      <c r="BT16" s="1">
        <v>12</v>
      </c>
      <c r="BW16" s="1" t="s">
        <v>64</v>
      </c>
      <c r="BX16" s="1">
        <v>10</v>
      </c>
      <c r="BY16" s="1">
        <v>2</v>
      </c>
      <c r="BZ16" s="1">
        <v>7</v>
      </c>
      <c r="CA16" s="1">
        <v>6</v>
      </c>
      <c r="CB16" s="1">
        <v>2</v>
      </c>
      <c r="CC16" s="1">
        <v>8</v>
      </c>
      <c r="CD16" s="1">
        <v>17</v>
      </c>
      <c r="CF16" s="1">
        <v>4</v>
      </c>
      <c r="CI16" s="1">
        <v>24</v>
      </c>
      <c r="CJ16" s="1">
        <v>9</v>
      </c>
      <c r="CM16" s="1">
        <v>25</v>
      </c>
      <c r="CP16" s="1">
        <v>21</v>
      </c>
      <c r="CQ16" s="1">
        <v>8</v>
      </c>
      <c r="CR16" s="1">
        <v>11</v>
      </c>
      <c r="CU16" s="1">
        <v>14</v>
      </c>
      <c r="CV16" s="1">
        <v>12</v>
      </c>
      <c r="CW16" s="1">
        <v>8</v>
      </c>
      <c r="CX16" s="1">
        <v>9</v>
      </c>
      <c r="DA16" s="1">
        <v>9</v>
      </c>
      <c r="DE16" s="1">
        <v>24</v>
      </c>
      <c r="DH16" s="1">
        <v>17</v>
      </c>
      <c r="DK16" s="1">
        <v>19</v>
      </c>
      <c r="DN16" s="1">
        <v>12</v>
      </c>
      <c r="DR16" s="1">
        <v>5</v>
      </c>
      <c r="DU16" s="1">
        <v>3</v>
      </c>
      <c r="DV16" s="1">
        <v>4</v>
      </c>
      <c r="DW16" s="1">
        <v>1</v>
      </c>
      <c r="DX16" s="1">
        <v>5</v>
      </c>
      <c r="DY16" s="1">
        <v>2</v>
      </c>
      <c r="EB16" s="1">
        <v>2</v>
      </c>
      <c r="EC16" s="1">
        <v>3</v>
      </c>
      <c r="ED16" s="1">
        <f t="shared" si="1"/>
        <v>5</v>
      </c>
      <c r="EI16" s="1">
        <v>7</v>
      </c>
      <c r="EJ16" s="1">
        <v>1</v>
      </c>
      <c r="EM16" s="1">
        <v>4</v>
      </c>
      <c r="EP16" s="1">
        <v>8</v>
      </c>
      <c r="ES16" s="1">
        <v>2</v>
      </c>
      <c r="ET16" s="1">
        <v>15</v>
      </c>
      <c r="EU16" s="1">
        <v>18</v>
      </c>
      <c r="EV16" s="1">
        <v>33</v>
      </c>
      <c r="EZ16" s="1">
        <v>8.1</v>
      </c>
      <c r="FA16" s="1">
        <v>24.1</v>
      </c>
      <c r="FC16" s="1" t="s">
        <v>64</v>
      </c>
      <c r="FG16" s="1">
        <f t="shared" si="3"/>
        <v>35</v>
      </c>
      <c r="FK16" s="1">
        <f t="shared" si="2"/>
        <v>13</v>
      </c>
      <c r="FN16" s="1">
        <v>53</v>
      </c>
      <c r="FO16" s="1">
        <v>13</v>
      </c>
    </row>
    <row r="17" spans="2:171">
      <c r="B17" s="5" t="s">
        <v>64</v>
      </c>
      <c r="C17" s="5" t="s">
        <v>58</v>
      </c>
      <c r="D17" s="5" t="s">
        <v>65</v>
      </c>
      <c r="E17" s="5">
        <v>2</v>
      </c>
      <c r="F17" s="1">
        <v>36.5</v>
      </c>
      <c r="G17" s="1">
        <v>5.6</v>
      </c>
      <c r="H17" s="1">
        <v>9.6</v>
      </c>
      <c r="I17" s="1">
        <v>5.8</v>
      </c>
      <c r="J17" s="1">
        <v>8.1999999999999993</v>
      </c>
      <c r="K17" s="1">
        <v>5.5</v>
      </c>
      <c r="L17" s="1">
        <v>11.1</v>
      </c>
      <c r="M17" s="1">
        <v>11.4</v>
      </c>
      <c r="N17" s="1">
        <v>6.8</v>
      </c>
      <c r="O17" s="1">
        <v>5.3</v>
      </c>
      <c r="P17" s="1">
        <v>5</v>
      </c>
      <c r="Q17" s="1">
        <v>6.4</v>
      </c>
      <c r="R17" s="1">
        <v>3.9</v>
      </c>
      <c r="S17" s="1">
        <v>4</v>
      </c>
      <c r="T17" s="1">
        <v>7.9</v>
      </c>
      <c r="U17" s="1">
        <v>12.5</v>
      </c>
      <c r="V17" s="1">
        <v>10.4</v>
      </c>
      <c r="W17" s="1">
        <v>10.5</v>
      </c>
      <c r="X17" s="1">
        <v>12.2</v>
      </c>
      <c r="Y17" s="1">
        <v>6.8</v>
      </c>
      <c r="Z17" s="1">
        <v>9.1999999999999993</v>
      </c>
      <c r="AA17" s="1">
        <v>6.7</v>
      </c>
      <c r="AB17" s="1">
        <v>6.5</v>
      </c>
      <c r="AC17" s="1">
        <v>11.1</v>
      </c>
      <c r="AD17" s="1">
        <v>2.6</v>
      </c>
      <c r="AE17" s="1">
        <v>1.9</v>
      </c>
      <c r="AF17" s="1">
        <v>3.2</v>
      </c>
      <c r="AG17" s="1">
        <v>6.4</v>
      </c>
      <c r="AH17" s="1">
        <v>4</v>
      </c>
      <c r="AI17" s="1">
        <v>4.2</v>
      </c>
      <c r="AJ17" s="1">
        <v>8</v>
      </c>
      <c r="AK17" s="1">
        <v>2.8</v>
      </c>
      <c r="AL17" s="1">
        <v>9.4</v>
      </c>
      <c r="AM17" s="1">
        <v>12.3</v>
      </c>
      <c r="AN17" s="1">
        <v>0.6</v>
      </c>
      <c r="AO17" s="1">
        <v>7.6</v>
      </c>
      <c r="AP17" s="1">
        <v>6.7</v>
      </c>
      <c r="AQ17" s="1">
        <v>4.5</v>
      </c>
      <c r="AR17" s="1">
        <v>4.2</v>
      </c>
      <c r="AS17" s="1">
        <v>4.2</v>
      </c>
      <c r="AT17" s="1">
        <v>7.9</v>
      </c>
      <c r="AU17" s="1">
        <v>7.7</v>
      </c>
      <c r="AV17" s="1">
        <v>4</v>
      </c>
      <c r="AW17" s="1">
        <v>23.9</v>
      </c>
      <c r="AX17" s="1">
        <v>2</v>
      </c>
      <c r="AY17" s="1">
        <v>6.8</v>
      </c>
      <c r="AZ17" s="1">
        <v>8.6</v>
      </c>
      <c r="BA17" s="1">
        <v>24.3</v>
      </c>
      <c r="BB17" s="1">
        <v>1</v>
      </c>
      <c r="BC17" s="1">
        <v>2</v>
      </c>
      <c r="BD17" s="1" t="s">
        <v>64</v>
      </c>
      <c r="BE17" s="1">
        <v>6</v>
      </c>
      <c r="BH17" s="1">
        <v>11</v>
      </c>
      <c r="BK17" s="1">
        <v>10</v>
      </c>
      <c r="BN17" s="1">
        <v>19</v>
      </c>
      <c r="BQ17" s="1">
        <v>20</v>
      </c>
      <c r="BT17" s="1">
        <v>12</v>
      </c>
      <c r="BW17" s="1" t="s">
        <v>64</v>
      </c>
      <c r="BX17" s="1">
        <v>10</v>
      </c>
      <c r="BY17" s="1">
        <v>2</v>
      </c>
      <c r="BZ17" s="1">
        <v>7</v>
      </c>
      <c r="CA17" s="1">
        <v>6</v>
      </c>
      <c r="CB17" s="1">
        <v>2</v>
      </c>
      <c r="CC17" s="1">
        <v>10</v>
      </c>
      <c r="CD17" s="1">
        <v>17</v>
      </c>
      <c r="CF17" s="1">
        <v>4</v>
      </c>
      <c r="CI17" s="1">
        <v>26</v>
      </c>
      <c r="CJ17" s="1">
        <v>10</v>
      </c>
      <c r="CM17" s="1">
        <v>21</v>
      </c>
      <c r="CP17" s="1">
        <v>23</v>
      </c>
      <c r="CQ17" s="1">
        <v>6</v>
      </c>
      <c r="CR17" s="1">
        <v>13</v>
      </c>
      <c r="CU17" s="1">
        <v>13</v>
      </c>
      <c r="CV17" s="1">
        <v>15</v>
      </c>
      <c r="CW17" s="1">
        <v>8</v>
      </c>
      <c r="CX17" s="1">
        <v>9</v>
      </c>
      <c r="DA17" s="1">
        <v>7</v>
      </c>
      <c r="DE17" s="1">
        <v>26</v>
      </c>
      <c r="DH17" s="1">
        <v>15</v>
      </c>
      <c r="DK17" s="1">
        <v>21</v>
      </c>
      <c r="DN17" s="1">
        <v>12</v>
      </c>
      <c r="DR17" s="1">
        <v>3</v>
      </c>
      <c r="DU17" s="1">
        <v>2</v>
      </c>
      <c r="DV17" s="1">
        <v>3</v>
      </c>
      <c r="DW17" s="1">
        <v>2</v>
      </c>
      <c r="DX17" s="1">
        <v>2</v>
      </c>
      <c r="DY17" s="1">
        <v>1</v>
      </c>
      <c r="EB17" s="1">
        <v>3</v>
      </c>
      <c r="EC17" s="1">
        <v>3</v>
      </c>
      <c r="ED17" s="1">
        <f t="shared" si="1"/>
        <v>6</v>
      </c>
      <c r="EI17" s="1">
        <v>6</v>
      </c>
      <c r="EJ17" s="1">
        <v>1</v>
      </c>
      <c r="EM17" s="1">
        <v>2</v>
      </c>
      <c r="EP17" s="1">
        <v>8</v>
      </c>
      <c r="ES17" s="1">
        <v>2</v>
      </c>
      <c r="ET17" s="1">
        <v>15</v>
      </c>
      <c r="EU17" s="1">
        <v>18</v>
      </c>
      <c r="EV17" s="1">
        <v>33</v>
      </c>
      <c r="EZ17" s="1">
        <v>8.6</v>
      </c>
      <c r="FA17" s="1">
        <v>24.3</v>
      </c>
      <c r="FC17" s="1" t="s">
        <v>64</v>
      </c>
      <c r="FG17" s="1">
        <f t="shared" si="3"/>
        <v>37</v>
      </c>
      <c r="FK17" s="1">
        <f t="shared" si="2"/>
        <v>13</v>
      </c>
      <c r="FN17" s="1">
        <v>57</v>
      </c>
      <c r="FO17" s="1">
        <v>14</v>
      </c>
    </row>
    <row r="18" spans="2:171">
      <c r="B18" s="5" t="s">
        <v>64</v>
      </c>
      <c r="C18" s="5" t="s">
        <v>58</v>
      </c>
      <c r="D18" s="5" t="s">
        <v>65</v>
      </c>
      <c r="E18" s="5">
        <v>2</v>
      </c>
      <c r="F18" s="1">
        <v>34</v>
      </c>
      <c r="G18" s="1">
        <v>5</v>
      </c>
      <c r="H18" s="1">
        <v>9</v>
      </c>
      <c r="I18" s="1">
        <v>5.9</v>
      </c>
      <c r="J18" s="1">
        <v>7.5</v>
      </c>
      <c r="K18" s="1">
        <v>5.7</v>
      </c>
      <c r="L18" s="1">
        <v>10.5</v>
      </c>
      <c r="M18" s="1">
        <v>11.6</v>
      </c>
      <c r="N18" s="1">
        <v>5.9</v>
      </c>
      <c r="O18" s="1">
        <v>5.8</v>
      </c>
      <c r="P18" s="1">
        <v>4.5</v>
      </c>
      <c r="Q18" s="1">
        <v>6</v>
      </c>
      <c r="R18" s="1">
        <v>3.6</v>
      </c>
      <c r="S18" s="1">
        <v>3.6</v>
      </c>
      <c r="T18" s="1">
        <v>7.1</v>
      </c>
      <c r="U18" s="1">
        <v>11.3</v>
      </c>
      <c r="V18" s="1">
        <v>7</v>
      </c>
      <c r="W18" s="1">
        <v>10.3</v>
      </c>
      <c r="X18" s="1">
        <v>12.1</v>
      </c>
      <c r="Y18" s="1">
        <v>0</v>
      </c>
      <c r="Z18" s="1">
        <v>8.9</v>
      </c>
      <c r="AA18" s="1">
        <v>6.6</v>
      </c>
      <c r="AB18" s="1">
        <v>7.5</v>
      </c>
      <c r="AC18" s="1">
        <v>10.6</v>
      </c>
      <c r="AD18" s="1">
        <v>2.5</v>
      </c>
      <c r="AE18" s="1">
        <v>1.9</v>
      </c>
      <c r="AF18" s="1">
        <v>3.1</v>
      </c>
      <c r="AG18" s="1">
        <v>6.1</v>
      </c>
      <c r="AH18" s="1">
        <v>3.3</v>
      </c>
      <c r="AI18" s="1">
        <v>4.5</v>
      </c>
      <c r="AJ18" s="1">
        <v>7.2</v>
      </c>
      <c r="AK18" s="1">
        <v>3</v>
      </c>
      <c r="AL18" s="1">
        <v>9</v>
      </c>
      <c r="AM18" s="1">
        <v>0</v>
      </c>
      <c r="AN18" s="1">
        <v>0.09</v>
      </c>
      <c r="AO18" s="1">
        <v>5.7</v>
      </c>
      <c r="AP18" s="1">
        <v>6.3</v>
      </c>
      <c r="AQ18" s="1">
        <v>4.5</v>
      </c>
      <c r="AR18" s="1">
        <v>4.5999999999999996</v>
      </c>
      <c r="AS18" s="1">
        <v>4.0999999999999996</v>
      </c>
      <c r="AT18" s="1">
        <v>7.4</v>
      </c>
      <c r="AU18" s="1">
        <v>7.3</v>
      </c>
      <c r="AV18" s="1">
        <v>3.6</v>
      </c>
      <c r="AW18" s="1">
        <v>23.1</v>
      </c>
      <c r="AX18" s="1">
        <v>1.9</v>
      </c>
      <c r="AY18" s="1">
        <v>6.3</v>
      </c>
      <c r="AZ18" s="1">
        <v>7.9</v>
      </c>
      <c r="BA18" s="1">
        <v>22.8</v>
      </c>
      <c r="BB18" s="1">
        <v>1</v>
      </c>
      <c r="BC18" s="1">
        <v>2</v>
      </c>
      <c r="BD18" s="1" t="s">
        <v>64</v>
      </c>
      <c r="BE18" s="1">
        <v>6</v>
      </c>
      <c r="BH18" s="1">
        <v>11</v>
      </c>
      <c r="BK18" s="1">
        <v>10</v>
      </c>
      <c r="BN18" s="1">
        <v>18</v>
      </c>
      <c r="BQ18" s="1">
        <v>18</v>
      </c>
      <c r="BT18" s="1">
        <v>12</v>
      </c>
      <c r="BW18" s="1" t="s">
        <v>64</v>
      </c>
      <c r="BX18" s="1">
        <v>9</v>
      </c>
      <c r="BY18" s="1">
        <v>2</v>
      </c>
      <c r="BZ18" s="1">
        <v>7</v>
      </c>
      <c r="CA18" s="1">
        <v>6</v>
      </c>
      <c r="CB18" s="1">
        <v>2</v>
      </c>
      <c r="CC18" s="1">
        <v>9</v>
      </c>
      <c r="CD18" s="1">
        <v>17</v>
      </c>
      <c r="CF18" s="1">
        <v>5</v>
      </c>
      <c r="CI18" s="1">
        <v>25</v>
      </c>
      <c r="CJ18" s="1">
        <v>8</v>
      </c>
      <c r="CM18" s="1">
        <v>23</v>
      </c>
      <c r="CP18" s="1">
        <v>23</v>
      </c>
      <c r="CQ18" s="1">
        <v>4</v>
      </c>
      <c r="CR18" s="1">
        <v>11</v>
      </c>
      <c r="CU18" s="1">
        <v>13</v>
      </c>
      <c r="CV18" s="1">
        <v>12</v>
      </c>
      <c r="CW18" s="1">
        <v>9</v>
      </c>
      <c r="CX18" s="1">
        <v>12</v>
      </c>
      <c r="DA18" s="1">
        <v>5</v>
      </c>
      <c r="DE18" s="1">
        <v>22</v>
      </c>
      <c r="DH18" s="1">
        <v>10</v>
      </c>
      <c r="DK18" s="1">
        <v>18</v>
      </c>
      <c r="DN18" s="1">
        <v>12</v>
      </c>
      <c r="DR18" s="1">
        <v>3</v>
      </c>
      <c r="DU18" s="1">
        <v>2</v>
      </c>
      <c r="DV18" s="1">
        <v>3</v>
      </c>
      <c r="DW18" s="1">
        <v>2</v>
      </c>
      <c r="DX18" s="1">
        <v>4</v>
      </c>
      <c r="DY18" s="1">
        <v>3</v>
      </c>
      <c r="EB18" s="1">
        <v>3</v>
      </c>
      <c r="EC18" s="1">
        <v>3</v>
      </c>
      <c r="ED18" s="1">
        <f t="shared" si="1"/>
        <v>6</v>
      </c>
      <c r="EJ18" s="1">
        <v>1</v>
      </c>
      <c r="EM18" s="1">
        <v>2</v>
      </c>
      <c r="EP18" s="1">
        <v>7</v>
      </c>
      <c r="ES18" s="1">
        <v>2</v>
      </c>
      <c r="ET18" s="1">
        <v>16</v>
      </c>
      <c r="EU18" s="1">
        <v>18</v>
      </c>
      <c r="EV18" s="1">
        <v>34</v>
      </c>
      <c r="EZ18" s="1">
        <v>7.9</v>
      </c>
      <c r="FA18" s="1">
        <v>22.8</v>
      </c>
      <c r="FC18" s="1" t="s">
        <v>64</v>
      </c>
      <c r="FG18" s="1">
        <f t="shared" si="3"/>
        <v>35</v>
      </c>
      <c r="FK18" s="1">
        <f t="shared" si="2"/>
        <v>13</v>
      </c>
      <c r="FN18" s="1">
        <v>61</v>
      </c>
      <c r="FO18" s="1">
        <v>15</v>
      </c>
    </row>
    <row r="19" spans="2:171">
      <c r="B19" s="5" t="s">
        <v>64</v>
      </c>
      <c r="C19" s="5" t="s">
        <v>58</v>
      </c>
      <c r="D19" s="5" t="s">
        <v>65</v>
      </c>
      <c r="E19" s="5">
        <v>2</v>
      </c>
      <c r="F19" s="1">
        <v>38.9</v>
      </c>
      <c r="G19" s="1">
        <v>7</v>
      </c>
      <c r="H19" s="1">
        <v>9.6999999999999993</v>
      </c>
      <c r="I19" s="1">
        <v>6.6</v>
      </c>
      <c r="J19" s="1">
        <v>8.6</v>
      </c>
      <c r="K19" s="1">
        <v>5.5</v>
      </c>
      <c r="L19" s="1">
        <v>11.7</v>
      </c>
      <c r="M19" s="1">
        <v>12.6</v>
      </c>
      <c r="N19" s="1">
        <v>7.1</v>
      </c>
      <c r="O19" s="1">
        <v>5.0999999999999996</v>
      </c>
      <c r="P19" s="1">
        <v>6.2</v>
      </c>
      <c r="Q19" s="1">
        <v>7.7</v>
      </c>
      <c r="R19" s="1">
        <v>4.2</v>
      </c>
      <c r="S19" s="1">
        <v>4.2</v>
      </c>
      <c r="T19" s="1">
        <v>7.4</v>
      </c>
      <c r="U19" s="1">
        <v>13.8</v>
      </c>
      <c r="V19" s="1">
        <v>9.6999999999999993</v>
      </c>
      <c r="W19" s="1">
        <v>10.7</v>
      </c>
      <c r="X19" s="1">
        <v>14</v>
      </c>
      <c r="Y19" s="1">
        <v>0</v>
      </c>
      <c r="Z19" s="1">
        <v>10.9</v>
      </c>
      <c r="AA19" s="1">
        <v>7.5</v>
      </c>
      <c r="AB19" s="1">
        <v>6.7</v>
      </c>
      <c r="AC19" s="1">
        <v>11.4</v>
      </c>
      <c r="AD19" s="1">
        <v>3.1</v>
      </c>
      <c r="AE19" s="1">
        <v>2</v>
      </c>
      <c r="AF19" s="1">
        <v>3.5</v>
      </c>
      <c r="AG19" s="1">
        <v>6.8</v>
      </c>
      <c r="AH19" s="1">
        <v>3.2</v>
      </c>
      <c r="AI19" s="1">
        <v>3.5</v>
      </c>
      <c r="AJ19" s="1">
        <v>8</v>
      </c>
      <c r="AK19" s="1">
        <v>2.8</v>
      </c>
      <c r="AL19" s="1">
        <v>9</v>
      </c>
      <c r="AM19" s="1">
        <v>0</v>
      </c>
      <c r="AN19" s="1">
        <v>0.09</v>
      </c>
      <c r="AO19" s="1">
        <v>8</v>
      </c>
      <c r="AP19" s="1">
        <v>6.3</v>
      </c>
      <c r="AQ19" s="1">
        <v>5.6</v>
      </c>
      <c r="AR19" s="1">
        <v>5.0999999999999996</v>
      </c>
      <c r="AS19" s="1">
        <v>5.2</v>
      </c>
      <c r="AT19" s="1">
        <v>7.8</v>
      </c>
      <c r="AU19" s="1">
        <v>8.1</v>
      </c>
      <c r="AV19" s="1">
        <v>4.8</v>
      </c>
      <c r="AW19" s="1">
        <v>25.9</v>
      </c>
      <c r="AX19" s="1">
        <v>2.1</v>
      </c>
      <c r="AY19" s="1">
        <v>6.6</v>
      </c>
      <c r="AZ19" s="1">
        <v>8.5</v>
      </c>
      <c r="BA19" s="1">
        <v>26.1</v>
      </c>
      <c r="BB19" s="1">
        <v>1</v>
      </c>
      <c r="BC19" s="1">
        <v>2</v>
      </c>
      <c r="BD19" s="1" t="s">
        <v>64</v>
      </c>
      <c r="BE19" s="1">
        <v>6</v>
      </c>
      <c r="BF19" s="1">
        <f>AVERAGE(BE10:BE19)</f>
        <v>6.1</v>
      </c>
      <c r="BG19" s="1">
        <f>STDEV(BE10:BE19)</f>
        <v>0.56764621219754452</v>
      </c>
      <c r="BH19" s="1">
        <v>11</v>
      </c>
      <c r="BI19" s="1">
        <f>AVERAGE(BH10:BH19)</f>
        <v>11.1</v>
      </c>
      <c r="BJ19" s="1">
        <f>STDEV(BH10:BH19)</f>
        <v>0.31622776601685393</v>
      </c>
      <c r="BK19" s="1">
        <v>10</v>
      </c>
      <c r="BL19" s="1">
        <f>AVERAGE(BK10:BK19)</f>
        <v>10.1</v>
      </c>
      <c r="BM19" s="1">
        <f>STDEV(BK10:BK19)</f>
        <v>0.56764621219754452</v>
      </c>
      <c r="BN19" s="1">
        <v>20</v>
      </c>
      <c r="BO19" s="1">
        <f>AVERAGE(BN10:BN19)</f>
        <v>19</v>
      </c>
      <c r="BP19" s="1">
        <f>STDEV(BN10:BN19)</f>
        <v>0.47140452079103168</v>
      </c>
      <c r="BQ19" s="1">
        <v>20</v>
      </c>
      <c r="BR19" s="1">
        <f>AVERAGE(BQ10:BQ19)</f>
        <v>18.899999999999999</v>
      </c>
      <c r="BS19" s="1">
        <f>STDEV(BQ10:BQ19)</f>
        <v>0.73786478737262862</v>
      </c>
      <c r="BT19" s="1">
        <v>12</v>
      </c>
      <c r="BV19" s="1">
        <f>STDEV(BT10:BT19)</f>
        <v>0</v>
      </c>
      <c r="BW19" s="1" t="s">
        <v>64</v>
      </c>
      <c r="BX19" s="1">
        <v>9</v>
      </c>
      <c r="BY19" s="1">
        <v>2</v>
      </c>
      <c r="BZ19" s="1">
        <v>7</v>
      </c>
      <c r="CA19" s="1">
        <v>6</v>
      </c>
      <c r="CB19" s="1">
        <v>3</v>
      </c>
      <c r="CC19" s="1">
        <v>8</v>
      </c>
      <c r="CD19" s="1">
        <v>18</v>
      </c>
      <c r="CF19" s="1">
        <v>5</v>
      </c>
      <c r="CG19" s="1">
        <f>AVERAGE(CF10:CF19)</f>
        <v>4.8</v>
      </c>
      <c r="CH19" s="1">
        <f>STDEV(CF10:CF19)</f>
        <v>0.63245553203367533</v>
      </c>
      <c r="CI19" s="1">
        <v>27</v>
      </c>
      <c r="CJ19" s="1">
        <v>9</v>
      </c>
      <c r="CK19" s="1">
        <f>AVERAGE(CJ10:CJ19)</f>
        <v>8.8000000000000007</v>
      </c>
      <c r="CL19" s="1">
        <f>STDEV(CJ10:CJ19)</f>
        <v>1.5491933384829675</v>
      </c>
      <c r="CM19" s="1">
        <v>21</v>
      </c>
      <c r="CN19" s="1">
        <f>AVERAGE(CM10:CM19)</f>
        <v>23.7</v>
      </c>
      <c r="CO19" s="1">
        <f>STDEV(CM10:CM19)</f>
        <v>1.8287822299127048</v>
      </c>
      <c r="CP19" s="1">
        <v>25</v>
      </c>
      <c r="CQ19" s="1">
        <v>7</v>
      </c>
      <c r="CR19" s="1">
        <v>12</v>
      </c>
      <c r="CS19" s="1">
        <f>AVERAGE(CR10:CR19)</f>
        <v>12.6</v>
      </c>
      <c r="CT19" s="1">
        <f>STDEV(CR10:CR19)</f>
        <v>1.7126976771553535</v>
      </c>
      <c r="CU19" s="1">
        <v>13</v>
      </c>
      <c r="CV19" s="1">
        <v>12</v>
      </c>
      <c r="CW19" s="1">
        <v>7</v>
      </c>
      <c r="CX19" s="1">
        <v>14</v>
      </c>
      <c r="CY19" s="1">
        <f>AVERAGE(CX10:CX19)</f>
        <v>9.8000000000000007</v>
      </c>
      <c r="CZ19" s="1">
        <f>STDEV(CX10:CX19)</f>
        <v>2.2509257354845515</v>
      </c>
      <c r="DA19" s="1">
        <v>8</v>
      </c>
      <c r="DB19" s="1">
        <f>AVERAGE(DA10:DA19)</f>
        <v>7.2</v>
      </c>
      <c r="DC19" s="1">
        <f>STDEV(DA10:DA19)</f>
        <v>1.4757295747452446</v>
      </c>
      <c r="DE19" s="1">
        <v>22</v>
      </c>
      <c r="DF19" s="1">
        <f>AVERAGE(DE10:DE19)</f>
        <v>23.4</v>
      </c>
      <c r="DG19" s="1">
        <f>STDEV(DE10:DE19)</f>
        <v>2.1186998109427506</v>
      </c>
      <c r="DH19" s="1">
        <v>15</v>
      </c>
      <c r="DI19" s="1">
        <f>AVERAGE(DH10:DH19)</f>
        <v>14.1</v>
      </c>
      <c r="DJ19" s="1">
        <f>STDEV(DH10:DH19)</f>
        <v>2.0248456731316611</v>
      </c>
      <c r="DK19" s="1">
        <v>23</v>
      </c>
      <c r="DL19" s="1">
        <f>AVERAGE(DK10:DK19)</f>
        <v>19.100000000000001</v>
      </c>
      <c r="DM19" s="1">
        <f>STDEV(DK10:DK19)</f>
        <v>2.6012817353502249</v>
      </c>
      <c r="DN19" s="1">
        <v>13</v>
      </c>
      <c r="DO19" s="1">
        <f>AVERAGE(DN10:DN19)</f>
        <v>12.3</v>
      </c>
      <c r="DP19" s="1">
        <f>STDEV(DN10:DN19)</f>
        <v>0.94868329805050844</v>
      </c>
      <c r="DR19" s="1">
        <v>1</v>
      </c>
      <c r="DS19" s="1">
        <f>AVERAGE(DR10:DR19)</f>
        <v>3.3</v>
      </c>
      <c r="DT19" s="1">
        <f>STDEV(DR10:DR19)</f>
        <v>1.4181364924121764</v>
      </c>
      <c r="DU19" s="1">
        <v>1</v>
      </c>
      <c r="DV19" s="1">
        <v>4</v>
      </c>
      <c r="DW19" s="1">
        <v>3</v>
      </c>
      <c r="DX19" s="1">
        <v>5</v>
      </c>
      <c r="DY19" s="1">
        <v>2</v>
      </c>
      <c r="DZ19" s="1">
        <f>AVERAGE(DY10:DY19)</f>
        <v>2.5555555555555554</v>
      </c>
      <c r="EA19" s="1">
        <f>STDEV(DY10:DY19)</f>
        <v>0.88191710368819676</v>
      </c>
      <c r="EB19" s="1">
        <v>3</v>
      </c>
      <c r="EC19" s="1">
        <v>3</v>
      </c>
      <c r="ED19" s="1">
        <f t="shared" si="1"/>
        <v>6</v>
      </c>
      <c r="EE19" s="1">
        <f>AVERAGE(ED10:ED19)</f>
        <v>5.4444444444444446</v>
      </c>
      <c r="EF19" s="1">
        <f>STDEV(ED10:ED19)</f>
        <v>0.88191710368819731</v>
      </c>
      <c r="EK19" s="1">
        <f>AVERAGE(EJ10:EJ19)</f>
        <v>1</v>
      </c>
      <c r="EL19" s="1">
        <f>STDEV(EJ10:EJ19)</f>
        <v>0</v>
      </c>
      <c r="EM19" s="1">
        <v>4</v>
      </c>
      <c r="EN19" s="1">
        <f>AVERAGE(EM10:EM19)</f>
        <v>3.1</v>
      </c>
      <c r="EO19" s="1">
        <f>STDEV(EM10:EM19)</f>
        <v>0.73786478737262229</v>
      </c>
      <c r="EP19" s="1">
        <v>10</v>
      </c>
      <c r="EQ19" s="1">
        <f>AVERAGE(EP10:EP19)</f>
        <v>8.4444444444444446</v>
      </c>
      <c r="ER19" s="1">
        <f>STDEV(EP10:EP19)</f>
        <v>0.88191710368819332</v>
      </c>
      <c r="ES19" s="1">
        <v>2</v>
      </c>
      <c r="ET19" s="1">
        <v>16</v>
      </c>
      <c r="EU19" s="1">
        <v>17</v>
      </c>
      <c r="EV19" s="1">
        <v>33</v>
      </c>
      <c r="EW19" s="1">
        <f>AVERAGE(EV10:EV19)</f>
        <v>33.111111111111114</v>
      </c>
      <c r="EX19" s="1">
        <f>STDEV(EV10:EV19)</f>
        <v>0.33333333333329546</v>
      </c>
      <c r="EZ19" s="1">
        <v>8.5</v>
      </c>
      <c r="FA19" s="1">
        <v>26.1</v>
      </c>
      <c r="FC19" s="1" t="s">
        <v>64</v>
      </c>
      <c r="FG19" s="1">
        <f t="shared" si="3"/>
        <v>35</v>
      </c>
      <c r="FH19" s="1">
        <f>AVERAGE(FG10:FG19)</f>
        <v>35.4</v>
      </c>
      <c r="FI19" s="1">
        <f>STDEV(FG10:FG19)</f>
        <v>1.2649110640673358</v>
      </c>
      <c r="FJ19" s="1">
        <v>10</v>
      </c>
      <c r="FK19" s="1">
        <f t="shared" si="2"/>
        <v>13</v>
      </c>
      <c r="FL19" s="1">
        <f>AVERAGE(FK10:FK19)</f>
        <v>12.2</v>
      </c>
      <c r="FM19" s="1">
        <f>STDEV(FK10:FK19)</f>
        <v>0.78881063774660909</v>
      </c>
      <c r="FN19" s="1">
        <v>65</v>
      </c>
      <c r="FO19" s="1">
        <v>16</v>
      </c>
    </row>
    <row r="20" spans="2:171">
      <c r="B20" s="5" t="s">
        <v>66</v>
      </c>
      <c r="C20" s="5" t="s">
        <v>58</v>
      </c>
      <c r="D20" s="5" t="s">
        <v>67</v>
      </c>
      <c r="E20" s="5">
        <v>1</v>
      </c>
      <c r="F20" s="1">
        <v>30.1</v>
      </c>
      <c r="G20" s="1">
        <v>5.4</v>
      </c>
      <c r="H20" s="1">
        <v>6.4</v>
      </c>
      <c r="I20" s="1">
        <v>4.2</v>
      </c>
      <c r="J20" s="1">
        <v>6.8</v>
      </c>
      <c r="K20" s="1">
        <v>4.7</v>
      </c>
      <c r="L20" s="1">
        <v>9.6</v>
      </c>
      <c r="M20" s="1">
        <v>8.5</v>
      </c>
      <c r="N20" s="1">
        <v>5.8</v>
      </c>
      <c r="O20" s="1">
        <v>4.4000000000000004</v>
      </c>
      <c r="P20" s="1">
        <v>4.2</v>
      </c>
      <c r="Q20" s="1">
        <v>5</v>
      </c>
      <c r="R20" s="1">
        <v>2.9</v>
      </c>
      <c r="S20" s="1">
        <v>2.9</v>
      </c>
      <c r="T20" s="1">
        <v>5.4</v>
      </c>
      <c r="U20" s="1">
        <v>9.5</v>
      </c>
      <c r="V20" s="1">
        <v>6.9</v>
      </c>
      <c r="W20" s="1">
        <v>8.1</v>
      </c>
      <c r="X20" s="1">
        <v>9.8000000000000007</v>
      </c>
      <c r="Y20" s="1">
        <v>4.9000000000000004</v>
      </c>
      <c r="Z20" s="1">
        <v>8.1999999999999993</v>
      </c>
      <c r="AA20" s="1">
        <v>5.9</v>
      </c>
      <c r="AB20" s="1">
        <v>5.7</v>
      </c>
      <c r="AC20" s="1">
        <v>9.9</v>
      </c>
      <c r="AD20" s="1">
        <v>2.4</v>
      </c>
      <c r="AE20" s="1">
        <v>1.6</v>
      </c>
      <c r="AF20" s="1">
        <v>2.9</v>
      </c>
      <c r="AG20" s="1">
        <v>5.7</v>
      </c>
      <c r="AH20" s="1">
        <v>3.5</v>
      </c>
      <c r="AI20" s="1">
        <v>5</v>
      </c>
      <c r="AJ20" s="1">
        <v>6.4</v>
      </c>
      <c r="AK20" s="1">
        <v>2.7</v>
      </c>
      <c r="AL20" s="1">
        <v>7.8</v>
      </c>
      <c r="AM20" s="1">
        <v>8.6999999999999993</v>
      </c>
      <c r="AN20" s="1">
        <v>0.6</v>
      </c>
      <c r="AO20" s="1">
        <v>6.9</v>
      </c>
      <c r="AP20" s="1">
        <v>5.5</v>
      </c>
      <c r="AQ20" s="1">
        <v>4.0999999999999996</v>
      </c>
      <c r="AR20" s="1">
        <v>4.2</v>
      </c>
      <c r="AS20" s="1">
        <v>3.3</v>
      </c>
      <c r="AT20" s="1">
        <v>6.4</v>
      </c>
      <c r="AU20" s="1">
        <v>6.2</v>
      </c>
      <c r="AV20" s="1">
        <v>3.2</v>
      </c>
      <c r="AW20" s="1">
        <v>19.600000000000001</v>
      </c>
      <c r="AX20" s="1">
        <v>1.2</v>
      </c>
      <c r="AY20" s="1">
        <v>5.4</v>
      </c>
      <c r="AZ20" s="1">
        <v>6.6</v>
      </c>
      <c r="BA20" s="1">
        <v>19.7</v>
      </c>
      <c r="BB20" s="1">
        <v>1</v>
      </c>
      <c r="BC20" s="1">
        <v>1</v>
      </c>
      <c r="BD20" s="1" t="s">
        <v>66</v>
      </c>
      <c r="BE20" s="1">
        <v>5</v>
      </c>
      <c r="BH20" s="1">
        <v>11</v>
      </c>
      <c r="BK20" s="1">
        <v>11</v>
      </c>
      <c r="BN20" s="1">
        <v>20</v>
      </c>
      <c r="BQ20" s="1">
        <v>19</v>
      </c>
      <c r="BT20" s="1">
        <v>12</v>
      </c>
      <c r="BW20" s="1" t="s">
        <v>66</v>
      </c>
      <c r="BX20" s="1">
        <v>10</v>
      </c>
      <c r="BY20" s="1">
        <v>3</v>
      </c>
      <c r="BZ20" s="1">
        <v>6</v>
      </c>
      <c r="CA20" s="1">
        <v>6</v>
      </c>
      <c r="CB20" s="1">
        <v>2</v>
      </c>
      <c r="CC20" s="1">
        <v>9</v>
      </c>
      <c r="CD20" s="1">
        <v>17</v>
      </c>
      <c r="CF20" s="1">
        <v>5</v>
      </c>
      <c r="CI20" s="1">
        <v>24</v>
      </c>
      <c r="CJ20" s="1">
        <v>9</v>
      </c>
      <c r="CM20" s="1">
        <v>20</v>
      </c>
      <c r="CP20" s="1">
        <v>26</v>
      </c>
      <c r="CQ20" s="1">
        <v>6</v>
      </c>
      <c r="CR20" s="1">
        <v>12</v>
      </c>
      <c r="CU20" s="1">
        <v>13</v>
      </c>
      <c r="CV20" s="1">
        <v>12</v>
      </c>
      <c r="CW20" s="1">
        <v>5</v>
      </c>
      <c r="CX20" s="1">
        <v>10</v>
      </c>
      <c r="DA20" s="1">
        <v>6</v>
      </c>
      <c r="DE20" s="1">
        <v>22</v>
      </c>
      <c r="DH20" s="1">
        <v>16</v>
      </c>
      <c r="DK20" s="1">
        <v>19</v>
      </c>
      <c r="DN20" s="1">
        <v>12</v>
      </c>
      <c r="DR20" s="1">
        <v>3</v>
      </c>
      <c r="DU20" s="1">
        <v>2</v>
      </c>
      <c r="DV20" s="1">
        <v>4</v>
      </c>
      <c r="DW20" s="1">
        <v>1</v>
      </c>
      <c r="DX20" s="1">
        <v>4</v>
      </c>
      <c r="DY20" s="1">
        <v>4</v>
      </c>
      <c r="EB20" s="1">
        <v>3</v>
      </c>
      <c r="EC20" s="1">
        <v>2</v>
      </c>
      <c r="ED20" s="1">
        <f t="shared" si="1"/>
        <v>5</v>
      </c>
      <c r="EI20" s="1">
        <v>7</v>
      </c>
      <c r="EJ20" s="1">
        <v>1</v>
      </c>
      <c r="EM20" s="1">
        <v>3</v>
      </c>
      <c r="EP20" s="1">
        <v>8</v>
      </c>
      <c r="ES20" s="1">
        <v>1</v>
      </c>
      <c r="ET20" s="1">
        <v>16</v>
      </c>
      <c r="EU20" s="1">
        <v>19</v>
      </c>
      <c r="EV20" s="1">
        <v>35</v>
      </c>
      <c r="EZ20" s="1">
        <v>6.6</v>
      </c>
      <c r="FA20" s="1">
        <v>19.7</v>
      </c>
      <c r="FB20" s="1" t="s">
        <v>67</v>
      </c>
      <c r="FC20" s="1" t="s">
        <v>66</v>
      </c>
      <c r="FG20" s="1">
        <f t="shared" si="3"/>
        <v>36</v>
      </c>
      <c r="FK20" s="1">
        <f t="shared" si="2"/>
        <v>12</v>
      </c>
      <c r="FN20" s="1">
        <v>69</v>
      </c>
      <c r="FO20" s="1">
        <v>17</v>
      </c>
    </row>
    <row r="21" spans="2:171">
      <c r="B21" s="5" t="s">
        <v>66</v>
      </c>
      <c r="C21" s="5" t="s">
        <v>58</v>
      </c>
      <c r="D21" s="5" t="s">
        <v>67</v>
      </c>
      <c r="E21" s="5">
        <v>2</v>
      </c>
      <c r="F21" s="1">
        <v>38.200000000000003</v>
      </c>
      <c r="G21" s="1">
        <v>6.5</v>
      </c>
      <c r="H21" s="1">
        <v>8.6999999999999993</v>
      </c>
      <c r="I21" s="1">
        <v>6.4</v>
      </c>
      <c r="J21" s="1">
        <v>8.1999999999999993</v>
      </c>
      <c r="K21" s="1">
        <v>6.1</v>
      </c>
      <c r="L21" s="1">
        <v>11.2</v>
      </c>
      <c r="M21" s="1">
        <v>12.4</v>
      </c>
      <c r="N21" s="1">
        <v>6.5</v>
      </c>
      <c r="O21" s="1">
        <v>5.9</v>
      </c>
      <c r="P21" s="1">
        <v>5.6</v>
      </c>
      <c r="Q21" s="1">
        <v>7.5</v>
      </c>
      <c r="R21" s="1">
        <v>3.9</v>
      </c>
      <c r="S21" s="1">
        <v>3.9</v>
      </c>
      <c r="T21" s="1">
        <v>7.6</v>
      </c>
      <c r="U21" s="1">
        <v>12.7</v>
      </c>
      <c r="V21" s="1">
        <v>8.8000000000000007</v>
      </c>
      <c r="W21" s="1">
        <v>10.6</v>
      </c>
      <c r="X21" s="1">
        <v>14.1</v>
      </c>
      <c r="Y21" s="1">
        <v>7.5</v>
      </c>
      <c r="Z21" s="1">
        <v>10.3</v>
      </c>
      <c r="AA21" s="1">
        <v>7.5</v>
      </c>
      <c r="AB21" s="1">
        <v>7.2</v>
      </c>
      <c r="AC21" s="1">
        <v>11.5</v>
      </c>
      <c r="AD21" s="1">
        <v>2.8</v>
      </c>
      <c r="AE21" s="1">
        <v>2.2000000000000002</v>
      </c>
      <c r="AF21" s="1">
        <v>3.2</v>
      </c>
      <c r="AG21" s="1">
        <v>6.6</v>
      </c>
      <c r="AH21" s="1">
        <v>4.5</v>
      </c>
      <c r="AI21" s="1">
        <v>4.0999999999999996</v>
      </c>
      <c r="AJ21" s="1">
        <v>8.3000000000000007</v>
      </c>
      <c r="AK21" s="1">
        <v>3.1</v>
      </c>
      <c r="AL21" s="1">
        <v>8.6999999999999993</v>
      </c>
      <c r="AM21" s="1">
        <v>12.7</v>
      </c>
      <c r="AN21" s="1">
        <v>0.8</v>
      </c>
      <c r="AO21" s="1">
        <v>7.6</v>
      </c>
      <c r="AP21" s="1">
        <v>6.7</v>
      </c>
      <c r="AQ21" s="1">
        <v>5</v>
      </c>
      <c r="AR21" s="1">
        <v>5</v>
      </c>
      <c r="AS21" s="1">
        <v>4.5</v>
      </c>
      <c r="AT21" s="1">
        <v>8</v>
      </c>
      <c r="AU21" s="1">
        <v>8.3000000000000007</v>
      </c>
      <c r="AV21" s="1">
        <v>4.8</v>
      </c>
      <c r="AW21" s="1">
        <v>25.4</v>
      </c>
      <c r="AX21" s="1">
        <v>2.1</v>
      </c>
      <c r="AY21" s="1">
        <v>6.5</v>
      </c>
      <c r="AZ21" s="1">
        <v>8.1</v>
      </c>
      <c r="BA21" s="1">
        <v>25.9</v>
      </c>
      <c r="BB21" s="1">
        <v>1</v>
      </c>
      <c r="BC21" s="1">
        <v>2</v>
      </c>
      <c r="BD21" s="1" t="s">
        <v>66</v>
      </c>
      <c r="BE21" s="1">
        <v>6</v>
      </c>
      <c r="BH21" s="1">
        <v>10</v>
      </c>
      <c r="BK21" s="1">
        <v>10</v>
      </c>
      <c r="BN21" s="1">
        <v>20</v>
      </c>
      <c r="BQ21" s="1">
        <v>19</v>
      </c>
      <c r="BT21" s="1">
        <v>12</v>
      </c>
      <c r="BW21" s="1" t="s">
        <v>66</v>
      </c>
      <c r="BX21" s="1">
        <v>10</v>
      </c>
      <c r="BY21" s="1">
        <v>2</v>
      </c>
      <c r="BZ21" s="1">
        <v>7</v>
      </c>
      <c r="CA21" s="1">
        <v>6</v>
      </c>
      <c r="CB21" s="1">
        <v>2</v>
      </c>
      <c r="CC21" s="1">
        <v>10</v>
      </c>
      <c r="CD21" s="1">
        <v>17</v>
      </c>
      <c r="CF21" s="1">
        <v>5</v>
      </c>
      <c r="CI21" s="1">
        <v>24</v>
      </c>
      <c r="CJ21" s="1">
        <v>12</v>
      </c>
      <c r="CM21" s="1">
        <v>21</v>
      </c>
      <c r="CP21" s="1">
        <v>31</v>
      </c>
      <c r="CQ21" s="1">
        <v>6</v>
      </c>
      <c r="CR21" s="1">
        <v>14</v>
      </c>
      <c r="CU21" s="1">
        <v>14</v>
      </c>
      <c r="CV21" s="1">
        <v>14</v>
      </c>
      <c r="CW21" s="1">
        <v>11</v>
      </c>
      <c r="CX21" s="1">
        <v>12</v>
      </c>
      <c r="DA21" s="1">
        <v>8</v>
      </c>
      <c r="DE21" s="1">
        <v>23</v>
      </c>
      <c r="DH21" s="1">
        <v>14</v>
      </c>
      <c r="DK21" s="1">
        <v>19</v>
      </c>
      <c r="DN21" s="1">
        <v>12</v>
      </c>
      <c r="DR21" s="1">
        <v>3</v>
      </c>
      <c r="DU21" s="1">
        <v>2</v>
      </c>
      <c r="DV21" s="1">
        <v>4</v>
      </c>
      <c r="DW21" s="1">
        <v>2</v>
      </c>
      <c r="DX21" s="1">
        <v>3</v>
      </c>
      <c r="DY21" s="1">
        <v>4</v>
      </c>
      <c r="EB21" s="1">
        <v>3</v>
      </c>
      <c r="EC21" s="1">
        <v>2</v>
      </c>
      <c r="ED21" s="1">
        <f t="shared" si="1"/>
        <v>5</v>
      </c>
      <c r="EJ21" s="1">
        <v>1</v>
      </c>
      <c r="EM21" s="1">
        <v>3</v>
      </c>
      <c r="EP21" s="1">
        <v>13</v>
      </c>
      <c r="ES21" s="1">
        <v>2</v>
      </c>
      <c r="ET21" s="1">
        <v>16</v>
      </c>
      <c r="EU21" s="1">
        <v>18</v>
      </c>
      <c r="EV21" s="1">
        <v>34</v>
      </c>
      <c r="EZ21" s="1">
        <v>8.1</v>
      </c>
      <c r="FA21" s="1">
        <v>25.9</v>
      </c>
      <c r="FC21" s="1" t="s">
        <v>66</v>
      </c>
      <c r="FG21" s="1">
        <f t="shared" si="3"/>
        <v>37</v>
      </c>
      <c r="FK21" s="1">
        <f t="shared" si="2"/>
        <v>13</v>
      </c>
      <c r="FN21" s="1">
        <v>73</v>
      </c>
      <c r="FO21" s="1">
        <v>18</v>
      </c>
    </row>
    <row r="22" spans="2:171">
      <c r="B22" s="5" t="s">
        <v>66</v>
      </c>
      <c r="C22" s="5" t="s">
        <v>58</v>
      </c>
      <c r="D22" s="5" t="s">
        <v>67</v>
      </c>
      <c r="E22" s="5">
        <v>1</v>
      </c>
      <c r="F22" s="1">
        <v>32.799999999999997</v>
      </c>
      <c r="G22" s="1">
        <v>5.3</v>
      </c>
      <c r="H22" s="1">
        <v>7.8</v>
      </c>
      <c r="I22" s="1">
        <v>5.4</v>
      </c>
      <c r="J22" s="1">
        <v>7.2</v>
      </c>
      <c r="K22" s="1">
        <v>5.2</v>
      </c>
      <c r="L22" s="1">
        <v>9.3000000000000007</v>
      </c>
      <c r="M22" s="1">
        <v>10</v>
      </c>
      <c r="N22" s="1">
        <v>6.5</v>
      </c>
      <c r="O22" s="1">
        <v>4.9000000000000004</v>
      </c>
      <c r="P22" s="1">
        <v>4.8</v>
      </c>
      <c r="Q22" s="1">
        <v>5.5</v>
      </c>
      <c r="R22" s="1">
        <v>3.3</v>
      </c>
      <c r="S22" s="1">
        <v>3.2</v>
      </c>
      <c r="T22" s="1">
        <v>6.1</v>
      </c>
      <c r="U22" s="1">
        <v>10.6</v>
      </c>
      <c r="V22" s="1">
        <v>6.6</v>
      </c>
      <c r="W22" s="1">
        <v>8.8000000000000007</v>
      </c>
      <c r="X22" s="1">
        <v>10.8</v>
      </c>
      <c r="Y22" s="1">
        <v>5.3</v>
      </c>
      <c r="Z22" s="1">
        <v>8.6999999999999993</v>
      </c>
      <c r="AA22" s="1">
        <v>6.4</v>
      </c>
      <c r="AB22" s="1">
        <v>6.1</v>
      </c>
      <c r="AC22" s="1">
        <v>9.9</v>
      </c>
      <c r="AD22" s="1">
        <v>2.2999999999999998</v>
      </c>
      <c r="AE22" s="1">
        <v>1.7</v>
      </c>
      <c r="AF22" s="1">
        <v>2.8</v>
      </c>
      <c r="AG22" s="1">
        <v>5.5</v>
      </c>
      <c r="AH22" s="1">
        <v>3.9</v>
      </c>
      <c r="AI22" s="1">
        <v>3.6</v>
      </c>
      <c r="AJ22" s="1">
        <v>6.9</v>
      </c>
      <c r="AK22" s="1">
        <v>2.7</v>
      </c>
      <c r="AL22" s="1">
        <v>8.5</v>
      </c>
      <c r="AM22" s="1">
        <v>10.1</v>
      </c>
      <c r="AN22" s="1">
        <v>0.2</v>
      </c>
      <c r="AO22" s="1">
        <v>7.2</v>
      </c>
      <c r="AP22" s="1">
        <v>5.9</v>
      </c>
      <c r="AQ22" s="1">
        <v>4.3</v>
      </c>
      <c r="AR22" s="1">
        <v>4.3</v>
      </c>
      <c r="AS22" s="1">
        <v>3.6</v>
      </c>
      <c r="AT22" s="1">
        <v>6.5</v>
      </c>
      <c r="AU22" s="1">
        <v>6.6</v>
      </c>
      <c r="AV22" s="1">
        <v>3.3</v>
      </c>
      <c r="AW22" s="1">
        <v>21.5</v>
      </c>
      <c r="AX22" s="1">
        <v>1.4</v>
      </c>
      <c r="AY22" s="1">
        <v>5.6</v>
      </c>
      <c r="AZ22" s="1">
        <v>7.6</v>
      </c>
      <c r="BA22" s="1">
        <v>21.7</v>
      </c>
      <c r="BB22" s="1">
        <v>1</v>
      </c>
      <c r="BC22" s="1">
        <v>1</v>
      </c>
      <c r="BD22" s="1" t="s">
        <v>66</v>
      </c>
      <c r="BE22" s="1">
        <v>6</v>
      </c>
      <c r="BH22" s="1">
        <v>12</v>
      </c>
      <c r="BK22" s="1">
        <v>11</v>
      </c>
      <c r="BN22" s="1">
        <v>20</v>
      </c>
      <c r="BQ22" s="1">
        <v>20</v>
      </c>
      <c r="BT22" s="1">
        <v>12</v>
      </c>
      <c r="BW22" s="1" t="s">
        <v>66</v>
      </c>
      <c r="BX22" s="1">
        <v>9</v>
      </c>
      <c r="BY22" s="1">
        <v>3</v>
      </c>
      <c r="BZ22" s="1">
        <v>6</v>
      </c>
      <c r="CA22" s="1">
        <v>6</v>
      </c>
      <c r="CB22" s="1">
        <v>3</v>
      </c>
      <c r="CC22" s="1">
        <v>10</v>
      </c>
      <c r="CD22" s="1">
        <v>18</v>
      </c>
      <c r="CF22" s="1">
        <v>6</v>
      </c>
      <c r="CI22" s="1">
        <v>26</v>
      </c>
      <c r="CJ22" s="1">
        <v>12</v>
      </c>
      <c r="CM22" s="1">
        <v>23</v>
      </c>
      <c r="CP22" s="1">
        <v>25</v>
      </c>
      <c r="CQ22" s="1">
        <v>5</v>
      </c>
      <c r="CR22" s="1">
        <v>15</v>
      </c>
      <c r="CU22" s="1">
        <v>15</v>
      </c>
      <c r="CV22" s="1">
        <v>11</v>
      </c>
      <c r="CW22" s="1">
        <v>9</v>
      </c>
      <c r="CX22" s="1">
        <v>8</v>
      </c>
      <c r="DA22" s="1">
        <v>6</v>
      </c>
      <c r="DE22" s="1">
        <v>26</v>
      </c>
      <c r="DH22" s="1">
        <v>15</v>
      </c>
      <c r="DK22" s="1">
        <v>18</v>
      </c>
      <c r="DN22" s="1">
        <v>12</v>
      </c>
      <c r="DR22" s="1">
        <v>3</v>
      </c>
      <c r="DU22" s="1">
        <v>1</v>
      </c>
      <c r="DV22" s="1">
        <v>3</v>
      </c>
      <c r="DW22" s="1">
        <v>1</v>
      </c>
      <c r="DX22" s="1">
        <v>5</v>
      </c>
      <c r="DY22" s="1">
        <v>5</v>
      </c>
      <c r="EB22" s="1">
        <v>2</v>
      </c>
      <c r="EC22" s="1">
        <v>2</v>
      </c>
      <c r="ED22" s="1">
        <f t="shared" si="1"/>
        <v>4</v>
      </c>
      <c r="EJ22" s="1">
        <v>1</v>
      </c>
      <c r="EM22" s="1">
        <v>3</v>
      </c>
      <c r="EP22" s="1">
        <v>7</v>
      </c>
      <c r="ES22" s="1">
        <v>1</v>
      </c>
      <c r="ET22" s="1">
        <v>16</v>
      </c>
      <c r="EU22" s="1">
        <v>18</v>
      </c>
      <c r="EV22" s="1">
        <v>34</v>
      </c>
      <c r="EZ22" s="1">
        <v>7.6</v>
      </c>
      <c r="FA22" s="1">
        <v>21.7</v>
      </c>
      <c r="FC22" s="1" t="s">
        <v>66</v>
      </c>
      <c r="FG22" s="1">
        <f t="shared" si="3"/>
        <v>37</v>
      </c>
      <c r="FK22" s="1">
        <f t="shared" si="2"/>
        <v>12</v>
      </c>
      <c r="FN22" s="1">
        <v>77</v>
      </c>
      <c r="FO22" s="1">
        <v>19</v>
      </c>
    </row>
    <row r="23" spans="2:171">
      <c r="B23" s="5" t="s">
        <v>66</v>
      </c>
      <c r="C23" s="5" t="s">
        <v>58</v>
      </c>
      <c r="D23" s="5" t="s">
        <v>67</v>
      </c>
      <c r="E23" s="5">
        <v>2</v>
      </c>
      <c r="F23" s="1">
        <v>32</v>
      </c>
      <c r="G23" s="1">
        <v>5.7</v>
      </c>
      <c r="H23" s="1">
        <v>6.6</v>
      </c>
      <c r="I23" s="1">
        <v>5.2</v>
      </c>
      <c r="J23" s="1">
        <v>6.5</v>
      </c>
      <c r="K23" s="1">
        <v>5.5</v>
      </c>
      <c r="L23" s="1">
        <v>9</v>
      </c>
      <c r="M23" s="1">
        <v>9.5</v>
      </c>
      <c r="N23" s="1">
        <v>5.6</v>
      </c>
      <c r="O23" s="1">
        <v>5.5</v>
      </c>
      <c r="P23" s="1">
        <v>4.7</v>
      </c>
      <c r="Q23" s="1">
        <v>5.4</v>
      </c>
      <c r="R23" s="1">
        <v>3.3</v>
      </c>
      <c r="S23" s="1">
        <v>3.2</v>
      </c>
      <c r="T23" s="1">
        <v>6</v>
      </c>
      <c r="U23" s="1">
        <v>10.7</v>
      </c>
      <c r="V23" s="1">
        <v>6.4</v>
      </c>
      <c r="W23" s="1">
        <v>8.5</v>
      </c>
      <c r="X23" s="1">
        <v>10.8</v>
      </c>
      <c r="Y23" s="1">
        <v>5.5</v>
      </c>
      <c r="Z23" s="1">
        <v>7.9</v>
      </c>
      <c r="AA23" s="1">
        <v>6.7</v>
      </c>
      <c r="AB23" s="1">
        <v>7</v>
      </c>
      <c r="AC23" s="1">
        <v>9.8000000000000007</v>
      </c>
      <c r="AD23" s="1">
        <v>2.4</v>
      </c>
      <c r="AE23" s="1">
        <v>1.7</v>
      </c>
      <c r="AF23" s="1">
        <v>2.5</v>
      </c>
      <c r="AG23" s="1">
        <v>5.3</v>
      </c>
      <c r="AH23" s="1">
        <v>3</v>
      </c>
      <c r="AI23" s="1">
        <v>3.9</v>
      </c>
      <c r="AJ23" s="1">
        <v>6.9</v>
      </c>
      <c r="AK23" s="1">
        <v>3.2</v>
      </c>
      <c r="AL23" s="1">
        <v>8</v>
      </c>
      <c r="AM23" s="1">
        <v>10</v>
      </c>
      <c r="AN23" s="1">
        <v>1.1000000000000001</v>
      </c>
      <c r="AO23" s="1">
        <v>6.6</v>
      </c>
      <c r="AP23" s="1">
        <v>5.8</v>
      </c>
      <c r="AQ23" s="1">
        <v>3.6</v>
      </c>
      <c r="AR23" s="1">
        <v>3.7</v>
      </c>
      <c r="AS23" s="1">
        <v>3.6</v>
      </c>
      <c r="AT23" s="1">
        <v>6.7</v>
      </c>
      <c r="AU23" s="1">
        <v>6.8</v>
      </c>
      <c r="AV23" s="1">
        <v>3.7</v>
      </c>
      <c r="AW23" s="1">
        <v>21.4</v>
      </c>
      <c r="AX23" s="1">
        <v>1.7</v>
      </c>
      <c r="AY23" s="1">
        <v>5.8</v>
      </c>
      <c r="AZ23" s="1">
        <v>7.2</v>
      </c>
      <c r="BA23" s="1">
        <v>21.5</v>
      </c>
      <c r="BB23" s="1">
        <v>1</v>
      </c>
      <c r="BC23" s="1">
        <v>2</v>
      </c>
      <c r="BD23" s="1" t="s">
        <v>66</v>
      </c>
      <c r="BE23" s="1">
        <v>6</v>
      </c>
      <c r="BH23" s="1">
        <v>10</v>
      </c>
      <c r="BK23" s="1">
        <v>10</v>
      </c>
      <c r="BN23" s="1">
        <v>20</v>
      </c>
      <c r="BQ23" s="1">
        <v>20</v>
      </c>
      <c r="BT23" s="1">
        <v>12</v>
      </c>
      <c r="BW23" s="1" t="s">
        <v>66</v>
      </c>
      <c r="BX23" s="1">
        <v>10</v>
      </c>
      <c r="BY23" s="1">
        <v>3</v>
      </c>
      <c r="BZ23" s="1">
        <v>6</v>
      </c>
      <c r="CA23" s="1">
        <v>6</v>
      </c>
      <c r="CB23" s="1">
        <v>2</v>
      </c>
      <c r="CC23" s="1">
        <v>8</v>
      </c>
      <c r="CD23" s="1">
        <v>17</v>
      </c>
      <c r="CF23" s="1">
        <v>5</v>
      </c>
      <c r="CI23" s="1">
        <v>24</v>
      </c>
      <c r="CJ23" s="1">
        <v>10</v>
      </c>
      <c r="CM23" s="1">
        <v>20</v>
      </c>
      <c r="CP23" s="1">
        <v>24</v>
      </c>
      <c r="CQ23" s="1">
        <v>4</v>
      </c>
      <c r="CR23" s="1">
        <v>14</v>
      </c>
      <c r="CU23" s="1">
        <v>14</v>
      </c>
      <c r="CV23" s="1">
        <v>6</v>
      </c>
      <c r="CW23" s="1">
        <v>9</v>
      </c>
      <c r="CX23" s="1">
        <v>10</v>
      </c>
      <c r="DA23" s="1">
        <v>8</v>
      </c>
      <c r="DE23" s="1">
        <v>22</v>
      </c>
      <c r="DH23" s="1">
        <v>14</v>
      </c>
      <c r="DK23" s="1">
        <v>20</v>
      </c>
      <c r="DN23" s="1">
        <v>12</v>
      </c>
      <c r="DR23" s="1">
        <v>3</v>
      </c>
      <c r="DU23" s="1">
        <v>1</v>
      </c>
      <c r="DV23" s="1">
        <v>5</v>
      </c>
      <c r="DW23" s="1">
        <v>2</v>
      </c>
      <c r="DX23" s="1">
        <v>3</v>
      </c>
      <c r="DY23" s="1">
        <v>3</v>
      </c>
      <c r="EB23" s="1">
        <v>3</v>
      </c>
      <c r="EC23" s="1">
        <v>3</v>
      </c>
      <c r="ED23" s="1">
        <f t="shared" si="1"/>
        <v>6</v>
      </c>
      <c r="EH23" s="1">
        <v>4</v>
      </c>
      <c r="EI23" s="1">
        <v>5</v>
      </c>
      <c r="EJ23" s="1">
        <v>1</v>
      </c>
      <c r="EM23" s="1">
        <v>3</v>
      </c>
      <c r="EP23" s="1">
        <v>7</v>
      </c>
      <c r="ES23" s="1">
        <v>2</v>
      </c>
      <c r="ET23" s="1">
        <v>16</v>
      </c>
      <c r="EU23" s="1">
        <v>19</v>
      </c>
      <c r="EV23" s="1">
        <v>35</v>
      </c>
      <c r="EZ23" s="1">
        <v>7.2</v>
      </c>
      <c r="FA23" s="1">
        <v>21.5</v>
      </c>
      <c r="FC23" s="1" t="s">
        <v>66</v>
      </c>
      <c r="FG23" s="1">
        <f t="shared" si="3"/>
        <v>35</v>
      </c>
      <c r="FK23" s="1">
        <f t="shared" si="2"/>
        <v>12</v>
      </c>
      <c r="FN23" s="1">
        <v>81</v>
      </c>
      <c r="FO23" s="1">
        <v>20</v>
      </c>
    </row>
    <row r="24" spans="2:171">
      <c r="B24" s="5" t="s">
        <v>66</v>
      </c>
      <c r="C24" s="5" t="s">
        <v>58</v>
      </c>
      <c r="D24" s="5" t="s">
        <v>67</v>
      </c>
      <c r="E24" s="5">
        <v>2</v>
      </c>
      <c r="F24" s="1">
        <v>37.9</v>
      </c>
      <c r="G24" s="1">
        <v>6.5</v>
      </c>
      <c r="H24" s="1">
        <v>8.5</v>
      </c>
      <c r="I24" s="1">
        <v>6.3</v>
      </c>
      <c r="J24" s="1">
        <v>8.8000000000000007</v>
      </c>
      <c r="K24" s="1">
        <v>6.3</v>
      </c>
      <c r="L24" s="1">
        <v>11</v>
      </c>
      <c r="M24" s="1">
        <v>11.9</v>
      </c>
      <c r="N24" s="1">
        <v>6.5</v>
      </c>
      <c r="O24" s="1">
        <v>5.7</v>
      </c>
      <c r="P24" s="1">
        <v>5.4</v>
      </c>
      <c r="Q24" s="1">
        <v>7</v>
      </c>
      <c r="R24" s="1">
        <v>4.0999999999999996</v>
      </c>
      <c r="S24" s="1">
        <v>3.8</v>
      </c>
      <c r="T24" s="1">
        <v>7</v>
      </c>
      <c r="U24" s="1">
        <v>12</v>
      </c>
      <c r="V24" s="1">
        <v>6.8</v>
      </c>
      <c r="W24" s="1">
        <v>10.7</v>
      </c>
      <c r="X24" s="1">
        <v>12.2</v>
      </c>
      <c r="Y24" s="1">
        <v>0</v>
      </c>
      <c r="Z24" s="1">
        <v>10.4</v>
      </c>
      <c r="AA24" s="1">
        <v>7.5</v>
      </c>
      <c r="AB24" s="1">
        <v>7</v>
      </c>
      <c r="AC24" s="1">
        <v>11.3</v>
      </c>
      <c r="AD24" s="1">
        <v>2.7</v>
      </c>
      <c r="AE24" s="1">
        <v>2.1</v>
      </c>
      <c r="AF24" s="1">
        <v>2.9</v>
      </c>
      <c r="AG24" s="1">
        <v>6.2</v>
      </c>
      <c r="AH24" s="1">
        <v>3.9</v>
      </c>
      <c r="AI24" s="1">
        <v>5.0999999999999996</v>
      </c>
      <c r="AJ24" s="1">
        <v>8.5</v>
      </c>
      <c r="AK24" s="1">
        <v>3.3</v>
      </c>
      <c r="AL24" s="1">
        <v>9.3000000000000007</v>
      </c>
      <c r="AM24" s="1">
        <v>0</v>
      </c>
      <c r="AN24" s="1">
        <v>0.09</v>
      </c>
      <c r="AO24" s="1">
        <v>8</v>
      </c>
      <c r="AP24" s="1">
        <v>6.6</v>
      </c>
      <c r="AQ24" s="1">
        <v>4.7</v>
      </c>
      <c r="AR24" s="1">
        <v>4.5999999999999996</v>
      </c>
      <c r="AS24" s="1">
        <v>4.4000000000000004</v>
      </c>
      <c r="AT24" s="1">
        <v>8</v>
      </c>
      <c r="AU24" s="1">
        <v>8</v>
      </c>
      <c r="AV24" s="1">
        <v>4.4000000000000004</v>
      </c>
      <c r="AW24" s="1">
        <v>25</v>
      </c>
      <c r="AX24" s="1">
        <v>1.8</v>
      </c>
      <c r="AY24" s="1">
        <v>6.8</v>
      </c>
      <c r="AZ24" s="1">
        <v>8.1999999999999993</v>
      </c>
      <c r="BA24" s="1">
        <v>24.8</v>
      </c>
      <c r="BB24" s="1">
        <v>1</v>
      </c>
      <c r="BC24" s="1">
        <v>2</v>
      </c>
      <c r="BD24" s="1" t="s">
        <v>66</v>
      </c>
      <c r="BE24" s="1">
        <v>7</v>
      </c>
      <c r="BH24" s="1">
        <v>11</v>
      </c>
      <c r="BK24" s="1">
        <v>10</v>
      </c>
      <c r="BN24" s="1">
        <v>19</v>
      </c>
      <c r="BQ24" s="1">
        <v>19</v>
      </c>
      <c r="BT24" s="1">
        <v>12</v>
      </c>
      <c r="BW24" s="1" t="s">
        <v>66</v>
      </c>
      <c r="BX24" s="1">
        <v>10</v>
      </c>
      <c r="BY24" s="1">
        <v>3</v>
      </c>
      <c r="BZ24" s="1">
        <v>6</v>
      </c>
      <c r="CA24" s="1">
        <v>6</v>
      </c>
      <c r="CB24" s="1">
        <v>2</v>
      </c>
      <c r="CC24" s="1">
        <v>8</v>
      </c>
      <c r="CD24" s="1">
        <v>17</v>
      </c>
      <c r="CF24" s="1">
        <v>5</v>
      </c>
      <c r="CI24" s="1">
        <v>23</v>
      </c>
      <c r="CJ24" s="1">
        <v>10</v>
      </c>
      <c r="CM24" s="1">
        <v>19</v>
      </c>
      <c r="CP24" s="1">
        <v>29</v>
      </c>
      <c r="CQ24" s="1">
        <v>6</v>
      </c>
      <c r="CR24" s="1">
        <v>13</v>
      </c>
      <c r="CU24" s="1">
        <v>16</v>
      </c>
      <c r="CV24" s="1">
        <v>15</v>
      </c>
      <c r="CW24" s="1">
        <v>9</v>
      </c>
      <c r="CX24" s="1">
        <v>9</v>
      </c>
      <c r="DA24" s="1">
        <v>7</v>
      </c>
      <c r="DE24" s="1">
        <v>26</v>
      </c>
      <c r="DH24" s="1">
        <v>16</v>
      </c>
      <c r="DK24" s="1">
        <v>20</v>
      </c>
      <c r="DN24" s="1">
        <v>14</v>
      </c>
      <c r="DR24" s="1">
        <v>3</v>
      </c>
      <c r="DU24" s="1">
        <v>1</v>
      </c>
      <c r="DV24" s="1">
        <v>4</v>
      </c>
      <c r="DW24" s="1">
        <v>3</v>
      </c>
      <c r="DX24" s="1">
        <v>5</v>
      </c>
      <c r="DY24" s="1">
        <v>3</v>
      </c>
      <c r="EB24" s="1">
        <v>3</v>
      </c>
      <c r="EC24" s="1">
        <v>3</v>
      </c>
      <c r="ED24" s="1">
        <f t="shared" si="1"/>
        <v>6</v>
      </c>
      <c r="EI24" s="1">
        <v>10</v>
      </c>
      <c r="EJ24" s="1">
        <v>1</v>
      </c>
      <c r="EM24" s="1">
        <v>4</v>
      </c>
      <c r="EP24" s="1">
        <v>5</v>
      </c>
      <c r="ES24" s="1">
        <v>2</v>
      </c>
      <c r="ET24" s="1">
        <v>16</v>
      </c>
      <c r="EU24" s="1">
        <v>18</v>
      </c>
      <c r="EV24" s="1">
        <v>34</v>
      </c>
      <c r="EZ24" s="1">
        <v>8.1999999999999993</v>
      </c>
      <c r="FA24" s="1">
        <v>24.8</v>
      </c>
      <c r="FC24" s="1" t="s">
        <v>66</v>
      </c>
      <c r="FG24" s="1">
        <f t="shared" si="3"/>
        <v>35</v>
      </c>
      <c r="FK24" s="1">
        <f t="shared" si="2"/>
        <v>12</v>
      </c>
      <c r="FN24" s="1">
        <v>85</v>
      </c>
      <c r="FO24" s="1">
        <v>21</v>
      </c>
    </row>
    <row r="25" spans="2:171">
      <c r="B25" s="5" t="s">
        <v>66</v>
      </c>
      <c r="C25" s="5" t="s">
        <v>58</v>
      </c>
      <c r="D25" s="5" t="s">
        <v>67</v>
      </c>
      <c r="E25" s="5">
        <v>1</v>
      </c>
      <c r="F25" s="1">
        <v>32.299999999999997</v>
      </c>
      <c r="G25" s="1">
        <v>5.9</v>
      </c>
      <c r="H25" s="1">
        <v>7.1</v>
      </c>
      <c r="I25" s="1">
        <v>6.1</v>
      </c>
      <c r="J25" s="1">
        <v>7.5</v>
      </c>
      <c r="K25" s="1">
        <v>5.4</v>
      </c>
      <c r="L25" s="1">
        <v>10</v>
      </c>
      <c r="M25" s="1">
        <v>10.3</v>
      </c>
      <c r="N25" s="1">
        <v>6.1</v>
      </c>
      <c r="O25" s="1">
        <v>4.5999999999999996</v>
      </c>
      <c r="P25" s="1">
        <v>4.8</v>
      </c>
      <c r="Q25" s="1">
        <v>5.7</v>
      </c>
      <c r="R25" s="1">
        <v>3.5</v>
      </c>
      <c r="S25" s="1">
        <v>3.4</v>
      </c>
      <c r="T25" s="1">
        <v>6.3</v>
      </c>
      <c r="U25" s="1">
        <v>10.4</v>
      </c>
      <c r="V25" s="1">
        <v>6.7</v>
      </c>
      <c r="W25" s="1">
        <v>9.1</v>
      </c>
      <c r="X25" s="1">
        <v>11.1</v>
      </c>
      <c r="Y25" s="1">
        <v>0</v>
      </c>
      <c r="Z25" s="1">
        <v>9</v>
      </c>
      <c r="AA25" s="1">
        <v>6</v>
      </c>
      <c r="AB25" s="1">
        <v>6</v>
      </c>
      <c r="AC25" s="1">
        <v>10.4</v>
      </c>
      <c r="AD25" s="1">
        <v>2.5</v>
      </c>
      <c r="AE25" s="1">
        <v>2.1</v>
      </c>
      <c r="AF25" s="1">
        <v>2.7</v>
      </c>
      <c r="AG25" s="1">
        <v>5.9</v>
      </c>
      <c r="AH25" s="1">
        <v>3.7</v>
      </c>
      <c r="AI25" s="1">
        <v>3.9</v>
      </c>
      <c r="AJ25" s="1">
        <v>7.3</v>
      </c>
      <c r="AK25" s="1">
        <v>2.6</v>
      </c>
      <c r="AL25" s="1">
        <v>8.4</v>
      </c>
      <c r="AM25" s="1">
        <v>0</v>
      </c>
      <c r="AN25" s="1">
        <v>0.09</v>
      </c>
      <c r="AO25" s="1">
        <v>7.3</v>
      </c>
      <c r="AP25" s="1">
        <v>5.7</v>
      </c>
      <c r="AQ25" s="1">
        <v>4.3</v>
      </c>
      <c r="AR25" s="1">
        <v>4.3</v>
      </c>
      <c r="AS25" s="1">
        <v>4.2</v>
      </c>
      <c r="AT25" s="1">
        <v>6.8</v>
      </c>
      <c r="AU25" s="1">
        <v>6.8</v>
      </c>
      <c r="AV25" s="1">
        <v>3.6</v>
      </c>
      <c r="AW25" s="1">
        <v>20.399999999999999</v>
      </c>
      <c r="AX25" s="1">
        <v>1.8</v>
      </c>
      <c r="AY25" s="1">
        <v>5.5</v>
      </c>
      <c r="AZ25" s="1">
        <v>7.5</v>
      </c>
      <c r="BA25" s="1">
        <v>21.2</v>
      </c>
      <c r="BB25" s="1">
        <v>1</v>
      </c>
      <c r="BC25" s="1">
        <v>1</v>
      </c>
      <c r="BD25" s="1" t="s">
        <v>66</v>
      </c>
      <c r="BE25" s="1">
        <v>6</v>
      </c>
      <c r="BH25" s="1">
        <v>11</v>
      </c>
      <c r="BK25" s="1">
        <v>10</v>
      </c>
      <c r="BN25" s="1">
        <v>19</v>
      </c>
      <c r="BQ25" s="1">
        <v>19</v>
      </c>
      <c r="BT25" s="1">
        <v>12</v>
      </c>
      <c r="BW25" s="1" t="s">
        <v>66</v>
      </c>
      <c r="BX25" s="1">
        <v>9</v>
      </c>
      <c r="BY25" s="1">
        <v>2</v>
      </c>
      <c r="BZ25" s="1">
        <v>7</v>
      </c>
      <c r="CA25" s="1">
        <v>6</v>
      </c>
      <c r="CB25" s="1">
        <v>2</v>
      </c>
      <c r="CC25" s="1">
        <v>8</v>
      </c>
      <c r="CD25" s="1">
        <v>17</v>
      </c>
      <c r="CF25" s="1">
        <v>5</v>
      </c>
      <c r="CI25" s="1">
        <v>21</v>
      </c>
      <c r="CJ25" s="1">
        <v>8</v>
      </c>
      <c r="CM25" s="1">
        <v>18</v>
      </c>
      <c r="CP25" s="1">
        <v>24</v>
      </c>
      <c r="CQ25" s="1">
        <v>5</v>
      </c>
      <c r="CR25" s="1">
        <v>13</v>
      </c>
      <c r="CU25" s="1">
        <v>13</v>
      </c>
      <c r="CV25" s="1">
        <v>11</v>
      </c>
      <c r="CW25" s="1">
        <v>8</v>
      </c>
      <c r="CX25" s="1">
        <v>9</v>
      </c>
      <c r="DA25" s="1">
        <v>7</v>
      </c>
      <c r="DE25" s="1">
        <v>24</v>
      </c>
      <c r="DH25" s="1">
        <v>16</v>
      </c>
      <c r="DK25" s="1">
        <v>16</v>
      </c>
      <c r="DN25" s="1">
        <v>12</v>
      </c>
      <c r="DR25" s="1">
        <v>3</v>
      </c>
      <c r="DU25" s="1">
        <v>1</v>
      </c>
      <c r="DV25" s="1">
        <v>3</v>
      </c>
      <c r="DW25" s="1">
        <v>2</v>
      </c>
      <c r="DX25" s="1">
        <v>1</v>
      </c>
      <c r="DY25" s="1">
        <v>3</v>
      </c>
      <c r="EB25" s="1">
        <v>3</v>
      </c>
      <c r="EC25" s="1">
        <v>4</v>
      </c>
      <c r="ED25" s="1">
        <f t="shared" si="1"/>
        <v>7</v>
      </c>
      <c r="EI25" s="1">
        <v>10</v>
      </c>
      <c r="EJ25" s="1">
        <v>1</v>
      </c>
      <c r="EM25" s="1">
        <v>4</v>
      </c>
      <c r="EP25" s="1">
        <v>7</v>
      </c>
      <c r="ES25" s="1">
        <v>1</v>
      </c>
      <c r="ET25" s="1">
        <v>16</v>
      </c>
      <c r="EU25" s="1">
        <v>17</v>
      </c>
      <c r="EV25" s="1">
        <v>33</v>
      </c>
      <c r="EZ25" s="1">
        <v>7.5</v>
      </c>
      <c r="FA25" s="1">
        <v>21.2</v>
      </c>
      <c r="FC25" s="1" t="s">
        <v>66</v>
      </c>
      <c r="FG25" s="1">
        <f t="shared" si="3"/>
        <v>34</v>
      </c>
      <c r="FK25" s="1">
        <f t="shared" si="2"/>
        <v>13</v>
      </c>
      <c r="FN25" s="1">
        <v>89</v>
      </c>
      <c r="FO25" s="1">
        <v>22</v>
      </c>
    </row>
    <row r="26" spans="2:171">
      <c r="B26" s="5" t="s">
        <v>66</v>
      </c>
      <c r="C26" s="5" t="s">
        <v>58</v>
      </c>
      <c r="D26" s="5" t="s">
        <v>67</v>
      </c>
      <c r="E26" s="5">
        <v>2</v>
      </c>
      <c r="F26" s="1">
        <v>29.7</v>
      </c>
      <c r="G26" s="1">
        <v>5.0999999999999996</v>
      </c>
      <c r="H26" s="1">
        <v>6.4</v>
      </c>
      <c r="I26" s="1">
        <v>4.3</v>
      </c>
      <c r="J26" s="1">
        <v>7</v>
      </c>
      <c r="K26" s="1">
        <v>4.4000000000000004</v>
      </c>
      <c r="L26" s="1">
        <v>8.8000000000000007</v>
      </c>
      <c r="M26" s="1">
        <v>9.1999999999999993</v>
      </c>
      <c r="N26" s="1">
        <v>5.7</v>
      </c>
      <c r="O26" s="1">
        <v>4.0999999999999996</v>
      </c>
      <c r="P26" s="1">
        <v>4.7</v>
      </c>
      <c r="Q26" s="1">
        <v>5</v>
      </c>
      <c r="R26" s="1">
        <v>2.6</v>
      </c>
      <c r="S26" s="1">
        <v>2.9</v>
      </c>
      <c r="T26" s="1">
        <v>5.6</v>
      </c>
      <c r="U26" s="1">
        <v>10.1</v>
      </c>
      <c r="V26" s="1">
        <v>5.6</v>
      </c>
      <c r="W26" s="1">
        <v>7.7</v>
      </c>
      <c r="X26" s="1">
        <v>9.8000000000000007</v>
      </c>
      <c r="Y26" s="1">
        <v>5</v>
      </c>
      <c r="Z26" s="1">
        <v>7.9</v>
      </c>
      <c r="AA26" s="1">
        <v>5.8</v>
      </c>
      <c r="AB26" s="1">
        <v>5</v>
      </c>
      <c r="AC26" s="1">
        <v>9.1</v>
      </c>
      <c r="AD26" s="1">
        <v>2.2000000000000002</v>
      </c>
      <c r="AE26" s="1">
        <v>1.7</v>
      </c>
      <c r="AF26" s="1">
        <v>2.2999999999999998</v>
      </c>
      <c r="AG26" s="1">
        <v>4.9000000000000004</v>
      </c>
      <c r="AH26" s="1">
        <v>3.5</v>
      </c>
      <c r="AI26" s="1">
        <v>3.7</v>
      </c>
      <c r="AJ26" s="1">
        <v>6.7</v>
      </c>
      <c r="AK26" s="1">
        <v>2.8</v>
      </c>
      <c r="AL26" s="1">
        <v>7.3</v>
      </c>
      <c r="AM26" s="1">
        <v>8.6999999999999993</v>
      </c>
      <c r="AN26" s="1">
        <v>0.7</v>
      </c>
      <c r="AO26" s="1">
        <v>6.2</v>
      </c>
      <c r="AP26" s="1">
        <v>5.5</v>
      </c>
      <c r="AQ26" s="1">
        <v>3.6</v>
      </c>
      <c r="AR26" s="1">
        <v>3.6</v>
      </c>
      <c r="AS26" s="1">
        <v>3.2</v>
      </c>
      <c r="AT26" s="1">
        <v>6.3</v>
      </c>
      <c r="AU26" s="1">
        <v>6.2</v>
      </c>
      <c r="AV26" s="1">
        <v>3.3</v>
      </c>
      <c r="AW26" s="1">
        <v>18.8</v>
      </c>
      <c r="AX26" s="1">
        <v>1.2</v>
      </c>
      <c r="AY26" s="1">
        <v>5.4</v>
      </c>
      <c r="AZ26" s="1">
        <v>6.6</v>
      </c>
      <c r="BA26" s="1">
        <v>19.2</v>
      </c>
      <c r="BB26" s="1">
        <v>1</v>
      </c>
      <c r="BC26" s="1">
        <v>2</v>
      </c>
      <c r="BD26" s="1" t="s">
        <v>66</v>
      </c>
      <c r="BE26" s="1">
        <v>6</v>
      </c>
      <c r="BH26" s="1">
        <v>12</v>
      </c>
      <c r="BK26" s="1">
        <v>11</v>
      </c>
      <c r="BN26" s="1">
        <v>20</v>
      </c>
      <c r="BQ26" s="1">
        <v>19</v>
      </c>
      <c r="BT26" s="1">
        <v>12</v>
      </c>
      <c r="BW26" s="1" t="s">
        <v>66</v>
      </c>
      <c r="BX26" s="1">
        <v>9</v>
      </c>
      <c r="BY26" s="1">
        <v>3</v>
      </c>
      <c r="BZ26" s="1">
        <v>6</v>
      </c>
      <c r="CA26" s="1">
        <v>6</v>
      </c>
      <c r="CB26" s="1">
        <v>2</v>
      </c>
      <c r="CC26" s="1">
        <v>9</v>
      </c>
      <c r="CD26" s="1">
        <v>17</v>
      </c>
      <c r="CF26" s="1">
        <v>5</v>
      </c>
      <c r="CI26" s="1">
        <v>21</v>
      </c>
      <c r="CJ26" s="1">
        <v>19</v>
      </c>
      <c r="CM26" s="1">
        <v>18</v>
      </c>
      <c r="CP26" s="1">
        <v>23</v>
      </c>
      <c r="CQ26" s="1">
        <v>4</v>
      </c>
      <c r="CR26" s="1">
        <v>12</v>
      </c>
      <c r="CU26" s="1">
        <v>9</v>
      </c>
      <c r="CV26" s="1">
        <v>10</v>
      </c>
      <c r="CW26" s="1">
        <v>6</v>
      </c>
      <c r="CX26" s="1">
        <v>11</v>
      </c>
      <c r="DA26" s="1">
        <v>6</v>
      </c>
      <c r="DE26" s="1">
        <v>22</v>
      </c>
      <c r="DH26" s="1">
        <v>16</v>
      </c>
      <c r="DK26" s="1">
        <v>17</v>
      </c>
      <c r="DN26" s="1">
        <v>12</v>
      </c>
      <c r="DR26" s="1">
        <v>4</v>
      </c>
      <c r="DU26" s="1">
        <v>1</v>
      </c>
      <c r="DV26" s="1">
        <v>9</v>
      </c>
      <c r="DW26" s="1">
        <v>2</v>
      </c>
      <c r="DX26" s="1">
        <v>5</v>
      </c>
      <c r="DY26" s="1">
        <v>4</v>
      </c>
      <c r="EB26" s="1">
        <v>3</v>
      </c>
      <c r="EC26" s="1">
        <v>3</v>
      </c>
      <c r="ED26" s="1">
        <f t="shared" si="1"/>
        <v>6</v>
      </c>
      <c r="EH26" s="1">
        <v>5</v>
      </c>
      <c r="EI26" s="1">
        <v>4</v>
      </c>
      <c r="EJ26" s="1">
        <v>0</v>
      </c>
      <c r="EM26" s="1">
        <v>3</v>
      </c>
      <c r="EP26" s="1">
        <v>7</v>
      </c>
      <c r="ES26" s="1">
        <v>2</v>
      </c>
      <c r="ET26" s="1">
        <v>16</v>
      </c>
      <c r="EU26" s="1">
        <v>18</v>
      </c>
      <c r="EV26" s="1">
        <v>34</v>
      </c>
      <c r="EZ26" s="1">
        <v>6.6</v>
      </c>
      <c r="FA26" s="1">
        <v>19.2</v>
      </c>
      <c r="FC26" s="1" t="s">
        <v>66</v>
      </c>
      <c r="FG26" s="1">
        <f t="shared" si="3"/>
        <v>35</v>
      </c>
      <c r="FK26" s="1">
        <f t="shared" si="2"/>
        <v>12</v>
      </c>
      <c r="FN26" s="1">
        <v>93</v>
      </c>
      <c r="FO26" s="1">
        <v>23</v>
      </c>
    </row>
    <row r="27" spans="2:171">
      <c r="B27" s="5" t="s">
        <v>66</v>
      </c>
      <c r="C27" s="5" t="s">
        <v>58</v>
      </c>
      <c r="D27" s="5" t="s">
        <v>67</v>
      </c>
      <c r="E27" s="5">
        <v>1</v>
      </c>
      <c r="F27" s="1">
        <v>32.6</v>
      </c>
      <c r="G27" s="1">
        <v>5.8</v>
      </c>
      <c r="H27" s="1">
        <v>7.4</v>
      </c>
      <c r="I27" s="1">
        <v>5.7</v>
      </c>
      <c r="J27" s="1">
        <v>6.9</v>
      </c>
      <c r="K27" s="1">
        <v>5.5</v>
      </c>
      <c r="L27" s="1">
        <v>9.4</v>
      </c>
      <c r="M27" s="1">
        <v>9.6</v>
      </c>
      <c r="N27" s="1">
        <v>6.1</v>
      </c>
      <c r="O27" s="1">
        <v>5.0999999999999996</v>
      </c>
      <c r="P27" s="1">
        <v>4.5999999999999996</v>
      </c>
      <c r="Q27" s="1">
        <v>5.0999999999999996</v>
      </c>
      <c r="R27" s="1">
        <v>3.3</v>
      </c>
      <c r="S27" s="1">
        <v>3.2</v>
      </c>
      <c r="T27" s="1">
        <v>4.8</v>
      </c>
      <c r="U27" s="1">
        <v>10.3</v>
      </c>
      <c r="V27" s="1">
        <v>6.2</v>
      </c>
      <c r="W27" s="1">
        <v>8.3000000000000007</v>
      </c>
      <c r="X27" s="1">
        <v>11.7</v>
      </c>
      <c r="Y27" s="1">
        <v>4.5999999999999996</v>
      </c>
      <c r="Z27" s="1">
        <v>8.3000000000000007</v>
      </c>
      <c r="AA27" s="1">
        <v>6.3</v>
      </c>
      <c r="AB27" s="1">
        <v>6.2</v>
      </c>
      <c r="AC27" s="1">
        <v>10</v>
      </c>
      <c r="AD27" s="1">
        <v>2.4</v>
      </c>
      <c r="AE27" s="1">
        <v>1.8</v>
      </c>
      <c r="AF27" s="1">
        <v>2.9</v>
      </c>
      <c r="AG27" s="1">
        <v>5.7</v>
      </c>
      <c r="AH27" s="1">
        <v>3.4</v>
      </c>
      <c r="AI27" s="1">
        <v>4</v>
      </c>
      <c r="AJ27" s="1">
        <v>6.8</v>
      </c>
      <c r="AK27" s="1">
        <v>2.2999999999999998</v>
      </c>
      <c r="AL27" s="1">
        <v>7.7</v>
      </c>
      <c r="AM27" s="1">
        <v>10.9</v>
      </c>
      <c r="AN27" s="1">
        <v>0.6</v>
      </c>
      <c r="AO27" s="1">
        <v>5.9</v>
      </c>
      <c r="AP27" s="1">
        <v>5.6</v>
      </c>
      <c r="AQ27" s="1">
        <v>4.2</v>
      </c>
      <c r="AR27" s="1">
        <v>4.2</v>
      </c>
      <c r="AS27" s="1">
        <v>3.9</v>
      </c>
      <c r="AT27" s="1">
        <v>6.7</v>
      </c>
      <c r="AU27" s="1">
        <v>6.7</v>
      </c>
      <c r="AV27" s="1">
        <v>3.7</v>
      </c>
      <c r="AW27" s="1">
        <v>21.5</v>
      </c>
      <c r="AX27" s="1">
        <v>1.4</v>
      </c>
      <c r="AY27" s="1">
        <v>5.8</v>
      </c>
      <c r="AZ27" s="1">
        <v>7.1</v>
      </c>
      <c r="BA27" s="1">
        <v>22.6</v>
      </c>
      <c r="BB27" s="1">
        <v>1</v>
      </c>
      <c r="BC27" s="1">
        <v>1</v>
      </c>
      <c r="BD27" s="1" t="s">
        <v>66</v>
      </c>
      <c r="BE27" s="1">
        <v>7</v>
      </c>
      <c r="BH27" s="1">
        <v>11</v>
      </c>
      <c r="BK27" s="1">
        <v>12</v>
      </c>
      <c r="BN27" s="1">
        <v>20</v>
      </c>
      <c r="BQ27" s="1">
        <v>20</v>
      </c>
      <c r="BT27" s="1">
        <v>12</v>
      </c>
      <c r="BW27" s="1" t="s">
        <v>66</v>
      </c>
      <c r="BX27" s="1">
        <v>11</v>
      </c>
      <c r="BY27" s="1">
        <v>2</v>
      </c>
      <c r="BZ27" s="1">
        <v>6</v>
      </c>
      <c r="CA27" s="1">
        <v>6</v>
      </c>
      <c r="CB27" s="1">
        <v>2</v>
      </c>
      <c r="CC27" s="1">
        <v>9</v>
      </c>
      <c r="CD27" s="1">
        <v>16</v>
      </c>
      <c r="CF27" s="1">
        <v>5</v>
      </c>
      <c r="CI27" s="1">
        <v>25</v>
      </c>
      <c r="CJ27" s="1">
        <v>9</v>
      </c>
      <c r="CM27" s="1">
        <v>22</v>
      </c>
      <c r="CP27" s="1">
        <v>21</v>
      </c>
      <c r="CQ27" s="1">
        <v>5</v>
      </c>
      <c r="CR27" s="1">
        <v>13</v>
      </c>
      <c r="CU27" s="1">
        <v>15</v>
      </c>
      <c r="CV27" s="1">
        <v>11</v>
      </c>
      <c r="CW27" s="1">
        <v>6</v>
      </c>
      <c r="CX27" s="1">
        <v>8</v>
      </c>
      <c r="DA27" s="1">
        <v>6</v>
      </c>
      <c r="DE27" s="1">
        <v>21</v>
      </c>
      <c r="DH27" s="1">
        <v>14</v>
      </c>
      <c r="DK27" s="1">
        <v>14</v>
      </c>
      <c r="DN27" s="1">
        <v>14</v>
      </c>
      <c r="DR27" s="1">
        <v>3</v>
      </c>
      <c r="DU27" s="1">
        <v>1</v>
      </c>
      <c r="DV27" s="1">
        <v>3</v>
      </c>
      <c r="DW27" s="1">
        <v>0</v>
      </c>
      <c r="DX27" s="1">
        <v>3</v>
      </c>
      <c r="DY27" s="1">
        <v>2</v>
      </c>
      <c r="EB27" s="1">
        <v>3</v>
      </c>
      <c r="EC27" s="1">
        <v>4</v>
      </c>
      <c r="ED27" s="1">
        <f t="shared" si="1"/>
        <v>7</v>
      </c>
      <c r="EH27" s="1">
        <v>3</v>
      </c>
      <c r="EI27" s="1">
        <v>8</v>
      </c>
      <c r="EJ27" s="1">
        <v>1</v>
      </c>
      <c r="EM27" s="1">
        <v>3</v>
      </c>
      <c r="EP27" s="1">
        <v>9</v>
      </c>
      <c r="ES27" s="1">
        <v>1</v>
      </c>
      <c r="ET27" s="1">
        <v>16</v>
      </c>
      <c r="EU27" s="1">
        <v>18</v>
      </c>
      <c r="EV27" s="1">
        <v>34</v>
      </c>
      <c r="EZ27" s="1">
        <v>7.1</v>
      </c>
      <c r="FA27" s="1">
        <v>22.6</v>
      </c>
      <c r="FC27" s="1" t="s">
        <v>66</v>
      </c>
      <c r="FG27" s="1">
        <f t="shared" si="3"/>
        <v>36</v>
      </c>
      <c r="FK27" s="1">
        <f t="shared" si="2"/>
        <v>12</v>
      </c>
      <c r="FN27" s="1">
        <v>97</v>
      </c>
      <c r="FO27" s="1">
        <v>24</v>
      </c>
    </row>
    <row r="28" spans="2:171">
      <c r="B28" s="5" t="s">
        <v>66</v>
      </c>
      <c r="C28" s="5" t="s">
        <v>58</v>
      </c>
      <c r="D28" s="5" t="s">
        <v>67</v>
      </c>
      <c r="E28" s="5">
        <v>2</v>
      </c>
      <c r="F28" s="1">
        <v>33.5</v>
      </c>
      <c r="G28" s="1">
        <v>6.2</v>
      </c>
      <c r="H28" s="1">
        <v>7.4</v>
      </c>
      <c r="I28" s="1">
        <v>5.4</v>
      </c>
      <c r="J28" s="1">
        <v>7.3</v>
      </c>
      <c r="K28" s="1">
        <v>5.4</v>
      </c>
      <c r="L28" s="1">
        <v>9.6999999999999993</v>
      </c>
      <c r="M28" s="1">
        <v>10.4</v>
      </c>
      <c r="N28" s="1">
        <v>6.2</v>
      </c>
      <c r="O28" s="1">
        <v>4.9000000000000004</v>
      </c>
      <c r="P28" s="1">
        <v>4.9000000000000004</v>
      </c>
      <c r="Q28" s="1">
        <v>5.8</v>
      </c>
      <c r="R28" s="1">
        <v>3.4</v>
      </c>
      <c r="S28" s="1">
        <v>3.2</v>
      </c>
      <c r="T28" s="1">
        <v>6.3</v>
      </c>
      <c r="U28" s="1">
        <v>11.5</v>
      </c>
      <c r="V28" s="1">
        <v>6.7</v>
      </c>
      <c r="W28" s="1">
        <v>8.6999999999999993</v>
      </c>
      <c r="X28" s="1">
        <v>11.2</v>
      </c>
      <c r="Y28" s="1">
        <v>5.7</v>
      </c>
      <c r="Z28" s="1">
        <v>8.6</v>
      </c>
      <c r="AA28" s="1">
        <v>6.7</v>
      </c>
      <c r="AB28" s="1">
        <v>5.7</v>
      </c>
      <c r="AC28" s="1">
        <v>10.1</v>
      </c>
      <c r="AD28" s="1">
        <v>2.5</v>
      </c>
      <c r="AE28" s="1">
        <v>2.1</v>
      </c>
      <c r="AF28" s="1">
        <v>2.6</v>
      </c>
      <c r="AG28" s="1">
        <v>5.5</v>
      </c>
      <c r="AH28" s="1">
        <v>3.6</v>
      </c>
      <c r="AI28" s="1">
        <v>3.8</v>
      </c>
      <c r="AJ28" s="1">
        <v>7.8</v>
      </c>
      <c r="AK28" s="1">
        <v>3</v>
      </c>
      <c r="AL28" s="1">
        <v>8.5</v>
      </c>
      <c r="AM28" s="1">
        <v>11.5</v>
      </c>
      <c r="AN28" s="1">
        <v>0.8</v>
      </c>
      <c r="AO28" s="1">
        <v>6.9</v>
      </c>
      <c r="AP28" s="1">
        <v>5.9</v>
      </c>
      <c r="AQ28" s="1">
        <v>4</v>
      </c>
      <c r="AR28" s="1">
        <v>4</v>
      </c>
      <c r="AS28" s="1">
        <v>3.8</v>
      </c>
      <c r="AT28" s="1">
        <v>6.8</v>
      </c>
      <c r="AU28" s="1">
        <v>6.9</v>
      </c>
      <c r="AV28" s="1">
        <v>3.8</v>
      </c>
      <c r="AW28" s="1">
        <v>22.8</v>
      </c>
      <c r="AX28" s="1">
        <v>1.4</v>
      </c>
      <c r="AY28" s="1">
        <v>5.9</v>
      </c>
      <c r="AZ28" s="1">
        <v>7.2</v>
      </c>
      <c r="BA28" s="1">
        <v>22.4</v>
      </c>
      <c r="BB28" s="1">
        <v>1</v>
      </c>
      <c r="BC28" s="1">
        <v>2</v>
      </c>
      <c r="BD28" s="1" t="s">
        <v>66</v>
      </c>
      <c r="BE28" s="1">
        <v>6</v>
      </c>
      <c r="BH28" s="1">
        <v>12</v>
      </c>
      <c r="BK28" s="1">
        <v>10</v>
      </c>
      <c r="BN28" s="1">
        <v>19</v>
      </c>
      <c r="BQ28" s="1">
        <v>20</v>
      </c>
      <c r="BT28" s="1">
        <v>12</v>
      </c>
      <c r="BW28" s="1" t="s">
        <v>66</v>
      </c>
      <c r="BX28" s="1">
        <v>9</v>
      </c>
      <c r="BY28" s="1">
        <v>3</v>
      </c>
      <c r="BZ28" s="1">
        <v>6</v>
      </c>
      <c r="CA28" s="1">
        <v>6</v>
      </c>
      <c r="CB28" s="1">
        <v>2</v>
      </c>
      <c r="CC28" s="1">
        <v>9</v>
      </c>
      <c r="CD28" s="1">
        <v>17</v>
      </c>
      <c r="CF28" s="1">
        <v>5</v>
      </c>
      <c r="CI28" s="1">
        <v>23</v>
      </c>
      <c r="CJ28" s="1">
        <v>8</v>
      </c>
      <c r="CM28" s="1">
        <v>19</v>
      </c>
      <c r="CP28" s="1">
        <v>27</v>
      </c>
      <c r="CQ28" s="1">
        <v>4</v>
      </c>
      <c r="CR28" s="1">
        <v>16</v>
      </c>
      <c r="CU28" s="1">
        <v>14</v>
      </c>
      <c r="CV28" s="1">
        <v>11</v>
      </c>
      <c r="CW28" s="1">
        <v>8</v>
      </c>
      <c r="CX28" s="1">
        <v>10</v>
      </c>
      <c r="DA28" s="1">
        <v>8</v>
      </c>
      <c r="DE28" s="1">
        <v>23</v>
      </c>
      <c r="DH28" s="1">
        <v>14</v>
      </c>
      <c r="DK28" s="1">
        <v>18</v>
      </c>
      <c r="DN28" s="1">
        <v>12</v>
      </c>
      <c r="DR28" s="1">
        <v>2</v>
      </c>
      <c r="DU28" s="1">
        <v>1</v>
      </c>
      <c r="DV28" s="1">
        <v>4</v>
      </c>
      <c r="DW28" s="1">
        <v>1</v>
      </c>
      <c r="DX28" s="1">
        <v>5</v>
      </c>
      <c r="DY28" s="1">
        <v>4</v>
      </c>
      <c r="EB28" s="1">
        <v>2</v>
      </c>
      <c r="EC28" s="1">
        <v>3</v>
      </c>
      <c r="ED28" s="1">
        <f t="shared" si="1"/>
        <v>5</v>
      </c>
      <c r="EH28" s="1">
        <v>7</v>
      </c>
      <c r="EI28" s="1">
        <v>8</v>
      </c>
      <c r="EJ28" s="1">
        <v>1</v>
      </c>
      <c r="EM28" s="1">
        <v>3</v>
      </c>
      <c r="EP28" s="1">
        <v>8</v>
      </c>
      <c r="ES28" s="1">
        <v>2</v>
      </c>
      <c r="ET28" s="1">
        <v>16</v>
      </c>
      <c r="EU28" s="1">
        <v>18</v>
      </c>
      <c r="EV28" s="1">
        <v>34</v>
      </c>
      <c r="EZ28" s="1">
        <v>7.2</v>
      </c>
      <c r="FA28" s="1">
        <v>22.4</v>
      </c>
      <c r="FC28" s="1" t="s">
        <v>66</v>
      </c>
      <c r="FG28" s="1">
        <f t="shared" si="3"/>
        <v>35</v>
      </c>
      <c r="FK28" s="1">
        <f t="shared" si="2"/>
        <v>12</v>
      </c>
      <c r="FN28" s="1">
        <v>101</v>
      </c>
      <c r="FO28" s="1">
        <v>25</v>
      </c>
    </row>
    <row r="29" spans="2:171">
      <c r="B29" s="5" t="s">
        <v>66</v>
      </c>
      <c r="C29" s="5" t="s">
        <v>58</v>
      </c>
      <c r="D29" s="5" t="s">
        <v>67</v>
      </c>
      <c r="E29" s="5">
        <v>1</v>
      </c>
      <c r="F29" s="1">
        <v>32</v>
      </c>
      <c r="G29" s="1">
        <v>6.1</v>
      </c>
      <c r="H29" s="1">
        <v>7</v>
      </c>
      <c r="I29" s="1">
        <v>5</v>
      </c>
      <c r="J29" s="1">
        <v>6.9</v>
      </c>
      <c r="K29" s="1">
        <v>5.2</v>
      </c>
      <c r="L29" s="1">
        <v>9.5</v>
      </c>
      <c r="M29" s="1">
        <v>9.8000000000000007</v>
      </c>
      <c r="N29" s="1">
        <v>6.1</v>
      </c>
      <c r="O29" s="1">
        <v>5.0999999999999996</v>
      </c>
      <c r="P29" s="1">
        <v>4.8</v>
      </c>
      <c r="Q29" s="1">
        <v>5.3</v>
      </c>
      <c r="R29" s="1">
        <v>3.1</v>
      </c>
      <c r="S29" s="1">
        <v>3.2</v>
      </c>
      <c r="T29" s="1">
        <v>6.1</v>
      </c>
      <c r="U29" s="1">
        <v>10.7</v>
      </c>
      <c r="V29" s="1">
        <v>6.4</v>
      </c>
      <c r="W29" s="1">
        <v>8.4</v>
      </c>
      <c r="X29" s="1">
        <v>10.199999999999999</v>
      </c>
      <c r="Y29" s="1">
        <v>5.3</v>
      </c>
      <c r="Z29" s="1">
        <v>8</v>
      </c>
      <c r="AA29" s="1">
        <v>6.3</v>
      </c>
      <c r="AB29" s="1">
        <v>5.8</v>
      </c>
      <c r="AC29" s="1">
        <v>10</v>
      </c>
      <c r="AD29" s="1">
        <v>2.2000000000000002</v>
      </c>
      <c r="AE29" s="1">
        <v>1.8</v>
      </c>
      <c r="AF29" s="1">
        <v>2.8</v>
      </c>
      <c r="AG29" s="1">
        <v>5.7</v>
      </c>
      <c r="AH29" s="1">
        <v>3.5</v>
      </c>
      <c r="AI29" s="1">
        <v>3.6</v>
      </c>
      <c r="AJ29" s="1">
        <v>6.7</v>
      </c>
      <c r="AK29" s="1">
        <v>2.7</v>
      </c>
      <c r="AL29" s="1">
        <v>8.1999999999999993</v>
      </c>
      <c r="AM29" s="1">
        <v>10</v>
      </c>
      <c r="AN29" s="1">
        <v>0.4</v>
      </c>
      <c r="AO29" s="1">
        <v>6.8</v>
      </c>
      <c r="AP29" s="1">
        <v>5.6</v>
      </c>
      <c r="AQ29" s="1">
        <v>4.2</v>
      </c>
      <c r="AR29" s="1">
        <v>4.2</v>
      </c>
      <c r="AS29" s="1">
        <v>3.7</v>
      </c>
      <c r="AT29" s="1">
        <v>6.6</v>
      </c>
      <c r="AU29" s="1">
        <v>6.8</v>
      </c>
      <c r="AV29" s="1">
        <v>3.5</v>
      </c>
      <c r="AW29" s="1">
        <v>21.4</v>
      </c>
      <c r="AX29" s="1">
        <v>1.3</v>
      </c>
      <c r="AY29" s="1">
        <v>5.7</v>
      </c>
      <c r="AZ29" s="1">
        <v>7.3</v>
      </c>
      <c r="BA29" s="1">
        <v>21.4</v>
      </c>
      <c r="BB29" s="1">
        <v>1</v>
      </c>
      <c r="BC29" s="1">
        <v>1</v>
      </c>
      <c r="BD29" s="1" t="s">
        <v>66</v>
      </c>
      <c r="BE29" s="1">
        <v>7</v>
      </c>
      <c r="BF29" s="1">
        <f>AVERAGE(BE20:BE29)</f>
        <v>6.2</v>
      </c>
      <c r="BG29" s="1">
        <f>STDEV(BE20:BE29)</f>
        <v>0.63245553203367788</v>
      </c>
      <c r="BH29" s="1">
        <v>11</v>
      </c>
      <c r="BI29" s="1">
        <f>AVERAGE(BH20:BH29)</f>
        <v>11.1</v>
      </c>
      <c r="BJ29" s="1">
        <f>STDEV(BH20:BH29)</f>
        <v>0.73786478737262862</v>
      </c>
      <c r="BK29" s="1">
        <v>11</v>
      </c>
      <c r="BL29" s="1">
        <f>AVERAGE(BK20:BK29)</f>
        <v>10.6</v>
      </c>
      <c r="BM29" s="1">
        <f>STDEV(BK20:BK29)</f>
        <v>0.69920589878010819</v>
      </c>
      <c r="BN29" s="1">
        <v>19</v>
      </c>
      <c r="BO29" s="1">
        <f>AVERAGE(BN20:BN29)</f>
        <v>19.600000000000001</v>
      </c>
      <c r="BP29" s="1">
        <f>STDEV(BN20:BN29)</f>
        <v>0.51639777949433208</v>
      </c>
      <c r="BQ29" s="1">
        <v>19</v>
      </c>
      <c r="BR29" s="1">
        <f>AVERAGE(BQ20:BQ29)</f>
        <v>19.399999999999999</v>
      </c>
      <c r="BS29" s="1">
        <f>STDEV(BQ20:BQ29)</f>
        <v>0.51639777949433208</v>
      </c>
      <c r="BT29" s="1">
        <v>12</v>
      </c>
      <c r="BU29" s="1">
        <f>AVERAGE(BT20:BT29)</f>
        <v>12</v>
      </c>
      <c r="BV29" s="1">
        <f>STDEV(BT20:BT29)</f>
        <v>0</v>
      </c>
      <c r="BW29" s="1" t="s">
        <v>66</v>
      </c>
      <c r="BX29" s="1">
        <v>10</v>
      </c>
      <c r="BY29" s="1">
        <v>2</v>
      </c>
      <c r="BZ29" s="1">
        <v>7</v>
      </c>
      <c r="CA29" s="1">
        <v>6</v>
      </c>
      <c r="CB29" s="1">
        <v>2</v>
      </c>
      <c r="CC29" s="1">
        <v>9</v>
      </c>
      <c r="CD29" s="1">
        <v>17</v>
      </c>
      <c r="CF29" s="1">
        <v>4</v>
      </c>
      <c r="CG29" s="1">
        <f>AVERAGE(CF20:CF29)</f>
        <v>5</v>
      </c>
      <c r="CH29" s="1">
        <f>STDEV(CF20:CF29)</f>
        <v>0.47140452079103168</v>
      </c>
      <c r="CI29" s="1">
        <v>22</v>
      </c>
      <c r="CJ29" s="1">
        <v>10</v>
      </c>
      <c r="CK29" s="1">
        <f>AVERAGE(CJ20:CJ29)</f>
        <v>10.7</v>
      </c>
      <c r="CL29" s="1">
        <f>STDEV(CJ20:CJ29)</f>
        <v>3.2335051500740719</v>
      </c>
      <c r="CM29" s="1">
        <v>15</v>
      </c>
      <c r="CN29" s="1">
        <f>AVERAGE(CM20:CM29)</f>
        <v>19.5</v>
      </c>
      <c r="CO29" s="1">
        <f>STDEV(CM20:CM29)</f>
        <v>2.2730302828309759</v>
      </c>
      <c r="CP29" s="1">
        <v>23</v>
      </c>
      <c r="CQ29" s="1">
        <v>5</v>
      </c>
      <c r="CR29" s="1">
        <v>15</v>
      </c>
      <c r="CS29" s="1">
        <f>AVERAGE(CR20:CR29)</f>
        <v>13.7</v>
      </c>
      <c r="CT29" s="1">
        <f>STDEV(CR20:CR29)</f>
        <v>1.3374935098492549</v>
      </c>
      <c r="CU29" s="1">
        <v>11</v>
      </c>
      <c r="CV29" s="1">
        <v>13</v>
      </c>
      <c r="CW29" s="1">
        <v>7</v>
      </c>
      <c r="CX29" s="1">
        <v>9</v>
      </c>
      <c r="CY29" s="1">
        <f>AVERAGE(CX20:CX29)</f>
        <v>9.6</v>
      </c>
      <c r="CZ29" s="1">
        <f>STDEV(CX20:CX29)</f>
        <v>1.2649110640673507</v>
      </c>
      <c r="DA29" s="1">
        <v>6</v>
      </c>
      <c r="DB29" s="1">
        <f>AVERAGE(DA20:DA29)</f>
        <v>6.8</v>
      </c>
      <c r="DC29" s="1">
        <f>STDEV(DA20:DA29)</f>
        <v>0.91893658347268281</v>
      </c>
      <c r="DE29" s="1">
        <v>25</v>
      </c>
      <c r="DF29" s="1">
        <f>AVERAGE(DE20:DE29)</f>
        <v>23.4</v>
      </c>
      <c r="DG29" s="1">
        <f>STDEV(DE20:DE29)</f>
        <v>1.7763883459298857</v>
      </c>
      <c r="DH29" s="1">
        <v>13</v>
      </c>
      <c r="DI29" s="1">
        <f>AVERAGE(DH20:DH29)</f>
        <v>14.8</v>
      </c>
      <c r="DJ29" s="1">
        <f>STDEV(DH20:DH29)</f>
        <v>1.135292424395089</v>
      </c>
      <c r="DK29" s="1">
        <v>19</v>
      </c>
      <c r="DL29" s="1">
        <f>AVERAGE(DK20:DK29)</f>
        <v>18</v>
      </c>
      <c r="DM29" s="1">
        <f>STDEV(DK20:DK29)</f>
        <v>1.8856180831641267</v>
      </c>
      <c r="DN29" s="1">
        <v>12</v>
      </c>
      <c r="DO29" s="1">
        <f>AVERAGE(DN20:DN29)</f>
        <v>12.4</v>
      </c>
      <c r="DP29" s="1">
        <f>STDEV(DN20:DN29)</f>
        <v>0.8432740427115738</v>
      </c>
      <c r="DR29" s="1">
        <v>3</v>
      </c>
      <c r="DS29" s="1">
        <f>AVERAGE(DR20:DR29)</f>
        <v>3</v>
      </c>
      <c r="DT29" s="1">
        <f>STDEV(DR20:DR29)</f>
        <v>0.47140452079103168</v>
      </c>
      <c r="DU29" s="1">
        <v>1</v>
      </c>
      <c r="DV29" s="1">
        <v>3</v>
      </c>
      <c r="DW29" s="1">
        <v>1</v>
      </c>
      <c r="DX29" s="1">
        <v>3</v>
      </c>
      <c r="DY29" s="1">
        <v>2</v>
      </c>
      <c r="DZ29" s="1">
        <f>AVERAGE(DY20:DY29)</f>
        <v>3.4</v>
      </c>
      <c r="EA29" s="1">
        <f>STDEV(DY20:DY29)</f>
        <v>0.96609178307929622</v>
      </c>
      <c r="EB29" s="1">
        <v>3</v>
      </c>
      <c r="EC29" s="1">
        <v>3</v>
      </c>
      <c r="ED29" s="1">
        <f t="shared" si="1"/>
        <v>6</v>
      </c>
      <c r="EE29" s="1">
        <f>AVERAGE(ED20:ED29)</f>
        <v>5.7</v>
      </c>
      <c r="EF29" s="1">
        <f>STDEV(ED20:ED29)</f>
        <v>0.94868329805051521</v>
      </c>
      <c r="EI29" s="1">
        <v>8</v>
      </c>
      <c r="EJ29" s="1">
        <v>1</v>
      </c>
      <c r="EK29" s="1">
        <f>AVERAGE(EJ20:EJ29)</f>
        <v>0.9</v>
      </c>
      <c r="EL29" s="1">
        <f>STDEV(EJ20:EJ29)</f>
        <v>0.316227766016838</v>
      </c>
      <c r="EM29" s="1">
        <v>2</v>
      </c>
      <c r="EN29" s="1">
        <f>AVERAGE(EM20:EM29)</f>
        <v>3.1</v>
      </c>
      <c r="EO29" s="1">
        <f>STDEV(EM20:EM29)</f>
        <v>0.5676462121975473</v>
      </c>
      <c r="EP29" s="1">
        <v>7</v>
      </c>
      <c r="EQ29" s="1">
        <f>AVERAGE(EP20:EP29)</f>
        <v>7.8</v>
      </c>
      <c r="ER29" s="1">
        <f>STDEV(EP20:EP29)</f>
        <v>2.0976176963403037</v>
      </c>
      <c r="ES29" s="1">
        <v>1</v>
      </c>
      <c r="ET29" s="1">
        <v>16</v>
      </c>
      <c r="EU29" s="1">
        <v>18</v>
      </c>
      <c r="EV29" s="1">
        <v>34</v>
      </c>
      <c r="EW29" s="1">
        <f>AVERAGE(EV20:EV29)</f>
        <v>34.1</v>
      </c>
      <c r="EX29" s="1">
        <f>STDEV(EV20:EV29)</f>
        <v>0.5676462121975111</v>
      </c>
      <c r="EZ29" s="1">
        <v>7.3</v>
      </c>
      <c r="FA29" s="1">
        <v>21.4</v>
      </c>
      <c r="FC29" s="1" t="s">
        <v>66</v>
      </c>
      <c r="FG29" s="1">
        <f t="shared" si="3"/>
        <v>36</v>
      </c>
      <c r="FH29" s="1">
        <f>AVERAGE(FG20:FG29)</f>
        <v>35.6</v>
      </c>
      <c r="FI29" s="1">
        <f>STDEV(FG20:FG29)</f>
        <v>0.96609178307927501</v>
      </c>
      <c r="FJ29" s="1">
        <v>10</v>
      </c>
      <c r="FK29" s="1">
        <f t="shared" si="2"/>
        <v>13</v>
      </c>
      <c r="FL29" s="1">
        <f>AVERAGE(FK20:FK29)</f>
        <v>12.3</v>
      </c>
      <c r="FM29" s="1">
        <f>STDEV(FK20:FK29)</f>
        <v>0.48304589153963751</v>
      </c>
      <c r="FN29" s="1">
        <v>105</v>
      </c>
      <c r="FO29" s="1">
        <v>26</v>
      </c>
    </row>
    <row r="30" spans="2:171">
      <c r="B30" s="5" t="s">
        <v>68</v>
      </c>
      <c r="C30" s="5" t="s">
        <v>58</v>
      </c>
      <c r="D30" s="5" t="s">
        <v>69</v>
      </c>
      <c r="E30" s="5">
        <v>1</v>
      </c>
      <c r="F30" s="1">
        <v>32</v>
      </c>
      <c r="G30" s="1">
        <v>6.1</v>
      </c>
      <c r="H30" s="1">
        <v>7.5</v>
      </c>
      <c r="I30" s="1">
        <v>4.5</v>
      </c>
      <c r="J30" s="1">
        <v>7</v>
      </c>
      <c r="K30" s="1">
        <v>5</v>
      </c>
      <c r="L30" s="1">
        <v>9.9</v>
      </c>
      <c r="M30" s="1">
        <v>10</v>
      </c>
      <c r="N30" s="1">
        <v>6.1</v>
      </c>
      <c r="O30" s="1">
        <v>3.7</v>
      </c>
      <c r="P30" s="1">
        <v>4.9000000000000004</v>
      </c>
      <c r="Q30" s="1">
        <v>5.7</v>
      </c>
      <c r="R30" s="1">
        <v>3.9</v>
      </c>
      <c r="S30" s="1">
        <v>3.4</v>
      </c>
      <c r="T30" s="1">
        <v>7</v>
      </c>
      <c r="U30" s="1">
        <v>9.8000000000000007</v>
      </c>
      <c r="V30" s="1">
        <v>7.5</v>
      </c>
      <c r="W30" s="1">
        <v>8.8000000000000007</v>
      </c>
      <c r="X30" s="1">
        <v>9.6</v>
      </c>
      <c r="Y30" s="1">
        <v>0</v>
      </c>
      <c r="Z30" s="1">
        <v>8.9</v>
      </c>
      <c r="AA30" s="1">
        <v>6</v>
      </c>
      <c r="AB30" s="1">
        <v>6.3</v>
      </c>
      <c r="AC30" s="1">
        <v>10.6</v>
      </c>
      <c r="AD30" s="1">
        <v>2.1</v>
      </c>
      <c r="AE30" s="1">
        <v>1.8</v>
      </c>
      <c r="AF30" s="1">
        <v>3.1</v>
      </c>
      <c r="AG30" s="1">
        <v>3</v>
      </c>
      <c r="AH30" s="1">
        <v>3.6</v>
      </c>
      <c r="AI30" s="1">
        <v>3.8</v>
      </c>
      <c r="AJ30" s="1">
        <v>0</v>
      </c>
      <c r="AK30" s="1">
        <v>2.6</v>
      </c>
      <c r="AL30" s="1">
        <v>8.8000000000000007</v>
      </c>
      <c r="AM30" s="1">
        <v>0</v>
      </c>
      <c r="AN30" s="1">
        <v>0.09</v>
      </c>
      <c r="AO30" s="1">
        <v>6.7</v>
      </c>
      <c r="AP30" s="1">
        <v>5</v>
      </c>
      <c r="AQ30" s="1">
        <v>5.3</v>
      </c>
      <c r="AR30" s="1">
        <v>5.2</v>
      </c>
      <c r="AS30" s="1">
        <v>4.9000000000000004</v>
      </c>
      <c r="AT30" s="1">
        <v>6.2</v>
      </c>
      <c r="AU30" s="1">
        <v>6.7</v>
      </c>
      <c r="AV30" s="1">
        <v>3.5</v>
      </c>
      <c r="AW30" s="1">
        <v>20.8</v>
      </c>
      <c r="AX30" s="1">
        <v>1</v>
      </c>
      <c r="AY30" s="1">
        <v>5</v>
      </c>
      <c r="AZ30" s="1">
        <v>7.4</v>
      </c>
      <c r="BA30" s="1">
        <v>20.399999999999999</v>
      </c>
      <c r="BB30" s="1">
        <v>1</v>
      </c>
      <c r="BC30" s="1">
        <v>1</v>
      </c>
      <c r="BD30" s="1" t="s">
        <v>68</v>
      </c>
      <c r="BE30" s="1">
        <v>6</v>
      </c>
      <c r="BH30" s="1">
        <v>12</v>
      </c>
      <c r="BK30" s="1">
        <v>10</v>
      </c>
      <c r="BN30" s="1">
        <v>19</v>
      </c>
      <c r="BQ30" s="1">
        <v>19</v>
      </c>
      <c r="BT30" s="1">
        <v>12</v>
      </c>
      <c r="BW30" s="1" t="s">
        <v>68</v>
      </c>
      <c r="BX30" s="1">
        <v>10</v>
      </c>
      <c r="BY30" s="1">
        <v>3</v>
      </c>
      <c r="BZ30" s="1">
        <v>6</v>
      </c>
      <c r="CA30" s="1">
        <v>6</v>
      </c>
      <c r="CB30" s="1">
        <v>2</v>
      </c>
      <c r="CC30" s="1">
        <v>9</v>
      </c>
      <c r="CD30" s="1">
        <v>17</v>
      </c>
      <c r="CF30" s="1">
        <v>5</v>
      </c>
      <c r="CI30" s="1">
        <v>21</v>
      </c>
      <c r="CJ30" s="1">
        <v>11</v>
      </c>
      <c r="CM30" s="1">
        <v>18</v>
      </c>
      <c r="CP30" s="1">
        <v>22</v>
      </c>
      <c r="CQ30" s="1">
        <v>5</v>
      </c>
      <c r="CR30" s="1">
        <v>15</v>
      </c>
      <c r="CU30" s="1">
        <v>14</v>
      </c>
      <c r="CV30" s="1">
        <v>17</v>
      </c>
      <c r="CW30" s="1">
        <v>8</v>
      </c>
      <c r="CX30" s="1">
        <v>9</v>
      </c>
      <c r="DA30" s="1">
        <v>9</v>
      </c>
      <c r="DE30" s="1">
        <v>26</v>
      </c>
      <c r="DH30" s="1">
        <v>12</v>
      </c>
      <c r="DK30" s="1">
        <v>13</v>
      </c>
      <c r="DN30" s="1">
        <v>9</v>
      </c>
      <c r="DU30" s="1">
        <v>1</v>
      </c>
      <c r="DW30" s="1">
        <v>3</v>
      </c>
      <c r="DY30" s="1">
        <v>3</v>
      </c>
      <c r="EB30" s="1">
        <v>3</v>
      </c>
      <c r="EC30" s="1">
        <v>3</v>
      </c>
      <c r="ED30" s="1">
        <f t="shared" si="1"/>
        <v>6</v>
      </c>
      <c r="EH30" s="1">
        <v>11</v>
      </c>
      <c r="EI30" s="1">
        <v>7</v>
      </c>
      <c r="EJ30" s="1">
        <v>1</v>
      </c>
      <c r="EM30" s="1">
        <v>4</v>
      </c>
      <c r="EP30" s="1">
        <v>6</v>
      </c>
      <c r="ES30" s="1">
        <v>1</v>
      </c>
      <c r="ET30" s="1">
        <v>15</v>
      </c>
      <c r="EU30" s="1">
        <v>18</v>
      </c>
      <c r="EV30" s="1">
        <v>33</v>
      </c>
      <c r="EZ30" s="1">
        <v>7.4</v>
      </c>
      <c r="FA30" s="1">
        <v>20.399999999999999</v>
      </c>
      <c r="FB30" s="1" t="s">
        <v>69</v>
      </c>
      <c r="FC30" s="1" t="s">
        <v>68</v>
      </c>
      <c r="FG30" s="1">
        <f t="shared" si="3"/>
        <v>36</v>
      </c>
      <c r="FK30" s="1">
        <f t="shared" si="2"/>
        <v>12</v>
      </c>
      <c r="FN30" s="1">
        <v>109</v>
      </c>
      <c r="FO30" s="1">
        <v>103</v>
      </c>
    </row>
    <row r="31" spans="2:171">
      <c r="B31" s="5" t="s">
        <v>68</v>
      </c>
      <c r="C31" s="5" t="s">
        <v>58</v>
      </c>
      <c r="D31" s="5" t="s">
        <v>69</v>
      </c>
      <c r="E31" s="5">
        <v>1</v>
      </c>
      <c r="F31" s="1">
        <v>32.200000000000003</v>
      </c>
      <c r="G31" s="1">
        <v>6.1</v>
      </c>
      <c r="H31" s="1">
        <v>7.2</v>
      </c>
      <c r="I31" s="1">
        <v>5.2</v>
      </c>
      <c r="J31" s="1">
        <v>8</v>
      </c>
      <c r="K31" s="1">
        <v>4.3</v>
      </c>
      <c r="L31" s="1">
        <v>10.4</v>
      </c>
      <c r="M31" s="1">
        <v>10.199999999999999</v>
      </c>
      <c r="N31" s="1">
        <v>6.6</v>
      </c>
      <c r="O31" s="1">
        <v>3.7</v>
      </c>
      <c r="P31" s="1">
        <v>5.0999999999999996</v>
      </c>
      <c r="Q31" s="1">
        <v>6.4</v>
      </c>
      <c r="R31" s="1">
        <v>3.7</v>
      </c>
      <c r="S31" s="1">
        <v>3.7</v>
      </c>
      <c r="T31" s="1">
        <v>6.7</v>
      </c>
      <c r="U31" s="1">
        <v>10.7</v>
      </c>
      <c r="V31" s="1">
        <v>7.8</v>
      </c>
      <c r="W31" s="1">
        <v>9.5</v>
      </c>
      <c r="X31" s="1">
        <v>11.6</v>
      </c>
      <c r="Y31" s="1">
        <v>0</v>
      </c>
      <c r="Z31" s="1">
        <v>9.3000000000000007</v>
      </c>
      <c r="AA31" s="1">
        <v>5.9</v>
      </c>
      <c r="AB31" s="1">
        <v>5.3</v>
      </c>
      <c r="AC31" s="1">
        <v>10.8</v>
      </c>
      <c r="AD31" s="1">
        <v>2.4</v>
      </c>
      <c r="AE31" s="1">
        <v>1.9</v>
      </c>
      <c r="AF31" s="1">
        <v>2.9</v>
      </c>
      <c r="AG31" s="1">
        <v>5.9</v>
      </c>
      <c r="AH31" s="1">
        <v>3.3</v>
      </c>
      <c r="AI31" s="1">
        <v>2.9</v>
      </c>
      <c r="AJ31" s="1">
        <v>0</v>
      </c>
      <c r="AK31" s="1">
        <v>2.8</v>
      </c>
      <c r="AL31" s="1">
        <v>8.1999999999999993</v>
      </c>
      <c r="AM31" s="1">
        <v>0</v>
      </c>
      <c r="AN31" s="1">
        <v>0.09</v>
      </c>
      <c r="AO31" s="1">
        <v>6.5</v>
      </c>
      <c r="AP31" s="1">
        <v>5.2</v>
      </c>
      <c r="AQ31" s="1">
        <v>5.7</v>
      </c>
      <c r="AR31" s="1">
        <v>5.6</v>
      </c>
      <c r="AS31" s="1">
        <v>4.5</v>
      </c>
      <c r="AT31" s="1">
        <v>6.4</v>
      </c>
      <c r="AU31" s="1">
        <v>6.3</v>
      </c>
      <c r="AV31" s="1">
        <v>3.3</v>
      </c>
      <c r="AW31" s="1">
        <v>21</v>
      </c>
      <c r="AX31" s="1">
        <v>1.2</v>
      </c>
      <c r="AY31" s="1">
        <v>5.4</v>
      </c>
      <c r="AZ31" s="1">
        <v>7.4</v>
      </c>
      <c r="BA31" s="1">
        <v>21.4</v>
      </c>
      <c r="BB31" s="1">
        <v>1</v>
      </c>
      <c r="BC31" s="1">
        <v>1</v>
      </c>
      <c r="BD31" s="1" t="s">
        <v>68</v>
      </c>
      <c r="BE31" s="1">
        <v>6</v>
      </c>
      <c r="BH31" s="1">
        <v>11</v>
      </c>
      <c r="BK31" s="1">
        <v>12</v>
      </c>
      <c r="BN31" s="1">
        <v>20</v>
      </c>
      <c r="BQ31" s="1">
        <v>21</v>
      </c>
      <c r="BW31" s="1" t="s">
        <v>68</v>
      </c>
      <c r="BX31" s="1">
        <v>10</v>
      </c>
      <c r="BY31" s="1">
        <v>4</v>
      </c>
      <c r="BZ31" s="1">
        <v>6</v>
      </c>
      <c r="CA31" s="1">
        <v>6</v>
      </c>
      <c r="CB31" s="1">
        <v>2</v>
      </c>
      <c r="CC31" s="1">
        <v>10</v>
      </c>
      <c r="CD31" s="1">
        <v>18</v>
      </c>
      <c r="CF31" s="1">
        <v>5</v>
      </c>
      <c r="CI31" s="1">
        <v>23</v>
      </c>
      <c r="CJ31" s="1">
        <v>12</v>
      </c>
      <c r="CM31" s="1">
        <v>23</v>
      </c>
      <c r="CP31" s="1">
        <v>21</v>
      </c>
      <c r="CQ31" s="1">
        <v>5</v>
      </c>
      <c r="CR31" s="1">
        <v>17</v>
      </c>
      <c r="CU31" s="1">
        <v>13</v>
      </c>
      <c r="CV31" s="1">
        <v>18</v>
      </c>
      <c r="CW31" s="1">
        <v>8</v>
      </c>
      <c r="CX31" s="1">
        <v>8</v>
      </c>
      <c r="DA31" s="1">
        <v>8</v>
      </c>
      <c r="DE31" s="1">
        <v>23</v>
      </c>
      <c r="DH31" s="1">
        <v>16</v>
      </c>
      <c r="DK31" s="1">
        <v>18</v>
      </c>
      <c r="DN31" s="1">
        <v>13</v>
      </c>
      <c r="DU31" s="1">
        <v>2</v>
      </c>
      <c r="DV31" s="1">
        <v>4</v>
      </c>
      <c r="DX31" s="1">
        <v>1</v>
      </c>
      <c r="DY31" s="1">
        <v>6</v>
      </c>
      <c r="EB31" s="1">
        <v>3</v>
      </c>
      <c r="EC31" s="1">
        <v>4</v>
      </c>
      <c r="ED31" s="1">
        <f t="shared" si="1"/>
        <v>7</v>
      </c>
      <c r="EH31" s="1">
        <v>9</v>
      </c>
      <c r="EI31" s="1">
        <v>11</v>
      </c>
      <c r="EJ31" s="1">
        <v>1</v>
      </c>
      <c r="EM31" s="1">
        <v>4</v>
      </c>
      <c r="EP31" s="1">
        <v>10</v>
      </c>
      <c r="ES31" s="1">
        <v>1</v>
      </c>
      <c r="ET31" s="1">
        <v>15</v>
      </c>
      <c r="EU31" s="1">
        <v>18</v>
      </c>
      <c r="EV31" s="1">
        <v>33</v>
      </c>
      <c r="EZ31" s="1">
        <v>7.4</v>
      </c>
      <c r="FA31" s="1">
        <v>21.4</v>
      </c>
      <c r="FC31" s="1" t="s">
        <v>68</v>
      </c>
      <c r="FG31" s="1">
        <f t="shared" si="3"/>
        <v>38</v>
      </c>
      <c r="FK31" s="1">
        <f t="shared" si="2"/>
        <v>12</v>
      </c>
      <c r="FN31" s="1">
        <v>113</v>
      </c>
      <c r="FO31" s="1">
        <v>104</v>
      </c>
    </row>
    <row r="32" spans="2:171">
      <c r="B32" s="5" t="s">
        <v>68</v>
      </c>
      <c r="C32" s="5" t="s">
        <v>58</v>
      </c>
      <c r="D32" s="5" t="s">
        <v>69</v>
      </c>
      <c r="E32" s="5">
        <v>2</v>
      </c>
      <c r="F32" s="1">
        <v>37.200000000000003</v>
      </c>
      <c r="G32" s="1">
        <v>6.3</v>
      </c>
      <c r="H32" s="1">
        <v>7.9</v>
      </c>
      <c r="I32" s="1">
        <v>6.3</v>
      </c>
      <c r="J32" s="1">
        <v>7.7</v>
      </c>
      <c r="K32" s="1">
        <v>5.8</v>
      </c>
      <c r="L32" s="1">
        <v>10</v>
      </c>
      <c r="M32" s="1">
        <v>14.2</v>
      </c>
      <c r="N32" s="1">
        <v>7.9</v>
      </c>
      <c r="O32" s="1">
        <v>4.5</v>
      </c>
      <c r="P32" s="1">
        <v>5.5</v>
      </c>
      <c r="Q32" s="1">
        <v>7.3</v>
      </c>
      <c r="R32" s="1">
        <v>4.2</v>
      </c>
      <c r="S32" s="1">
        <v>3.7</v>
      </c>
      <c r="T32" s="1">
        <v>7.6</v>
      </c>
      <c r="U32" s="1">
        <v>11.9</v>
      </c>
      <c r="V32" s="1">
        <v>8.6999999999999993</v>
      </c>
      <c r="W32" s="1">
        <v>11.2</v>
      </c>
      <c r="X32" s="1">
        <v>12.5</v>
      </c>
      <c r="Y32" s="1">
        <v>0</v>
      </c>
      <c r="Z32" s="1">
        <v>10.199999999999999</v>
      </c>
      <c r="AA32" s="1">
        <v>6.9</v>
      </c>
      <c r="AB32" s="1">
        <v>6.3</v>
      </c>
      <c r="AC32" s="1">
        <v>10.6</v>
      </c>
      <c r="AD32" s="1">
        <v>2.2999999999999998</v>
      </c>
      <c r="AE32" s="1">
        <v>2</v>
      </c>
      <c r="AF32" s="1">
        <v>2.8</v>
      </c>
      <c r="AG32" s="1">
        <v>6.1</v>
      </c>
      <c r="AH32" s="1">
        <v>3.6</v>
      </c>
      <c r="AI32" s="1">
        <v>3.9</v>
      </c>
      <c r="AJ32" s="1">
        <v>0</v>
      </c>
      <c r="AK32" s="1">
        <v>3.4</v>
      </c>
      <c r="AL32" s="1">
        <v>9</v>
      </c>
      <c r="AM32" s="1">
        <v>12.4</v>
      </c>
      <c r="AN32" s="1">
        <v>0.2</v>
      </c>
      <c r="AO32" s="1">
        <v>7.9</v>
      </c>
      <c r="AP32" s="1">
        <v>6</v>
      </c>
      <c r="AQ32" s="1">
        <v>4.7</v>
      </c>
      <c r="AR32" s="1">
        <v>4.5999999999999996</v>
      </c>
      <c r="AS32" s="1">
        <v>3.7</v>
      </c>
      <c r="AT32" s="1">
        <v>7.2</v>
      </c>
      <c r="AU32" s="1">
        <v>7.3</v>
      </c>
      <c r="AV32" s="1">
        <v>4.0999999999999996</v>
      </c>
      <c r="AW32" s="1">
        <v>26.5</v>
      </c>
      <c r="AX32" s="1">
        <v>1.5</v>
      </c>
      <c r="AY32" s="1">
        <v>6.1</v>
      </c>
      <c r="AZ32" s="1">
        <v>8.4</v>
      </c>
      <c r="BA32" s="1">
        <v>25.9</v>
      </c>
      <c r="BB32" s="1">
        <v>1</v>
      </c>
      <c r="BC32" s="1">
        <v>2</v>
      </c>
      <c r="BD32" s="1" t="s">
        <v>68</v>
      </c>
      <c r="BE32" s="1">
        <v>6</v>
      </c>
      <c r="BH32" s="1">
        <v>11</v>
      </c>
      <c r="BK32" s="1">
        <v>11</v>
      </c>
      <c r="BN32" s="1">
        <v>19</v>
      </c>
      <c r="BQ32" s="1">
        <v>19</v>
      </c>
      <c r="BW32" s="1" t="s">
        <v>68</v>
      </c>
      <c r="BX32" s="1">
        <v>10</v>
      </c>
      <c r="BY32" s="1">
        <v>4</v>
      </c>
      <c r="BZ32" s="1">
        <v>6</v>
      </c>
      <c r="CA32" s="1">
        <v>6</v>
      </c>
      <c r="CB32" s="1">
        <v>2</v>
      </c>
      <c r="CC32" s="1">
        <v>9</v>
      </c>
      <c r="CD32" s="1">
        <v>18</v>
      </c>
      <c r="CF32" s="1">
        <v>5</v>
      </c>
      <c r="CI32" s="1">
        <v>24</v>
      </c>
      <c r="CJ32" s="1">
        <v>11</v>
      </c>
      <c r="CM32" s="1">
        <v>29</v>
      </c>
      <c r="CP32" s="1">
        <v>28</v>
      </c>
      <c r="CQ32" s="1">
        <v>6</v>
      </c>
      <c r="CR32" s="1">
        <v>15</v>
      </c>
      <c r="CU32" s="1">
        <v>14</v>
      </c>
      <c r="CV32" s="1">
        <v>15</v>
      </c>
      <c r="CW32" s="1">
        <v>11</v>
      </c>
      <c r="CX32" s="1">
        <v>9</v>
      </c>
      <c r="DA32" s="1">
        <v>6</v>
      </c>
      <c r="DE32" s="1">
        <v>21</v>
      </c>
      <c r="DH32" s="1">
        <v>14</v>
      </c>
      <c r="DK32" s="1">
        <v>18</v>
      </c>
      <c r="DN32" s="1">
        <v>14</v>
      </c>
      <c r="DR32" s="1">
        <v>3</v>
      </c>
      <c r="DU32" s="1">
        <v>1</v>
      </c>
      <c r="DV32" s="1">
        <v>3</v>
      </c>
      <c r="DW32" s="1">
        <v>1</v>
      </c>
      <c r="DX32" s="1">
        <v>4</v>
      </c>
      <c r="DY32" s="1">
        <v>1</v>
      </c>
      <c r="EB32" s="1">
        <v>3</v>
      </c>
      <c r="EC32" s="1">
        <v>4</v>
      </c>
      <c r="ED32" s="1">
        <f t="shared" si="1"/>
        <v>7</v>
      </c>
      <c r="EH32" s="1">
        <v>9</v>
      </c>
      <c r="EI32" s="1">
        <v>9</v>
      </c>
      <c r="EJ32" s="1">
        <v>1</v>
      </c>
      <c r="EM32" s="1">
        <v>3</v>
      </c>
      <c r="EP32" s="1">
        <v>8</v>
      </c>
      <c r="ES32" s="1">
        <v>2</v>
      </c>
      <c r="ET32" s="1">
        <v>15</v>
      </c>
      <c r="EU32" s="1">
        <v>19</v>
      </c>
      <c r="EV32" s="1">
        <v>34</v>
      </c>
      <c r="EZ32" s="1">
        <v>8.4</v>
      </c>
      <c r="FA32" s="1">
        <v>25.9</v>
      </c>
      <c r="FC32" s="1" t="s">
        <v>68</v>
      </c>
      <c r="FG32" s="1">
        <f t="shared" si="3"/>
        <v>37</v>
      </c>
      <c r="FK32" s="1">
        <f t="shared" si="2"/>
        <v>12</v>
      </c>
      <c r="FN32" s="1">
        <v>117</v>
      </c>
      <c r="FO32" s="1">
        <v>105</v>
      </c>
    </row>
    <row r="33" spans="2:171">
      <c r="B33" s="5" t="s">
        <v>68</v>
      </c>
      <c r="C33" s="5" t="s">
        <v>58</v>
      </c>
      <c r="D33" s="5" t="s">
        <v>69</v>
      </c>
      <c r="E33" s="5">
        <v>2</v>
      </c>
      <c r="F33" s="1">
        <v>31</v>
      </c>
      <c r="G33" s="1">
        <v>5.8</v>
      </c>
      <c r="H33" s="1">
        <v>6.6</v>
      </c>
      <c r="I33" s="1">
        <v>5.0999999999999996</v>
      </c>
      <c r="J33" s="1">
        <v>6.9</v>
      </c>
      <c r="K33" s="1">
        <v>5.0999999999999996</v>
      </c>
      <c r="L33" s="1">
        <v>8.9</v>
      </c>
      <c r="M33" s="1">
        <v>10.8</v>
      </c>
      <c r="N33" s="1">
        <v>5.7</v>
      </c>
      <c r="O33" s="1">
        <v>4.7</v>
      </c>
      <c r="P33" s="1">
        <v>4.5999999999999996</v>
      </c>
      <c r="Q33" s="1">
        <v>5.9</v>
      </c>
      <c r="R33" s="1">
        <v>3</v>
      </c>
      <c r="S33" s="1">
        <v>3</v>
      </c>
      <c r="T33" s="1">
        <v>6.5</v>
      </c>
      <c r="U33" s="1">
        <v>10.199999999999999</v>
      </c>
      <c r="V33" s="1">
        <v>7.4</v>
      </c>
      <c r="W33" s="1">
        <v>9.1</v>
      </c>
      <c r="X33" s="1">
        <v>10.5</v>
      </c>
      <c r="Y33" s="1">
        <v>5.9</v>
      </c>
      <c r="Z33" s="1">
        <v>8.3000000000000007</v>
      </c>
      <c r="AA33" s="1">
        <v>5.6</v>
      </c>
      <c r="AB33" s="1">
        <v>5.8</v>
      </c>
      <c r="AC33" s="1">
        <v>9.3000000000000007</v>
      </c>
      <c r="AD33" s="1">
        <v>2.2000000000000002</v>
      </c>
      <c r="AE33" s="1">
        <v>1.8</v>
      </c>
      <c r="AF33" s="1">
        <v>2.6</v>
      </c>
      <c r="AG33" s="1">
        <v>5</v>
      </c>
      <c r="AH33" s="1">
        <v>3.4</v>
      </c>
      <c r="AI33" s="1">
        <v>3.4</v>
      </c>
      <c r="AJ33" s="1">
        <v>0</v>
      </c>
      <c r="AK33" s="1">
        <v>2.7</v>
      </c>
      <c r="AL33" s="1">
        <v>8.5</v>
      </c>
      <c r="AM33" s="1">
        <v>10.4</v>
      </c>
      <c r="AN33" s="1">
        <v>0.5</v>
      </c>
      <c r="AO33" s="1">
        <v>6.4</v>
      </c>
      <c r="AP33" s="1">
        <v>5.0999999999999996</v>
      </c>
      <c r="AQ33" s="1">
        <v>3.8</v>
      </c>
      <c r="AR33" s="1">
        <v>3.7</v>
      </c>
      <c r="AS33" s="1">
        <v>2.8</v>
      </c>
      <c r="AT33" s="1">
        <v>5.8</v>
      </c>
      <c r="AU33" s="1">
        <v>5.9</v>
      </c>
      <c r="AV33" s="1">
        <v>3.1</v>
      </c>
      <c r="AW33" s="1">
        <v>21.7</v>
      </c>
      <c r="AX33" s="1">
        <v>1.2</v>
      </c>
      <c r="AY33" s="1">
        <v>5</v>
      </c>
      <c r="AZ33" s="1">
        <v>7.1</v>
      </c>
      <c r="BA33" s="1">
        <v>21.6</v>
      </c>
      <c r="BB33" s="1">
        <v>1</v>
      </c>
      <c r="BC33" s="1">
        <v>2</v>
      </c>
      <c r="BD33" s="1" t="s">
        <v>68</v>
      </c>
      <c r="BE33" s="1">
        <v>6</v>
      </c>
      <c r="BH33" s="1">
        <v>12</v>
      </c>
      <c r="BK33" s="1">
        <v>11</v>
      </c>
      <c r="BN33" s="1">
        <v>19</v>
      </c>
      <c r="BQ33" s="1">
        <v>18</v>
      </c>
      <c r="BW33" s="1" t="s">
        <v>68</v>
      </c>
      <c r="BX33" s="1">
        <v>11</v>
      </c>
      <c r="BY33" s="1">
        <v>3</v>
      </c>
      <c r="BZ33" s="1">
        <v>6</v>
      </c>
      <c r="CA33" s="1">
        <v>6</v>
      </c>
      <c r="CB33" s="1">
        <v>2</v>
      </c>
      <c r="CC33" s="1">
        <v>11</v>
      </c>
      <c r="CD33" s="1">
        <v>17</v>
      </c>
      <c r="CF33" s="1">
        <v>5</v>
      </c>
      <c r="CI33" s="1">
        <v>22</v>
      </c>
      <c r="CJ33" s="1">
        <v>10</v>
      </c>
      <c r="CM33" s="1">
        <v>23</v>
      </c>
      <c r="CP33" s="1">
        <v>23</v>
      </c>
      <c r="CQ33" s="1">
        <v>5</v>
      </c>
      <c r="CR33" s="1">
        <v>17</v>
      </c>
      <c r="CU33" s="1">
        <v>11</v>
      </c>
      <c r="CV33" s="1">
        <v>14</v>
      </c>
      <c r="CW33" s="1">
        <v>9</v>
      </c>
      <c r="CX33" s="1">
        <v>8</v>
      </c>
      <c r="DA33" s="1">
        <v>7</v>
      </c>
      <c r="DE33" s="1">
        <v>22</v>
      </c>
      <c r="DH33" s="1">
        <v>14</v>
      </c>
      <c r="DK33" s="1">
        <v>18</v>
      </c>
      <c r="DN33" s="1">
        <v>11</v>
      </c>
      <c r="DR33" s="1">
        <v>3</v>
      </c>
      <c r="DU33" s="1">
        <v>1</v>
      </c>
      <c r="DV33" s="1">
        <v>4</v>
      </c>
      <c r="DW33" s="1">
        <v>1</v>
      </c>
      <c r="DX33" s="1">
        <v>5</v>
      </c>
      <c r="DY33" s="1">
        <v>4</v>
      </c>
      <c r="EB33" s="1">
        <v>2</v>
      </c>
      <c r="EC33" s="1">
        <v>3</v>
      </c>
      <c r="ED33" s="1">
        <f t="shared" si="1"/>
        <v>5</v>
      </c>
      <c r="EJ33" s="1">
        <v>1</v>
      </c>
      <c r="EM33" s="1">
        <v>4</v>
      </c>
      <c r="EP33" s="1">
        <v>7</v>
      </c>
      <c r="ES33" s="1">
        <v>2</v>
      </c>
      <c r="ET33" s="1">
        <v>15</v>
      </c>
      <c r="EU33" s="1">
        <v>19</v>
      </c>
      <c r="EV33" s="1">
        <v>34</v>
      </c>
      <c r="EZ33" s="1">
        <v>7.1</v>
      </c>
      <c r="FA33" s="1">
        <v>21.6</v>
      </c>
      <c r="FC33" s="1" t="s">
        <v>68</v>
      </c>
      <c r="FG33" s="1">
        <f t="shared" si="3"/>
        <v>39</v>
      </c>
      <c r="FK33" s="1">
        <f t="shared" si="2"/>
        <v>12</v>
      </c>
      <c r="FN33" s="1">
        <v>121</v>
      </c>
      <c r="FO33" s="1">
        <v>106</v>
      </c>
    </row>
    <row r="34" spans="2:171">
      <c r="B34" s="5" t="s">
        <v>68</v>
      </c>
      <c r="C34" s="5" t="s">
        <v>58</v>
      </c>
      <c r="D34" s="5" t="s">
        <v>69</v>
      </c>
      <c r="E34" s="5">
        <v>1</v>
      </c>
      <c r="F34" s="1">
        <v>31.8</v>
      </c>
      <c r="G34" s="1">
        <v>6</v>
      </c>
      <c r="H34" s="1">
        <v>7.3</v>
      </c>
      <c r="I34" s="1">
        <v>4.8</v>
      </c>
      <c r="J34" s="1">
        <v>7.3</v>
      </c>
      <c r="K34" s="1">
        <v>5.2</v>
      </c>
      <c r="L34" s="1">
        <v>10.6</v>
      </c>
      <c r="M34" s="1">
        <v>9.5</v>
      </c>
      <c r="N34" s="1">
        <v>7.2</v>
      </c>
      <c r="O34" s="1">
        <v>4</v>
      </c>
      <c r="P34" s="1">
        <v>5.5</v>
      </c>
      <c r="Q34" s="1">
        <v>5.9</v>
      </c>
      <c r="R34" s="1">
        <v>4.2</v>
      </c>
      <c r="S34" s="1">
        <v>3.7</v>
      </c>
      <c r="T34" s="1">
        <v>7.2</v>
      </c>
      <c r="U34" s="1">
        <v>10.4</v>
      </c>
      <c r="V34" s="1">
        <v>9</v>
      </c>
      <c r="W34" s="1">
        <v>10.1</v>
      </c>
      <c r="X34" s="1">
        <v>9.6</v>
      </c>
      <c r="Y34" s="1">
        <v>0</v>
      </c>
      <c r="Z34" s="1">
        <v>9.4</v>
      </c>
      <c r="AA34" s="1">
        <v>5.9</v>
      </c>
      <c r="AB34" s="1">
        <v>5.5</v>
      </c>
      <c r="AC34" s="1">
        <v>10.5</v>
      </c>
      <c r="AD34" s="1">
        <v>2.1</v>
      </c>
      <c r="AE34" s="1">
        <v>1.8</v>
      </c>
      <c r="AF34" s="1">
        <v>2.9</v>
      </c>
      <c r="AG34" s="1">
        <v>6.3</v>
      </c>
      <c r="AH34" s="1">
        <v>3.8</v>
      </c>
      <c r="AI34" s="1">
        <v>4.3</v>
      </c>
      <c r="AJ34" s="1">
        <v>0</v>
      </c>
      <c r="AK34" s="1">
        <v>3.6</v>
      </c>
      <c r="AL34" s="1">
        <v>8.5</v>
      </c>
      <c r="AM34" s="1">
        <v>0</v>
      </c>
      <c r="AN34" s="1">
        <v>0.09</v>
      </c>
      <c r="AO34" s="1">
        <v>6.1</v>
      </c>
      <c r="AP34" s="1">
        <v>5.6</v>
      </c>
      <c r="AQ34" s="1">
        <v>5.2</v>
      </c>
      <c r="AR34" s="1">
        <v>5.0999999999999996</v>
      </c>
      <c r="AS34" s="1">
        <v>4.5999999999999996</v>
      </c>
      <c r="AT34" s="1">
        <v>6.7</v>
      </c>
      <c r="AU34" s="1">
        <v>6.8</v>
      </c>
      <c r="AV34" s="1">
        <v>3.5</v>
      </c>
      <c r="AW34" s="1">
        <v>20.8</v>
      </c>
      <c r="AX34" s="1">
        <v>1.3</v>
      </c>
      <c r="AY34" s="1">
        <v>5.3</v>
      </c>
      <c r="AZ34" s="1">
        <v>8</v>
      </c>
      <c r="BA34" s="1">
        <v>21.1</v>
      </c>
      <c r="BB34" s="1">
        <v>1</v>
      </c>
      <c r="BC34" s="1">
        <v>1</v>
      </c>
      <c r="BD34" s="1" t="s">
        <v>68</v>
      </c>
      <c r="BE34" s="1">
        <v>6</v>
      </c>
      <c r="BH34" s="1">
        <v>11</v>
      </c>
      <c r="BK34" s="1">
        <v>12</v>
      </c>
      <c r="BN34" s="1">
        <v>20</v>
      </c>
      <c r="BQ34" s="1">
        <v>20</v>
      </c>
      <c r="BW34" s="1" t="s">
        <v>68</v>
      </c>
      <c r="BX34" s="1">
        <v>11</v>
      </c>
      <c r="BY34" s="1">
        <v>3</v>
      </c>
      <c r="BZ34" s="1">
        <v>6</v>
      </c>
      <c r="CA34" s="1">
        <v>6</v>
      </c>
      <c r="CB34" s="1">
        <v>3</v>
      </c>
      <c r="CC34" s="1">
        <v>10</v>
      </c>
      <c r="CD34" s="1">
        <v>18</v>
      </c>
      <c r="CF34" s="1">
        <v>3</v>
      </c>
      <c r="CI34" s="1">
        <v>21</v>
      </c>
      <c r="CJ34" s="1">
        <v>9</v>
      </c>
      <c r="CM34" s="1">
        <v>22</v>
      </c>
      <c r="CP34" s="1">
        <v>21</v>
      </c>
      <c r="CQ34" s="1">
        <v>5</v>
      </c>
      <c r="CR34" s="1">
        <v>16</v>
      </c>
      <c r="CU34" s="1">
        <v>12</v>
      </c>
      <c r="CV34" s="1">
        <v>14</v>
      </c>
      <c r="CW34" s="1">
        <v>7</v>
      </c>
      <c r="CX34" s="1">
        <v>8</v>
      </c>
      <c r="DA34" s="1">
        <v>7</v>
      </c>
      <c r="DE34" s="1">
        <v>23</v>
      </c>
      <c r="DH34" s="1">
        <v>13</v>
      </c>
      <c r="DK34" s="1">
        <v>16</v>
      </c>
      <c r="DN34" s="1">
        <v>11</v>
      </c>
      <c r="DR34" s="1">
        <v>3</v>
      </c>
      <c r="DU34" s="1">
        <v>1</v>
      </c>
      <c r="DV34" s="1">
        <v>5</v>
      </c>
      <c r="DW34" s="1">
        <v>1</v>
      </c>
      <c r="DX34" s="1">
        <v>6</v>
      </c>
      <c r="DY34" s="1">
        <v>6</v>
      </c>
      <c r="EB34" s="1">
        <v>3</v>
      </c>
      <c r="EC34" s="1">
        <v>2</v>
      </c>
      <c r="ED34" s="1">
        <f t="shared" si="1"/>
        <v>5</v>
      </c>
      <c r="EH34" s="1">
        <v>15</v>
      </c>
      <c r="EI34" s="1">
        <v>7</v>
      </c>
      <c r="EM34" s="1">
        <v>3</v>
      </c>
      <c r="EP34" s="1">
        <v>9</v>
      </c>
      <c r="ES34" s="1">
        <v>1</v>
      </c>
      <c r="ET34" s="1">
        <v>15</v>
      </c>
      <c r="EU34" s="1">
        <v>18</v>
      </c>
      <c r="EV34" s="1">
        <v>33</v>
      </c>
      <c r="EZ34" s="1">
        <v>8</v>
      </c>
      <c r="FA34" s="1">
        <v>21.1</v>
      </c>
      <c r="FC34" s="1" t="s">
        <v>68</v>
      </c>
      <c r="FG34" s="1">
        <f t="shared" si="3"/>
        <v>39</v>
      </c>
      <c r="FK34" s="1">
        <f t="shared" si="2"/>
        <v>12</v>
      </c>
      <c r="FN34" s="1">
        <v>125</v>
      </c>
      <c r="FO34" s="1">
        <v>107</v>
      </c>
    </row>
    <row r="35" spans="2:171">
      <c r="B35" s="5" t="s">
        <v>68</v>
      </c>
      <c r="C35" s="5" t="s">
        <v>58</v>
      </c>
      <c r="D35" s="5" t="s">
        <v>69</v>
      </c>
      <c r="E35" s="5">
        <v>1</v>
      </c>
      <c r="F35" s="1">
        <v>33.9</v>
      </c>
      <c r="G35" s="1">
        <v>5.8</v>
      </c>
      <c r="H35" s="1">
        <v>8.1</v>
      </c>
      <c r="I35" s="1">
        <v>5.5</v>
      </c>
      <c r="J35" s="1">
        <v>7.4</v>
      </c>
      <c r="K35" s="1">
        <v>5.3</v>
      </c>
      <c r="L35" s="1">
        <v>10.6</v>
      </c>
      <c r="M35" s="1">
        <v>11.3</v>
      </c>
      <c r="N35" s="1">
        <v>6.6</v>
      </c>
      <c r="O35" s="1">
        <v>4.7</v>
      </c>
      <c r="P35" s="1">
        <v>5.3</v>
      </c>
      <c r="Q35" s="1">
        <v>6.7</v>
      </c>
      <c r="R35" s="1">
        <v>4</v>
      </c>
      <c r="S35" s="1">
        <v>3.6</v>
      </c>
      <c r="T35" s="1">
        <v>7.7</v>
      </c>
      <c r="U35" s="1">
        <v>11.1</v>
      </c>
      <c r="V35" s="1">
        <v>8.1</v>
      </c>
      <c r="W35" s="1">
        <v>9.8000000000000007</v>
      </c>
      <c r="X35" s="1">
        <v>11</v>
      </c>
      <c r="Y35" s="1">
        <v>0</v>
      </c>
      <c r="Z35" s="1">
        <v>9.8000000000000007</v>
      </c>
      <c r="AA35" s="1">
        <v>6.3</v>
      </c>
      <c r="AB35" s="1">
        <v>6</v>
      </c>
      <c r="AC35" s="1">
        <v>11.1</v>
      </c>
      <c r="AD35" s="1">
        <v>2.2000000000000002</v>
      </c>
      <c r="AE35" s="1">
        <v>1.9</v>
      </c>
      <c r="AF35" s="1">
        <v>3.4</v>
      </c>
      <c r="AG35" s="1">
        <v>6.3</v>
      </c>
      <c r="AH35" s="1">
        <v>3.8</v>
      </c>
      <c r="AI35" s="1">
        <v>4.4000000000000004</v>
      </c>
      <c r="AJ35" s="1">
        <v>0</v>
      </c>
      <c r="AK35" s="1">
        <v>2.7</v>
      </c>
      <c r="AL35" s="1">
        <v>8.5</v>
      </c>
      <c r="AM35" s="1">
        <v>0</v>
      </c>
      <c r="AN35" s="1">
        <v>0.09</v>
      </c>
      <c r="AO35" s="1">
        <v>7</v>
      </c>
      <c r="AP35" s="1">
        <v>5.5</v>
      </c>
      <c r="AQ35" s="1">
        <v>5.6</v>
      </c>
      <c r="AR35" s="1">
        <v>5.7</v>
      </c>
      <c r="AS35" s="1">
        <v>4.3</v>
      </c>
      <c r="AT35" s="1">
        <v>6.6</v>
      </c>
      <c r="AU35" s="1">
        <v>6.5</v>
      </c>
      <c r="AV35" s="1">
        <v>4.3</v>
      </c>
      <c r="AW35" s="1">
        <v>22.3</v>
      </c>
      <c r="AX35" s="1">
        <v>1.4</v>
      </c>
      <c r="AY35" s="1">
        <v>5.7</v>
      </c>
      <c r="AZ35" s="1">
        <v>8</v>
      </c>
      <c r="BA35" s="1">
        <v>22.1</v>
      </c>
      <c r="BB35" s="1">
        <v>1</v>
      </c>
      <c r="BC35" s="1">
        <v>1</v>
      </c>
      <c r="BD35" s="1" t="s">
        <v>68</v>
      </c>
      <c r="BE35" s="1">
        <v>7</v>
      </c>
      <c r="BH35" s="1">
        <v>11</v>
      </c>
      <c r="BK35" s="1">
        <v>11</v>
      </c>
      <c r="BN35" s="1">
        <v>19</v>
      </c>
      <c r="BQ35" s="1">
        <v>19</v>
      </c>
      <c r="BW35" s="1" t="s">
        <v>68</v>
      </c>
      <c r="BX35" s="1">
        <v>11</v>
      </c>
      <c r="BY35" s="1">
        <v>3</v>
      </c>
      <c r="BZ35" s="1">
        <v>6</v>
      </c>
      <c r="CA35" s="1">
        <v>7</v>
      </c>
      <c r="CB35" s="1">
        <v>2</v>
      </c>
      <c r="CC35" s="1">
        <v>10</v>
      </c>
      <c r="CD35" s="1">
        <v>18</v>
      </c>
      <c r="CF35" s="1">
        <v>5</v>
      </c>
      <c r="CI35" s="1">
        <v>23</v>
      </c>
      <c r="CJ35" s="1">
        <v>10</v>
      </c>
      <c r="CM35" s="1">
        <v>19</v>
      </c>
      <c r="CP35" s="1">
        <v>20</v>
      </c>
      <c r="CQ35" s="1">
        <v>5</v>
      </c>
      <c r="CR35" s="1">
        <v>14</v>
      </c>
      <c r="CU35" s="1">
        <v>12</v>
      </c>
      <c r="CV35" s="1">
        <v>15</v>
      </c>
      <c r="CW35" s="1">
        <v>9</v>
      </c>
      <c r="CX35" s="1">
        <v>7</v>
      </c>
      <c r="DA35" s="1">
        <v>5</v>
      </c>
      <c r="DE35" s="1">
        <v>23</v>
      </c>
      <c r="DH35" s="1">
        <v>14</v>
      </c>
      <c r="DK35" s="1">
        <v>19</v>
      </c>
      <c r="DN35" s="1">
        <v>12</v>
      </c>
      <c r="DR35" s="1">
        <v>4</v>
      </c>
      <c r="DU35" s="1">
        <v>1</v>
      </c>
      <c r="DV35" s="1">
        <v>6</v>
      </c>
      <c r="DW35" s="1">
        <v>1</v>
      </c>
      <c r="DX35" s="1">
        <v>5</v>
      </c>
      <c r="DY35" s="1">
        <v>4</v>
      </c>
      <c r="EB35" s="1">
        <v>3</v>
      </c>
      <c r="EC35" s="1">
        <v>3</v>
      </c>
      <c r="ED35" s="1">
        <f t="shared" si="1"/>
        <v>6</v>
      </c>
      <c r="EJ35" s="1">
        <v>1</v>
      </c>
      <c r="EM35" s="1">
        <v>2</v>
      </c>
      <c r="EP35" s="1">
        <v>9</v>
      </c>
      <c r="ES35" s="1">
        <v>1</v>
      </c>
      <c r="ET35" s="1">
        <v>15</v>
      </c>
      <c r="EU35" s="1">
        <v>19</v>
      </c>
      <c r="EV35" s="1">
        <v>34</v>
      </c>
      <c r="EZ35" s="1">
        <v>8</v>
      </c>
      <c r="FA35" s="1">
        <v>22.1</v>
      </c>
      <c r="FC35" s="1" t="s">
        <v>68</v>
      </c>
      <c r="FG35" s="1">
        <f t="shared" si="3"/>
        <v>39</v>
      </c>
      <c r="FK35" s="1">
        <f t="shared" si="2"/>
        <v>13</v>
      </c>
      <c r="FN35" s="1">
        <v>129</v>
      </c>
      <c r="FO35" s="1">
        <v>108</v>
      </c>
    </row>
    <row r="36" spans="2:171">
      <c r="B36" s="5" t="s">
        <v>68</v>
      </c>
      <c r="C36" s="5" t="s">
        <v>58</v>
      </c>
      <c r="D36" s="5" t="s">
        <v>69</v>
      </c>
      <c r="E36" s="5">
        <v>1</v>
      </c>
      <c r="F36" s="1">
        <v>30</v>
      </c>
      <c r="G36" s="1">
        <v>6.7</v>
      </c>
      <c r="H36" s="1">
        <v>6.3</v>
      </c>
      <c r="I36" s="1">
        <v>5.0999999999999996</v>
      </c>
      <c r="J36" s="1">
        <v>6.9</v>
      </c>
      <c r="K36" s="1">
        <v>4.7</v>
      </c>
      <c r="L36" s="1">
        <v>9.1999999999999993</v>
      </c>
      <c r="M36" s="1">
        <v>10.7</v>
      </c>
      <c r="N36" s="1">
        <v>6.5</v>
      </c>
      <c r="O36" s="1">
        <v>4.3</v>
      </c>
      <c r="P36" s="1">
        <v>4.7</v>
      </c>
      <c r="Q36" s="1">
        <v>5.4</v>
      </c>
      <c r="R36" s="1">
        <v>3.3</v>
      </c>
      <c r="S36" s="1">
        <v>3.1</v>
      </c>
      <c r="T36" s="1">
        <v>6</v>
      </c>
      <c r="U36" s="1">
        <v>10</v>
      </c>
      <c r="V36" s="1">
        <v>6.1</v>
      </c>
      <c r="W36" s="1">
        <v>8</v>
      </c>
      <c r="X36" s="1">
        <v>9.5</v>
      </c>
      <c r="Y36" s="1">
        <v>5.2</v>
      </c>
      <c r="Z36" s="1">
        <v>8.8000000000000007</v>
      </c>
      <c r="AA36" s="1">
        <v>6.1</v>
      </c>
      <c r="AB36" s="1">
        <v>5.2</v>
      </c>
      <c r="AC36" s="1">
        <v>10.3</v>
      </c>
      <c r="AD36" s="1">
        <v>2.1</v>
      </c>
      <c r="AE36" s="1">
        <v>1.7</v>
      </c>
      <c r="AF36" s="1">
        <v>3</v>
      </c>
      <c r="AG36" s="1">
        <v>5.9</v>
      </c>
      <c r="AH36" s="1">
        <v>3.7</v>
      </c>
      <c r="AI36" s="1">
        <v>3.7</v>
      </c>
      <c r="AJ36" s="1">
        <v>0</v>
      </c>
      <c r="AK36" s="1">
        <v>3</v>
      </c>
      <c r="AL36" s="1">
        <v>8.6</v>
      </c>
      <c r="AM36" s="1">
        <v>10.3</v>
      </c>
      <c r="AN36" s="1">
        <v>0.6</v>
      </c>
      <c r="AO36" s="1">
        <v>6.8</v>
      </c>
      <c r="AP36" s="1">
        <v>4.7</v>
      </c>
      <c r="AQ36" s="1">
        <v>4.9000000000000004</v>
      </c>
      <c r="AR36" s="1">
        <v>5</v>
      </c>
      <c r="AS36" s="1">
        <v>3.3</v>
      </c>
      <c r="AT36" s="1">
        <v>5.8</v>
      </c>
      <c r="AU36" s="1">
        <v>5.8</v>
      </c>
      <c r="AV36" s="1">
        <v>2.8</v>
      </c>
      <c r="AW36" s="1">
        <v>21.3</v>
      </c>
      <c r="AX36" s="1">
        <v>1.5</v>
      </c>
      <c r="AY36" s="1">
        <v>5</v>
      </c>
      <c r="AZ36" s="1">
        <v>6.7</v>
      </c>
      <c r="BA36" s="1">
        <v>22.2</v>
      </c>
      <c r="BB36" s="1">
        <v>1</v>
      </c>
      <c r="BC36" s="1">
        <v>1</v>
      </c>
      <c r="BD36" s="1" t="s">
        <v>68</v>
      </c>
      <c r="BE36" s="1">
        <v>6</v>
      </c>
      <c r="BH36" s="1">
        <v>11</v>
      </c>
      <c r="BK36" s="1">
        <v>11</v>
      </c>
      <c r="BN36" s="1">
        <v>19</v>
      </c>
      <c r="BQ36" s="1">
        <v>19</v>
      </c>
      <c r="BW36" s="1" t="s">
        <v>68</v>
      </c>
      <c r="BY36" s="1">
        <v>4</v>
      </c>
      <c r="BZ36" s="1">
        <v>6</v>
      </c>
      <c r="CA36" s="1">
        <v>7</v>
      </c>
      <c r="CB36" s="1">
        <v>2</v>
      </c>
      <c r="CD36" s="1">
        <v>19</v>
      </c>
      <c r="CF36" s="1">
        <v>4</v>
      </c>
      <c r="CI36" s="1">
        <v>25</v>
      </c>
      <c r="CJ36" s="1">
        <v>9</v>
      </c>
      <c r="CM36" s="1">
        <v>20</v>
      </c>
      <c r="CP36" s="1">
        <v>18</v>
      </c>
      <c r="CQ36" s="1">
        <v>7</v>
      </c>
      <c r="CR36" s="1">
        <v>16</v>
      </c>
      <c r="CU36" s="1">
        <v>13</v>
      </c>
      <c r="CV36" s="1">
        <v>13</v>
      </c>
      <c r="CW36" s="1">
        <v>11</v>
      </c>
      <c r="CX36" s="1">
        <v>8</v>
      </c>
      <c r="DA36" s="1">
        <v>5</v>
      </c>
      <c r="DE36" s="1">
        <v>24</v>
      </c>
      <c r="DH36" s="1">
        <v>15</v>
      </c>
      <c r="DK36" s="1">
        <v>17</v>
      </c>
      <c r="DN36" s="1">
        <v>12</v>
      </c>
      <c r="DR36" s="1">
        <v>5</v>
      </c>
      <c r="DU36" s="1">
        <v>1</v>
      </c>
      <c r="DV36" s="1">
        <v>6</v>
      </c>
      <c r="DW36" s="1">
        <v>1</v>
      </c>
      <c r="DX36" s="1">
        <v>5</v>
      </c>
      <c r="EB36" s="1">
        <v>2</v>
      </c>
      <c r="EC36" s="1">
        <v>3</v>
      </c>
      <c r="ED36" s="1">
        <f t="shared" si="1"/>
        <v>5</v>
      </c>
      <c r="EI36" s="1">
        <v>9</v>
      </c>
      <c r="EJ36" s="1">
        <v>1</v>
      </c>
      <c r="EM36" s="1">
        <v>4</v>
      </c>
      <c r="EP36" s="1">
        <v>7</v>
      </c>
      <c r="ES36" s="1">
        <v>1</v>
      </c>
      <c r="ET36" s="1">
        <v>14</v>
      </c>
      <c r="EU36" s="1">
        <v>18</v>
      </c>
      <c r="EV36" s="1">
        <v>32</v>
      </c>
      <c r="EZ36" s="1">
        <v>6.7</v>
      </c>
      <c r="FA36" s="1">
        <v>22.2</v>
      </c>
      <c r="FC36" s="1" t="s">
        <v>68</v>
      </c>
      <c r="FK36" s="1">
        <f t="shared" si="2"/>
        <v>13</v>
      </c>
      <c r="FN36" s="1">
        <v>133</v>
      </c>
      <c r="FO36" s="1">
        <v>109</v>
      </c>
    </row>
    <row r="37" spans="2:171">
      <c r="B37" s="5" t="s">
        <v>68</v>
      </c>
      <c r="C37" s="5" t="s">
        <v>58</v>
      </c>
      <c r="D37" s="5" t="s">
        <v>69</v>
      </c>
      <c r="E37" s="5">
        <v>2</v>
      </c>
      <c r="F37" s="1">
        <v>35.9</v>
      </c>
      <c r="G37" s="1">
        <v>6.4</v>
      </c>
      <c r="H37" s="1">
        <v>7.9</v>
      </c>
      <c r="I37" s="1">
        <v>5.2</v>
      </c>
      <c r="J37" s="1">
        <v>8.1999999999999993</v>
      </c>
      <c r="K37" s="1">
        <v>5.3</v>
      </c>
      <c r="L37" s="1">
        <v>10.6</v>
      </c>
      <c r="M37" s="1">
        <v>13.3</v>
      </c>
      <c r="N37" s="1">
        <v>6.9</v>
      </c>
      <c r="O37" s="1">
        <v>5.7</v>
      </c>
      <c r="P37" s="1">
        <v>5</v>
      </c>
      <c r="Q37" s="1">
        <v>6.8</v>
      </c>
      <c r="R37" s="1">
        <v>3.7</v>
      </c>
      <c r="S37" s="1">
        <v>3.4</v>
      </c>
      <c r="T37" s="1">
        <v>7.1</v>
      </c>
      <c r="U37" s="1">
        <v>11.8</v>
      </c>
      <c r="V37" s="1">
        <v>8</v>
      </c>
      <c r="W37" s="1">
        <v>11</v>
      </c>
      <c r="X37" s="1">
        <v>11.9</v>
      </c>
      <c r="Y37" s="1">
        <v>7.2</v>
      </c>
      <c r="Z37" s="1">
        <v>10.1</v>
      </c>
      <c r="AA37" s="1">
        <v>6.7</v>
      </c>
      <c r="AB37" s="1">
        <v>6.1</v>
      </c>
      <c r="AC37" s="1">
        <v>10.3</v>
      </c>
      <c r="AD37" s="1">
        <v>2.4</v>
      </c>
      <c r="AE37" s="1">
        <v>1.9</v>
      </c>
      <c r="AF37" s="1">
        <v>2.5</v>
      </c>
      <c r="AG37" s="1">
        <v>5.7</v>
      </c>
      <c r="AH37" s="1">
        <v>4.2</v>
      </c>
      <c r="AI37" s="1">
        <v>3.8</v>
      </c>
      <c r="AJ37" s="1">
        <v>0</v>
      </c>
      <c r="AK37" s="1">
        <v>2.7</v>
      </c>
      <c r="AL37" s="1">
        <v>8.8000000000000007</v>
      </c>
      <c r="AM37" s="1">
        <v>10.4</v>
      </c>
      <c r="AN37" s="1">
        <v>1.1000000000000001</v>
      </c>
      <c r="AO37" s="1">
        <v>6.4</v>
      </c>
      <c r="AP37" s="1">
        <v>5.9</v>
      </c>
      <c r="AQ37" s="1">
        <v>4.3</v>
      </c>
      <c r="AR37" s="1">
        <v>4.4000000000000004</v>
      </c>
      <c r="AS37" s="1">
        <v>3.3</v>
      </c>
      <c r="AT37" s="1">
        <v>6.5</v>
      </c>
      <c r="AU37" s="1">
        <v>7</v>
      </c>
      <c r="AV37" s="1">
        <v>4.4000000000000004</v>
      </c>
      <c r="AW37" s="1">
        <v>25.7</v>
      </c>
      <c r="AX37" s="1">
        <v>1.2</v>
      </c>
      <c r="AY37" s="1">
        <v>5.6</v>
      </c>
      <c r="AZ37" s="1">
        <v>8</v>
      </c>
      <c r="BA37" s="1">
        <v>26.2</v>
      </c>
      <c r="BB37" s="1">
        <v>1</v>
      </c>
      <c r="BC37" s="1">
        <v>2</v>
      </c>
      <c r="BD37" s="1" t="s">
        <v>68</v>
      </c>
      <c r="BE37" s="1">
        <v>6</v>
      </c>
      <c r="BH37" s="1">
        <v>12</v>
      </c>
      <c r="BK37" s="1">
        <v>11</v>
      </c>
      <c r="BN37" s="1">
        <v>19</v>
      </c>
      <c r="BQ37" s="1">
        <v>20</v>
      </c>
      <c r="BW37" s="1" t="s">
        <v>68</v>
      </c>
      <c r="BX37" s="1">
        <v>10</v>
      </c>
      <c r="BY37" s="1">
        <v>2</v>
      </c>
      <c r="BZ37" s="1">
        <v>7</v>
      </c>
      <c r="CA37" s="1">
        <v>7</v>
      </c>
      <c r="CB37" s="1">
        <v>3</v>
      </c>
      <c r="CC37" s="1">
        <v>9</v>
      </c>
      <c r="CD37" s="1">
        <v>19</v>
      </c>
      <c r="CF37" s="1">
        <v>4</v>
      </c>
      <c r="CI37" s="1">
        <v>21</v>
      </c>
      <c r="CJ37" s="1">
        <v>11</v>
      </c>
      <c r="CM37" s="1">
        <v>28</v>
      </c>
      <c r="CP37" s="1">
        <v>26</v>
      </c>
      <c r="CQ37" s="1">
        <v>4</v>
      </c>
      <c r="CR37" s="1">
        <v>15</v>
      </c>
      <c r="CU37" s="1">
        <v>15</v>
      </c>
      <c r="CV37" s="1">
        <v>14</v>
      </c>
      <c r="CW37" s="1">
        <v>11</v>
      </c>
      <c r="CX37" s="1">
        <v>10</v>
      </c>
      <c r="DA37" s="1">
        <v>7</v>
      </c>
      <c r="DE37" s="1">
        <v>22</v>
      </c>
      <c r="DH37" s="1">
        <v>14</v>
      </c>
      <c r="DK37" s="1">
        <v>22</v>
      </c>
      <c r="DN37" s="1">
        <v>11</v>
      </c>
      <c r="DR37" s="1">
        <v>4</v>
      </c>
      <c r="DU37" s="1">
        <v>1</v>
      </c>
      <c r="DV37" s="1">
        <v>7</v>
      </c>
      <c r="DW37" s="1">
        <v>1</v>
      </c>
      <c r="DX37" s="1">
        <v>6</v>
      </c>
      <c r="DY37" s="1">
        <v>3</v>
      </c>
      <c r="EB37" s="1">
        <v>3</v>
      </c>
      <c r="EC37" s="1">
        <v>3</v>
      </c>
      <c r="ED37" s="1">
        <f t="shared" si="1"/>
        <v>6</v>
      </c>
      <c r="EH37" s="1">
        <v>12</v>
      </c>
      <c r="EI37" s="1">
        <v>6</v>
      </c>
      <c r="EJ37" s="1">
        <v>1</v>
      </c>
      <c r="EM37" s="1">
        <v>3</v>
      </c>
      <c r="EP37" s="1">
        <v>10</v>
      </c>
      <c r="ES37" s="1">
        <v>2</v>
      </c>
      <c r="ET37" s="1">
        <v>16</v>
      </c>
      <c r="EU37" s="1">
        <v>18</v>
      </c>
      <c r="EV37" s="1">
        <v>34</v>
      </c>
      <c r="EZ37" s="1">
        <v>8</v>
      </c>
      <c r="FA37" s="1">
        <v>26.2</v>
      </c>
      <c r="FC37" s="1" t="s">
        <v>68</v>
      </c>
      <c r="FG37" s="1">
        <f t="shared" si="3"/>
        <v>38</v>
      </c>
      <c r="FK37" s="1">
        <f t="shared" si="2"/>
        <v>14</v>
      </c>
      <c r="FN37" s="1">
        <v>137</v>
      </c>
      <c r="FO37" s="1">
        <v>110</v>
      </c>
    </row>
    <row r="38" spans="2:171">
      <c r="B38" s="5" t="s">
        <v>68</v>
      </c>
      <c r="C38" s="5" t="s">
        <v>58</v>
      </c>
      <c r="D38" s="5" t="s">
        <v>69</v>
      </c>
      <c r="E38" s="5">
        <v>2</v>
      </c>
      <c r="F38" s="1">
        <v>34.9</v>
      </c>
      <c r="G38" s="1">
        <v>6.1</v>
      </c>
      <c r="H38" s="1">
        <v>7.6</v>
      </c>
      <c r="I38" s="1">
        <v>5.3</v>
      </c>
      <c r="J38" s="1">
        <v>7.8</v>
      </c>
      <c r="K38" s="1">
        <v>5.7</v>
      </c>
      <c r="L38" s="1">
        <v>9.6</v>
      </c>
      <c r="M38" s="1">
        <v>12.7</v>
      </c>
      <c r="N38" s="1">
        <v>7.4</v>
      </c>
      <c r="O38" s="1">
        <v>5.7</v>
      </c>
      <c r="P38" s="1">
        <v>4.8</v>
      </c>
      <c r="Q38" s="1">
        <v>6.6</v>
      </c>
      <c r="R38" s="1">
        <v>3.7</v>
      </c>
      <c r="S38" s="1">
        <v>3.5</v>
      </c>
      <c r="T38" s="1">
        <v>7</v>
      </c>
      <c r="U38" s="1">
        <v>11.6</v>
      </c>
      <c r="V38" s="1">
        <v>9.3000000000000007</v>
      </c>
      <c r="W38" s="1">
        <v>10.199999999999999</v>
      </c>
      <c r="X38" s="1">
        <v>12.6</v>
      </c>
      <c r="Y38" s="1">
        <v>7</v>
      </c>
      <c r="Z38" s="1">
        <v>9.8000000000000007</v>
      </c>
      <c r="AA38" s="1">
        <v>7</v>
      </c>
      <c r="AB38" s="1">
        <v>6.4</v>
      </c>
      <c r="AC38" s="1">
        <v>9.9</v>
      </c>
      <c r="AD38" s="1">
        <v>2.4</v>
      </c>
      <c r="AE38" s="1">
        <v>1.8</v>
      </c>
      <c r="AF38" s="1">
        <v>2.4</v>
      </c>
      <c r="AG38" s="1">
        <v>5.8</v>
      </c>
      <c r="AH38" s="1">
        <v>3.7</v>
      </c>
      <c r="AI38" s="1">
        <v>3.4</v>
      </c>
      <c r="AJ38" s="1">
        <v>0</v>
      </c>
      <c r="AK38" s="1">
        <v>3</v>
      </c>
      <c r="AL38" s="1">
        <v>9.3000000000000007</v>
      </c>
      <c r="AM38" s="1">
        <v>11</v>
      </c>
      <c r="AN38" s="1">
        <v>1.2</v>
      </c>
      <c r="AO38" s="1">
        <v>7.5</v>
      </c>
      <c r="AP38" s="1">
        <v>5.4</v>
      </c>
      <c r="AQ38" s="1">
        <v>4.2</v>
      </c>
      <c r="AR38" s="1">
        <v>4.3</v>
      </c>
      <c r="AS38" s="1">
        <v>3.5</v>
      </c>
      <c r="AT38" s="1">
        <v>6.4</v>
      </c>
      <c r="AU38" s="1">
        <v>6.6</v>
      </c>
      <c r="AV38" s="1">
        <v>3.9</v>
      </c>
      <c r="AW38" s="1">
        <v>25.4</v>
      </c>
      <c r="AX38" s="1">
        <v>1.6</v>
      </c>
      <c r="AY38" s="1">
        <v>5.6</v>
      </c>
      <c r="AZ38" s="1">
        <v>8.4</v>
      </c>
      <c r="BA38" s="1">
        <v>25.8</v>
      </c>
      <c r="BB38" s="1">
        <v>1</v>
      </c>
      <c r="BC38" s="1">
        <v>2</v>
      </c>
      <c r="BD38" s="1" t="s">
        <v>68</v>
      </c>
      <c r="BE38" s="1">
        <v>6</v>
      </c>
      <c r="BH38" s="1">
        <v>11</v>
      </c>
      <c r="BN38" s="1">
        <v>19</v>
      </c>
      <c r="BQ38" s="1">
        <v>19</v>
      </c>
      <c r="BW38" s="1" t="s">
        <v>68</v>
      </c>
      <c r="BX38" s="1">
        <v>9</v>
      </c>
      <c r="BY38" s="1">
        <v>3</v>
      </c>
      <c r="BZ38" s="1">
        <v>6</v>
      </c>
      <c r="CA38" s="1">
        <v>6</v>
      </c>
      <c r="CB38" s="1">
        <v>2</v>
      </c>
      <c r="CC38" s="1">
        <v>9</v>
      </c>
      <c r="CD38" s="1">
        <v>17</v>
      </c>
      <c r="CF38" s="1">
        <v>5</v>
      </c>
      <c r="CI38" s="1">
        <v>25</v>
      </c>
      <c r="CJ38" s="1">
        <v>9</v>
      </c>
      <c r="CM38" s="1">
        <v>24</v>
      </c>
      <c r="CP38" s="1">
        <v>21</v>
      </c>
      <c r="CQ38" s="1">
        <v>8</v>
      </c>
      <c r="CR38" s="1">
        <v>18</v>
      </c>
      <c r="CU38" s="1">
        <v>13</v>
      </c>
      <c r="CV38" s="1">
        <v>17</v>
      </c>
      <c r="CW38" s="1">
        <v>10</v>
      </c>
      <c r="CX38" s="1">
        <v>12</v>
      </c>
      <c r="DA38" s="1">
        <v>8</v>
      </c>
      <c r="DE38" s="1">
        <v>21</v>
      </c>
      <c r="DH38" s="1">
        <v>11</v>
      </c>
      <c r="DK38" s="1">
        <v>19</v>
      </c>
      <c r="DN38" s="1">
        <v>11</v>
      </c>
      <c r="DR38" s="1">
        <v>1</v>
      </c>
      <c r="DU38" s="1">
        <v>1</v>
      </c>
      <c r="DV38" s="1">
        <v>8</v>
      </c>
      <c r="DW38" s="1">
        <v>1</v>
      </c>
      <c r="DX38" s="1">
        <v>6</v>
      </c>
      <c r="DY38" s="1">
        <v>5</v>
      </c>
      <c r="EB38" s="1">
        <v>3</v>
      </c>
      <c r="EC38" s="1">
        <v>1</v>
      </c>
      <c r="ED38" s="1">
        <f t="shared" si="1"/>
        <v>4</v>
      </c>
      <c r="EH38" s="1">
        <v>11</v>
      </c>
      <c r="EJ38" s="1">
        <v>0</v>
      </c>
      <c r="EM38" s="1">
        <v>4</v>
      </c>
      <c r="EP38" s="1">
        <v>10</v>
      </c>
      <c r="ES38" s="1">
        <v>2</v>
      </c>
      <c r="ET38" s="1">
        <v>16</v>
      </c>
      <c r="EU38" s="1">
        <v>18</v>
      </c>
      <c r="EV38" s="1">
        <v>34</v>
      </c>
      <c r="EZ38" s="1">
        <v>8.4</v>
      </c>
      <c r="FA38" s="1">
        <v>25.8</v>
      </c>
      <c r="FC38" s="1" t="s">
        <v>68</v>
      </c>
      <c r="FG38" s="1">
        <f t="shared" si="3"/>
        <v>35</v>
      </c>
      <c r="FK38" s="1">
        <f t="shared" si="2"/>
        <v>12</v>
      </c>
      <c r="FN38" s="1">
        <v>141</v>
      </c>
      <c r="FO38" s="1">
        <v>111</v>
      </c>
    </row>
    <row r="39" spans="2:171">
      <c r="B39" s="5" t="s">
        <v>68</v>
      </c>
      <c r="C39" s="5" t="s">
        <v>58</v>
      </c>
      <c r="D39" s="5" t="s">
        <v>69</v>
      </c>
      <c r="E39" s="5">
        <v>2</v>
      </c>
      <c r="F39" s="1">
        <v>36</v>
      </c>
      <c r="G39" s="1">
        <v>6.4</v>
      </c>
      <c r="H39" s="1">
        <v>7.5</v>
      </c>
      <c r="I39" s="1">
        <v>5.5</v>
      </c>
      <c r="J39" s="1">
        <v>6.7</v>
      </c>
      <c r="K39" s="1">
        <v>5.6</v>
      </c>
      <c r="L39" s="1">
        <v>10.3</v>
      </c>
      <c r="M39" s="1">
        <v>11.8</v>
      </c>
      <c r="N39" s="1">
        <v>6.8</v>
      </c>
      <c r="O39" s="1">
        <v>5.4</v>
      </c>
      <c r="P39" s="1">
        <v>4.9000000000000004</v>
      </c>
      <c r="Q39" s="1">
        <v>7</v>
      </c>
      <c r="R39" s="1">
        <v>3.8</v>
      </c>
      <c r="S39" s="1">
        <v>3.5</v>
      </c>
      <c r="T39" s="1">
        <v>7.4</v>
      </c>
      <c r="U39" s="1">
        <v>11.2</v>
      </c>
      <c r="V39" s="1">
        <v>8</v>
      </c>
      <c r="W39" s="1">
        <v>11</v>
      </c>
      <c r="X39" s="1">
        <v>13.3</v>
      </c>
      <c r="Y39" s="1">
        <v>7</v>
      </c>
      <c r="Z39" s="1">
        <v>10</v>
      </c>
      <c r="AA39" s="1">
        <v>7.4</v>
      </c>
      <c r="AB39" s="1">
        <v>6.5</v>
      </c>
      <c r="AC39" s="1">
        <v>10.7</v>
      </c>
      <c r="AD39" s="1">
        <v>2.2000000000000002</v>
      </c>
      <c r="AE39" s="1">
        <v>1.8</v>
      </c>
      <c r="AF39" s="1">
        <v>2.6</v>
      </c>
      <c r="AG39" s="1">
        <v>5.5</v>
      </c>
      <c r="AH39" s="1">
        <v>3.8</v>
      </c>
      <c r="AI39" s="1">
        <v>3.5</v>
      </c>
      <c r="AJ39" s="1">
        <v>0</v>
      </c>
      <c r="AK39" s="1">
        <v>2.7</v>
      </c>
      <c r="AL39" s="1">
        <v>8.3000000000000007</v>
      </c>
      <c r="AM39" s="1">
        <v>11.7</v>
      </c>
      <c r="AN39" s="1">
        <v>0.7</v>
      </c>
      <c r="AO39" s="1">
        <v>0</v>
      </c>
      <c r="AP39" s="1">
        <v>5.6</v>
      </c>
      <c r="AQ39" s="1">
        <v>4.5</v>
      </c>
      <c r="AR39" s="1">
        <v>4.5999999999999996</v>
      </c>
      <c r="AS39" s="1">
        <v>3.2</v>
      </c>
      <c r="AT39" s="1">
        <v>6.4</v>
      </c>
      <c r="AU39" s="1">
        <v>6.5</v>
      </c>
      <c r="AV39" s="1">
        <v>3.3</v>
      </c>
      <c r="AW39" s="1">
        <v>24.5</v>
      </c>
      <c r="AX39" s="1">
        <v>1.3</v>
      </c>
      <c r="AY39" s="1">
        <v>5.8</v>
      </c>
      <c r="AZ39" s="1">
        <v>7.8</v>
      </c>
      <c r="BA39" s="1">
        <v>24.7</v>
      </c>
      <c r="BB39" s="1">
        <v>1</v>
      </c>
      <c r="BC39" s="1">
        <v>2</v>
      </c>
      <c r="BD39" s="1" t="s">
        <v>68</v>
      </c>
      <c r="BE39" s="1">
        <v>6</v>
      </c>
      <c r="BF39" s="1">
        <f>AVERAGE(BE30:BE39)</f>
        <v>6.1</v>
      </c>
      <c r="BG39" s="1">
        <f>STDEV(BE30:BE39)</f>
        <v>0.31622776601683394</v>
      </c>
      <c r="BH39" s="1">
        <v>11</v>
      </c>
      <c r="BI39" s="1">
        <f>AVERAGE(BH30:BH39)</f>
        <v>11.3</v>
      </c>
      <c r="BJ39" s="1">
        <f>STDEV(BH30:BH39)</f>
        <v>0.48304589153963751</v>
      </c>
      <c r="BK39" s="1">
        <v>11</v>
      </c>
      <c r="BL39" s="1">
        <f>AVERAGE(BK30:BK39)</f>
        <v>11.111111111111111</v>
      </c>
      <c r="BM39" s="1">
        <f>STDEV(BK30:BK39)</f>
        <v>0.60092521257733422</v>
      </c>
      <c r="BN39" s="1">
        <v>20</v>
      </c>
      <c r="BO39" s="1">
        <f>AVERAGE(BN30:BN39)</f>
        <v>19.3</v>
      </c>
      <c r="BP39" s="1">
        <f>STDEV(BN30:BN39)</f>
        <v>0.48304589153963751</v>
      </c>
      <c r="BQ39" s="1">
        <v>20</v>
      </c>
      <c r="BR39" s="1">
        <f>AVERAGE(BQ30:BQ39)</f>
        <v>19.399999999999999</v>
      </c>
      <c r="BS39" s="1">
        <f>STDEV(BQ30:BQ39)</f>
        <v>0.8432740427115738</v>
      </c>
      <c r="BU39" s="1">
        <f>AVERAGE(BT30:BT39)</f>
        <v>12</v>
      </c>
      <c r="BV39" s="1">
        <v>0</v>
      </c>
      <c r="BW39" s="1" t="s">
        <v>68</v>
      </c>
      <c r="BX39" s="1">
        <v>11</v>
      </c>
      <c r="BY39" s="1">
        <v>3</v>
      </c>
      <c r="BZ39" s="1">
        <v>6</v>
      </c>
      <c r="CA39" s="1">
        <v>6</v>
      </c>
      <c r="CB39" s="1">
        <v>2</v>
      </c>
      <c r="CC39" s="1">
        <v>10</v>
      </c>
      <c r="CD39" s="1">
        <v>17</v>
      </c>
      <c r="CF39" s="1">
        <v>5</v>
      </c>
      <c r="CG39" s="1">
        <f>AVERAGE(CF30:CF39)</f>
        <v>4.5999999999999996</v>
      </c>
      <c r="CH39" s="1">
        <f>STDEV(CF30:CF39)</f>
        <v>0.69920589878010153</v>
      </c>
      <c r="CI39" s="1">
        <v>25</v>
      </c>
      <c r="CJ39" s="1">
        <v>9</v>
      </c>
      <c r="CK39" s="1">
        <f>AVERAGE(CJ30:CJ39)</f>
        <v>10.1</v>
      </c>
      <c r="CL39" s="1">
        <f>STDEV(CJ30:CJ39)</f>
        <v>1.1005049346146107</v>
      </c>
      <c r="CM39" s="1">
        <v>19</v>
      </c>
      <c r="CN39" s="1">
        <f>AVERAGE(CM30:CM39)</f>
        <v>22.5</v>
      </c>
      <c r="CO39" s="1">
        <f>STDEV(CM30:CM39)</f>
        <v>3.7490739597339973</v>
      </c>
      <c r="CP39" s="1">
        <v>27</v>
      </c>
      <c r="CQ39" s="1">
        <v>3</v>
      </c>
      <c r="CR39" s="1">
        <v>14</v>
      </c>
      <c r="CS39" s="1">
        <f>AVERAGE(CR30:CR39)</f>
        <v>15.7</v>
      </c>
      <c r="CT39" s="1">
        <f>STDEV(CR30:CR39)</f>
        <v>1.3374935098492549</v>
      </c>
      <c r="CU39" s="1">
        <v>16</v>
      </c>
      <c r="CV39" s="1">
        <v>11</v>
      </c>
      <c r="CW39" s="1">
        <v>13</v>
      </c>
      <c r="CX39" s="1">
        <v>10</v>
      </c>
      <c r="CY39" s="1">
        <f>AVERAGE(CX30:CX39)</f>
        <v>8.9</v>
      </c>
      <c r="CZ39" s="1">
        <f>STDEV(CX30:CX39)</f>
        <v>1.4491376746189431</v>
      </c>
      <c r="DA39" s="1">
        <v>6</v>
      </c>
      <c r="DB39" s="1">
        <f>AVERAGE(DA30:DA39)</f>
        <v>6.8</v>
      </c>
      <c r="DC39" s="1">
        <f>STDEV(DA30:DA39)</f>
        <v>1.3165611772087675</v>
      </c>
      <c r="DE39" s="1">
        <v>23</v>
      </c>
      <c r="DF39" s="1">
        <f>AVERAGE(DE30:DE39)</f>
        <v>22.8</v>
      </c>
      <c r="DG39" s="1">
        <f>STDEV(DE30:DE39)</f>
        <v>1.4757295747452572</v>
      </c>
      <c r="DH39" s="1">
        <v>15</v>
      </c>
      <c r="DI39" s="1">
        <f>AVERAGE(DH30:DH39)</f>
        <v>13.8</v>
      </c>
      <c r="DJ39" s="1">
        <f>STDEV(DH30:DH39)</f>
        <v>1.4757295747452404</v>
      </c>
      <c r="DK39" s="1">
        <v>18</v>
      </c>
      <c r="DL39" s="1">
        <f>AVERAGE(DK30:DK39)</f>
        <v>17.8</v>
      </c>
      <c r="DM39" s="1">
        <f>STDEV(DK30:DK39)</f>
        <v>2.2997584414213765</v>
      </c>
      <c r="DN39" s="1">
        <v>12</v>
      </c>
      <c r="DO39" s="1">
        <f>AVERAGE(DN30:DN39)</f>
        <v>11.6</v>
      </c>
      <c r="DP39" s="1">
        <f>STDEV(DN30:DN39)</f>
        <v>1.3498971154211095</v>
      </c>
      <c r="DR39" s="1">
        <v>4</v>
      </c>
      <c r="DS39" s="1">
        <f>AVERAGE(DR30:DR39)</f>
        <v>3.375</v>
      </c>
      <c r="DT39" s="1">
        <f>STDEV(DR30:DR39)</f>
        <v>1.1877349391654208</v>
      </c>
      <c r="DU39" s="1">
        <v>1</v>
      </c>
      <c r="DV39" s="1">
        <v>4</v>
      </c>
      <c r="DW39" s="1">
        <v>1</v>
      </c>
      <c r="DX39" s="1">
        <v>5</v>
      </c>
      <c r="DY39" s="1">
        <v>6</v>
      </c>
      <c r="DZ39" s="1">
        <f>AVERAGE(DY30:DY39)</f>
        <v>4.2222222222222223</v>
      </c>
      <c r="EA39" s="1">
        <f>STDEV(DY30:DY39)</f>
        <v>1.7159383568311664</v>
      </c>
      <c r="EB39" s="1">
        <v>3</v>
      </c>
      <c r="EC39" s="1">
        <v>3</v>
      </c>
      <c r="ED39" s="1">
        <f t="shared" si="1"/>
        <v>6</v>
      </c>
      <c r="EE39" s="1">
        <f>AVERAGE(ED30:ED39)</f>
        <v>5.7</v>
      </c>
      <c r="EF39" s="1">
        <f>STDEV(ED30:ED39)</f>
        <v>0.94868329805051521</v>
      </c>
      <c r="EH39" s="1">
        <v>14</v>
      </c>
      <c r="EI39" s="1">
        <v>7</v>
      </c>
      <c r="EJ39" s="1">
        <v>1</v>
      </c>
      <c r="EK39" s="1">
        <f>AVERAGE(EJ30:EJ39)</f>
        <v>0.88888888888888884</v>
      </c>
      <c r="EL39" s="1">
        <f>STDEV(EJ30:EJ39)</f>
        <v>0.33333333333333343</v>
      </c>
      <c r="EM39" s="1">
        <v>4</v>
      </c>
      <c r="EN39" s="1">
        <f>AVERAGE(EM30:EM39)</f>
        <v>3.5</v>
      </c>
      <c r="EO39" s="1">
        <f>STDEV(EM30:EM39)</f>
        <v>0.70710678118654757</v>
      </c>
      <c r="EP39" s="1">
        <v>8</v>
      </c>
      <c r="EQ39" s="1">
        <f>AVERAGE(EP30:EP39)</f>
        <v>8.4</v>
      </c>
      <c r="ER39" s="1">
        <f>STDEV(EP30:EP39)</f>
        <v>1.4298407059684803</v>
      </c>
      <c r="ES39" s="1">
        <v>2</v>
      </c>
      <c r="ET39" s="1">
        <v>15</v>
      </c>
      <c r="EU39" s="1">
        <v>18</v>
      </c>
      <c r="EV39" s="1">
        <v>33</v>
      </c>
      <c r="EW39" s="1">
        <f>AVERAGE(EV30:EV39)</f>
        <v>33.4</v>
      </c>
      <c r="EX39" s="1">
        <f>STDEV(EV30:EV39)</f>
        <v>0.69920589878007211</v>
      </c>
      <c r="EZ39" s="1">
        <v>7.8</v>
      </c>
      <c r="FA39" s="1">
        <v>24.7</v>
      </c>
      <c r="FC39" s="1" t="s">
        <v>68</v>
      </c>
      <c r="FG39" s="1">
        <f t="shared" si="3"/>
        <v>38</v>
      </c>
      <c r="FH39" s="1">
        <f>AVERAGE(FG30:FG39)</f>
        <v>37.666666666666664</v>
      </c>
      <c r="FI39" s="1">
        <f>STDEV(FG30:FG39)</f>
        <v>1.4142135623730951</v>
      </c>
      <c r="FJ39" s="1">
        <v>9</v>
      </c>
      <c r="FK39" s="1">
        <f t="shared" si="2"/>
        <v>12</v>
      </c>
      <c r="FL39" s="1">
        <f>AVERAGE(FK30:FK39)</f>
        <v>12.4</v>
      </c>
      <c r="FM39" s="1">
        <f>STDEV(FK30:FK39)</f>
        <v>0.69920589878010819</v>
      </c>
      <c r="FN39" s="1">
        <v>145</v>
      </c>
      <c r="FO39" s="1">
        <v>112</v>
      </c>
    </row>
    <row r="40" spans="2:171">
      <c r="B40" s="5" t="s">
        <v>60</v>
      </c>
      <c r="C40" s="5" t="s">
        <v>58</v>
      </c>
      <c r="D40" s="5" t="s">
        <v>71</v>
      </c>
      <c r="E40" s="5">
        <v>2</v>
      </c>
      <c r="F40" s="1">
        <v>36.799999999999997</v>
      </c>
      <c r="G40" s="1">
        <v>5.9</v>
      </c>
      <c r="H40" s="1">
        <v>8.5</v>
      </c>
      <c r="I40" s="1">
        <v>6.4</v>
      </c>
      <c r="J40" s="1">
        <v>8.1</v>
      </c>
      <c r="K40" s="1">
        <v>6.5</v>
      </c>
      <c r="L40" s="1">
        <v>10</v>
      </c>
      <c r="M40" s="1">
        <v>11.9</v>
      </c>
      <c r="N40" s="1">
        <v>7.2</v>
      </c>
      <c r="O40" s="1">
        <v>5.6</v>
      </c>
      <c r="P40" s="1">
        <v>5</v>
      </c>
      <c r="Q40" s="1">
        <v>7.3</v>
      </c>
      <c r="R40" s="1">
        <v>3.7</v>
      </c>
      <c r="S40" s="1">
        <v>3.7</v>
      </c>
      <c r="T40" s="1">
        <v>7.1</v>
      </c>
      <c r="U40" s="1">
        <v>12.4</v>
      </c>
      <c r="V40" s="1">
        <v>8.3000000000000007</v>
      </c>
      <c r="W40" s="1">
        <v>11.9</v>
      </c>
      <c r="X40" s="1">
        <v>13.4</v>
      </c>
      <c r="Y40" s="1">
        <v>7.5</v>
      </c>
      <c r="Z40" s="1">
        <v>10.4</v>
      </c>
      <c r="AA40" s="1">
        <v>8</v>
      </c>
      <c r="AB40" s="1">
        <v>6.5</v>
      </c>
      <c r="AC40" s="1">
        <v>10.4</v>
      </c>
      <c r="AD40" s="1">
        <v>2.6</v>
      </c>
      <c r="AE40" s="1">
        <v>2.2000000000000002</v>
      </c>
      <c r="AF40" s="1">
        <v>3.1</v>
      </c>
      <c r="AG40" s="1">
        <v>6</v>
      </c>
      <c r="AH40" s="1">
        <v>4</v>
      </c>
      <c r="AI40" s="1">
        <v>4</v>
      </c>
      <c r="AJ40" s="1">
        <v>8.1</v>
      </c>
      <c r="AK40" s="1">
        <v>2.8</v>
      </c>
      <c r="AL40" s="1">
        <v>9.6</v>
      </c>
      <c r="AM40" s="1">
        <v>12.5</v>
      </c>
      <c r="AN40" s="1">
        <v>0.9</v>
      </c>
      <c r="AO40" s="1">
        <v>7.9</v>
      </c>
      <c r="AP40" s="1">
        <v>6</v>
      </c>
      <c r="AQ40" s="1">
        <v>4.7</v>
      </c>
      <c r="AR40" s="1">
        <v>4.5999999999999996</v>
      </c>
      <c r="AS40" s="1">
        <v>3.6</v>
      </c>
      <c r="AT40" s="1">
        <v>7.6</v>
      </c>
      <c r="AU40" s="1">
        <v>7.3</v>
      </c>
      <c r="AV40" s="1">
        <v>3.4</v>
      </c>
      <c r="AW40" s="1">
        <v>25</v>
      </c>
      <c r="AX40" s="1">
        <v>1.7</v>
      </c>
      <c r="AY40" s="1">
        <v>6.2</v>
      </c>
      <c r="AZ40" s="1">
        <v>8.4</v>
      </c>
      <c r="BA40" s="1">
        <v>24.3</v>
      </c>
      <c r="BB40" s="1">
        <v>1</v>
      </c>
      <c r="BC40" s="1">
        <v>2</v>
      </c>
      <c r="BD40" s="1" t="s">
        <v>70</v>
      </c>
      <c r="BE40" s="1">
        <v>6</v>
      </c>
      <c r="BH40" s="1">
        <v>10</v>
      </c>
      <c r="BK40" s="1">
        <v>11</v>
      </c>
      <c r="BN40" s="1">
        <v>20</v>
      </c>
      <c r="BQ40" s="1">
        <v>20</v>
      </c>
      <c r="BT40" s="1">
        <v>12</v>
      </c>
      <c r="BW40" s="1" t="s">
        <v>70</v>
      </c>
      <c r="BX40" s="1">
        <v>11</v>
      </c>
      <c r="BY40" s="1">
        <v>2</v>
      </c>
      <c r="BZ40" s="1">
        <v>7</v>
      </c>
      <c r="CA40" s="1">
        <v>6</v>
      </c>
      <c r="CB40" s="1">
        <v>2</v>
      </c>
      <c r="CC40" s="1">
        <v>9</v>
      </c>
      <c r="CD40" s="1">
        <v>17</v>
      </c>
      <c r="CF40" s="1">
        <v>7</v>
      </c>
      <c r="CI40" s="1">
        <v>26</v>
      </c>
      <c r="CJ40" s="1">
        <v>8</v>
      </c>
      <c r="CM40" s="1">
        <v>25</v>
      </c>
      <c r="CP40" s="1">
        <v>26</v>
      </c>
      <c r="CQ40" s="1">
        <v>4</v>
      </c>
      <c r="CR40" s="1">
        <v>14</v>
      </c>
      <c r="CU40" s="1">
        <v>13</v>
      </c>
      <c r="CV40" s="1">
        <v>12</v>
      </c>
      <c r="CW40" s="1">
        <v>8</v>
      </c>
      <c r="CX40" s="1">
        <v>10</v>
      </c>
      <c r="DA40" s="1">
        <v>7</v>
      </c>
      <c r="DE40" s="1">
        <v>21</v>
      </c>
      <c r="DH40" s="1">
        <v>14</v>
      </c>
      <c r="DK40" s="1">
        <v>20</v>
      </c>
      <c r="DN40" s="1">
        <v>13</v>
      </c>
      <c r="DR40" s="1">
        <v>4</v>
      </c>
      <c r="DU40" s="1">
        <v>1</v>
      </c>
      <c r="DV40" s="1">
        <v>5</v>
      </c>
      <c r="DW40" s="1">
        <v>1</v>
      </c>
      <c r="DX40" s="1">
        <v>6</v>
      </c>
      <c r="DY40" s="1">
        <v>2</v>
      </c>
      <c r="EB40" s="1">
        <v>2</v>
      </c>
      <c r="EC40" s="1">
        <v>2</v>
      </c>
      <c r="ED40" s="1">
        <f t="shared" si="1"/>
        <v>4</v>
      </c>
      <c r="EH40" s="1">
        <v>8</v>
      </c>
      <c r="EI40" s="1">
        <v>7</v>
      </c>
      <c r="EJ40" s="1">
        <v>1</v>
      </c>
      <c r="EM40" s="1">
        <v>3</v>
      </c>
      <c r="EP40" s="1">
        <v>10</v>
      </c>
      <c r="ES40" s="1">
        <v>2</v>
      </c>
      <c r="ET40" s="1">
        <v>15</v>
      </c>
      <c r="EU40" s="1">
        <v>18</v>
      </c>
      <c r="EV40" s="1">
        <v>33</v>
      </c>
      <c r="EZ40" s="1">
        <v>8.4</v>
      </c>
      <c r="FA40" s="1">
        <v>24.3</v>
      </c>
      <c r="FB40" s="1" t="s">
        <v>71</v>
      </c>
      <c r="FC40" s="1" t="s">
        <v>70</v>
      </c>
      <c r="FG40" s="1">
        <f t="shared" si="3"/>
        <v>37</v>
      </c>
      <c r="FK40" s="1">
        <f t="shared" si="2"/>
        <v>13</v>
      </c>
      <c r="FN40" s="1">
        <v>149</v>
      </c>
      <c r="FO40" s="1">
        <v>27</v>
      </c>
    </row>
    <row r="41" spans="2:171">
      <c r="B41" s="5" t="s">
        <v>60</v>
      </c>
      <c r="C41" s="5" t="s">
        <v>58</v>
      </c>
      <c r="D41" s="5" t="s">
        <v>71</v>
      </c>
      <c r="E41" s="5">
        <v>1</v>
      </c>
      <c r="F41" s="1">
        <v>33.4</v>
      </c>
      <c r="G41" s="1">
        <v>6.2</v>
      </c>
      <c r="H41" s="1">
        <v>7</v>
      </c>
      <c r="I41" s="1">
        <v>4.9000000000000004</v>
      </c>
      <c r="J41" s="1">
        <v>8</v>
      </c>
      <c r="K41" s="1">
        <v>5.0999999999999996</v>
      </c>
      <c r="L41" s="1">
        <v>9.9</v>
      </c>
      <c r="M41" s="1">
        <v>10.5</v>
      </c>
      <c r="N41" s="1">
        <v>6.3</v>
      </c>
      <c r="O41" s="1">
        <v>4.5999999999999996</v>
      </c>
      <c r="P41" s="1">
        <v>5.2</v>
      </c>
      <c r="Q41" s="1">
        <v>6.2</v>
      </c>
      <c r="R41" s="1">
        <v>4</v>
      </c>
      <c r="S41" s="1">
        <v>3.7</v>
      </c>
      <c r="T41" s="1">
        <v>6.6</v>
      </c>
      <c r="U41" s="1">
        <v>11.3</v>
      </c>
      <c r="V41" s="1">
        <v>7.6</v>
      </c>
      <c r="W41" s="1">
        <v>8.8000000000000007</v>
      </c>
      <c r="X41" s="1">
        <v>11.6</v>
      </c>
      <c r="Y41" s="1">
        <v>6.5</v>
      </c>
      <c r="Z41" s="1">
        <v>9</v>
      </c>
      <c r="AA41" s="1">
        <v>6.2</v>
      </c>
      <c r="AB41" s="1">
        <v>5.5</v>
      </c>
      <c r="AC41" s="1">
        <v>10</v>
      </c>
      <c r="AD41" s="1">
        <v>2.7</v>
      </c>
      <c r="AE41" s="1">
        <v>1.8</v>
      </c>
      <c r="AF41" s="1">
        <v>3.1</v>
      </c>
      <c r="AG41" s="1">
        <v>5.9</v>
      </c>
      <c r="AH41" s="1">
        <v>4</v>
      </c>
      <c r="AI41" s="1">
        <v>3.3</v>
      </c>
      <c r="AJ41" s="1">
        <v>6.9</v>
      </c>
      <c r="AK41" s="1">
        <v>2.7</v>
      </c>
      <c r="AL41" s="1">
        <v>7.9</v>
      </c>
      <c r="AM41" s="1">
        <v>11.2</v>
      </c>
      <c r="AN41" s="1">
        <v>0.6</v>
      </c>
      <c r="AO41" s="1">
        <v>7.1</v>
      </c>
      <c r="AP41" s="1">
        <v>5.4</v>
      </c>
      <c r="AQ41" s="1">
        <v>4.7</v>
      </c>
      <c r="AR41" s="1">
        <v>4.8</v>
      </c>
      <c r="AS41" s="1">
        <v>4.5999999999999996</v>
      </c>
      <c r="AT41" s="1">
        <v>6.6</v>
      </c>
      <c r="AU41" s="1">
        <v>6.7</v>
      </c>
      <c r="AV41" s="1">
        <v>3.3</v>
      </c>
      <c r="AW41" s="1">
        <v>22.4</v>
      </c>
      <c r="AX41" s="1">
        <v>2.1</v>
      </c>
      <c r="AY41" s="1">
        <v>5.6</v>
      </c>
      <c r="AZ41" s="1">
        <v>8</v>
      </c>
      <c r="BA41" s="1">
        <v>22.2</v>
      </c>
      <c r="BB41" s="1">
        <v>1</v>
      </c>
      <c r="BC41" s="1">
        <v>1</v>
      </c>
      <c r="BD41" s="1" t="s">
        <v>70</v>
      </c>
      <c r="BE41" s="1">
        <v>7</v>
      </c>
      <c r="BH41" s="1">
        <v>12</v>
      </c>
      <c r="BK41" s="1">
        <v>11</v>
      </c>
      <c r="BN41" s="1">
        <v>20</v>
      </c>
      <c r="BQ41" s="1">
        <v>20</v>
      </c>
      <c r="BT41" s="1">
        <v>12</v>
      </c>
      <c r="BW41" s="1" t="s">
        <v>70</v>
      </c>
      <c r="BX41" s="1">
        <v>11</v>
      </c>
      <c r="BY41" s="1">
        <v>3</v>
      </c>
      <c r="BZ41" s="1">
        <v>6</v>
      </c>
      <c r="CA41" s="1">
        <v>6</v>
      </c>
      <c r="CB41" s="1">
        <v>2</v>
      </c>
      <c r="CC41" s="1">
        <v>9</v>
      </c>
      <c r="CD41" s="1">
        <v>17</v>
      </c>
      <c r="CF41" s="1">
        <v>5</v>
      </c>
      <c r="CI41" s="1">
        <v>25</v>
      </c>
      <c r="CJ41" s="1">
        <v>9</v>
      </c>
      <c r="CM41" s="1">
        <v>20</v>
      </c>
      <c r="CP41" s="1">
        <v>22</v>
      </c>
      <c r="CQ41" s="1">
        <v>5</v>
      </c>
      <c r="CR41" s="1">
        <v>14</v>
      </c>
      <c r="CU41" s="1">
        <v>14</v>
      </c>
      <c r="CV41" s="1">
        <v>8</v>
      </c>
      <c r="CX41" s="1">
        <v>10</v>
      </c>
      <c r="DA41" s="1">
        <v>7</v>
      </c>
      <c r="DE41" s="1">
        <v>25</v>
      </c>
      <c r="DH41" s="1">
        <v>15</v>
      </c>
      <c r="DK41" s="1">
        <v>19</v>
      </c>
      <c r="DN41" s="1">
        <v>12</v>
      </c>
      <c r="DR41" s="1">
        <v>3</v>
      </c>
      <c r="DU41" s="1">
        <v>1</v>
      </c>
      <c r="DV41" s="1">
        <v>4</v>
      </c>
      <c r="DW41" s="1">
        <v>1</v>
      </c>
      <c r="DX41" s="1">
        <v>4</v>
      </c>
      <c r="DY41" s="1">
        <v>3</v>
      </c>
      <c r="EB41" s="1">
        <v>2</v>
      </c>
      <c r="EC41" s="1">
        <v>2</v>
      </c>
      <c r="ED41" s="1">
        <f t="shared" si="1"/>
        <v>4</v>
      </c>
      <c r="EJ41" s="1">
        <v>0</v>
      </c>
      <c r="EM41" s="1">
        <v>3</v>
      </c>
      <c r="EP41" s="1">
        <v>8</v>
      </c>
      <c r="ES41" s="1">
        <v>1</v>
      </c>
      <c r="ET41" s="1">
        <v>15</v>
      </c>
      <c r="EU41" s="1">
        <v>19</v>
      </c>
      <c r="EV41" s="1">
        <v>34</v>
      </c>
      <c r="EZ41" s="1">
        <v>8</v>
      </c>
      <c r="FA41" s="1">
        <v>22.2</v>
      </c>
      <c r="FC41" s="1" t="s">
        <v>70</v>
      </c>
      <c r="FG41" s="1">
        <f t="shared" si="3"/>
        <v>37</v>
      </c>
      <c r="FK41" s="1">
        <f t="shared" si="2"/>
        <v>12</v>
      </c>
      <c r="FN41" s="1">
        <v>153</v>
      </c>
      <c r="FO41" s="1">
        <v>28</v>
      </c>
    </row>
    <row r="42" spans="2:171">
      <c r="B42" s="5" t="s">
        <v>60</v>
      </c>
      <c r="C42" s="5" t="s">
        <v>58</v>
      </c>
      <c r="D42" s="5" t="s">
        <v>71</v>
      </c>
      <c r="E42" s="5">
        <v>1</v>
      </c>
      <c r="F42" s="1">
        <v>33.9</v>
      </c>
      <c r="G42" s="1">
        <v>5.9</v>
      </c>
      <c r="H42" s="1">
        <v>7.6</v>
      </c>
      <c r="I42" s="1">
        <v>5.0999999999999996</v>
      </c>
      <c r="J42" s="1">
        <v>7.4</v>
      </c>
      <c r="K42" s="1">
        <v>5.2</v>
      </c>
      <c r="L42" s="1">
        <v>10.7</v>
      </c>
      <c r="M42" s="1">
        <v>11.7</v>
      </c>
      <c r="N42" s="1">
        <v>6.4</v>
      </c>
      <c r="O42" s="1">
        <v>4.3</v>
      </c>
      <c r="P42" s="1">
        <v>5.4</v>
      </c>
      <c r="Q42" s="1">
        <v>6.5</v>
      </c>
      <c r="R42" s="1">
        <v>4</v>
      </c>
      <c r="S42" s="1">
        <v>3.4</v>
      </c>
      <c r="T42" s="1">
        <v>6.8</v>
      </c>
      <c r="U42" s="1">
        <v>10.8</v>
      </c>
      <c r="V42" s="1">
        <v>7.4</v>
      </c>
      <c r="W42" s="1">
        <v>9.1999999999999993</v>
      </c>
      <c r="X42" s="1">
        <v>11.8</v>
      </c>
      <c r="Y42" s="1">
        <v>6.5</v>
      </c>
      <c r="Z42" s="1">
        <v>8.8000000000000007</v>
      </c>
      <c r="AA42" s="1">
        <v>6.3</v>
      </c>
      <c r="AB42" s="1">
        <v>5.9</v>
      </c>
      <c r="AC42" s="1">
        <v>11.3</v>
      </c>
      <c r="AD42" s="1">
        <v>2.6</v>
      </c>
      <c r="AE42" s="1">
        <v>2</v>
      </c>
      <c r="AF42" s="1">
        <v>3.2</v>
      </c>
      <c r="AG42" s="1">
        <v>6.2</v>
      </c>
      <c r="AH42" s="1">
        <v>3.9</v>
      </c>
      <c r="AI42" s="1">
        <v>3.9</v>
      </c>
      <c r="AJ42" s="1">
        <v>7.2</v>
      </c>
      <c r="AK42" s="1">
        <v>3.1</v>
      </c>
      <c r="AL42" s="1">
        <v>9.1999999999999993</v>
      </c>
      <c r="AM42" s="1">
        <v>11.6</v>
      </c>
      <c r="AN42" s="1">
        <v>0.3</v>
      </c>
      <c r="AO42" s="1">
        <v>7.2</v>
      </c>
      <c r="AP42" s="1">
        <v>6.4</v>
      </c>
      <c r="AQ42" s="1">
        <v>5.2</v>
      </c>
      <c r="AR42" s="1">
        <v>4.9000000000000004</v>
      </c>
      <c r="AS42" s="1">
        <v>5.0999999999999996</v>
      </c>
      <c r="AT42" s="1">
        <v>7.2</v>
      </c>
      <c r="AU42" s="1">
        <v>7.7</v>
      </c>
      <c r="AV42" s="1">
        <v>2.9</v>
      </c>
      <c r="AW42" s="1">
        <v>22.3</v>
      </c>
      <c r="AX42" s="1">
        <v>1.6</v>
      </c>
      <c r="AY42" s="1">
        <v>6.3</v>
      </c>
      <c r="AZ42" s="1">
        <v>8</v>
      </c>
      <c r="BA42" s="1">
        <v>22.5</v>
      </c>
      <c r="BB42" s="1">
        <v>1</v>
      </c>
      <c r="BC42" s="1">
        <v>1</v>
      </c>
      <c r="BD42" s="1" t="s">
        <v>70</v>
      </c>
      <c r="BE42" s="1">
        <v>6</v>
      </c>
      <c r="BH42" s="1">
        <v>11</v>
      </c>
      <c r="BK42" s="1">
        <v>10</v>
      </c>
      <c r="BN42" s="1">
        <v>20</v>
      </c>
      <c r="BQ42" s="1">
        <v>21</v>
      </c>
      <c r="BT42" s="1">
        <v>12</v>
      </c>
      <c r="BW42" s="1" t="s">
        <v>70</v>
      </c>
      <c r="BX42" s="1">
        <v>9</v>
      </c>
      <c r="BY42" s="1">
        <v>2</v>
      </c>
      <c r="BZ42" s="1">
        <v>6</v>
      </c>
      <c r="CA42" s="1">
        <v>6</v>
      </c>
      <c r="CB42" s="1">
        <v>2</v>
      </c>
      <c r="CC42" s="1">
        <v>8</v>
      </c>
      <c r="CD42" s="1">
        <v>16</v>
      </c>
      <c r="CF42" s="1">
        <v>5</v>
      </c>
      <c r="CI42" s="1">
        <v>22</v>
      </c>
      <c r="CJ42" s="1">
        <v>8</v>
      </c>
      <c r="CM42" s="1">
        <v>22</v>
      </c>
      <c r="CP42" s="1">
        <v>24</v>
      </c>
      <c r="CQ42" s="1">
        <v>6</v>
      </c>
      <c r="CR42" s="1">
        <v>15</v>
      </c>
      <c r="CU42" s="1">
        <v>12</v>
      </c>
      <c r="CV42" s="1">
        <v>13</v>
      </c>
      <c r="CW42" s="1">
        <v>6</v>
      </c>
      <c r="CX42" s="1">
        <v>9</v>
      </c>
      <c r="DA42" s="1">
        <v>7</v>
      </c>
      <c r="DE42" s="1">
        <v>24</v>
      </c>
      <c r="DH42" s="1">
        <v>15</v>
      </c>
      <c r="DK42" s="1">
        <v>19</v>
      </c>
      <c r="DN42" s="1">
        <v>14</v>
      </c>
      <c r="DR42" s="1">
        <v>3</v>
      </c>
      <c r="DU42" s="1">
        <v>1</v>
      </c>
      <c r="DV42" s="1">
        <v>5</v>
      </c>
      <c r="DW42" s="1">
        <v>1</v>
      </c>
      <c r="DX42" s="1">
        <v>1</v>
      </c>
      <c r="DY42" s="1">
        <v>4</v>
      </c>
      <c r="EB42" s="1">
        <v>3</v>
      </c>
      <c r="EC42" s="1">
        <v>4</v>
      </c>
      <c r="ED42" s="1">
        <f t="shared" si="1"/>
        <v>7</v>
      </c>
      <c r="EH42" s="1">
        <v>5</v>
      </c>
      <c r="EI42" s="1">
        <v>6</v>
      </c>
      <c r="EJ42" s="1">
        <v>1</v>
      </c>
      <c r="EM42" s="1">
        <v>3</v>
      </c>
      <c r="EP42" s="1">
        <v>8</v>
      </c>
      <c r="ES42" s="1">
        <v>1</v>
      </c>
      <c r="ET42" s="1">
        <v>15</v>
      </c>
      <c r="EU42" s="1">
        <v>18</v>
      </c>
      <c r="EV42" s="1">
        <v>33</v>
      </c>
      <c r="EZ42" s="1">
        <v>8</v>
      </c>
      <c r="FA42" s="1">
        <v>22.5</v>
      </c>
      <c r="FC42" s="1" t="s">
        <v>70</v>
      </c>
      <c r="FG42" s="1">
        <f t="shared" si="3"/>
        <v>33</v>
      </c>
      <c r="FK42" s="1">
        <f t="shared" si="2"/>
        <v>12</v>
      </c>
      <c r="FN42" s="1">
        <v>157</v>
      </c>
      <c r="FO42" s="1">
        <v>29</v>
      </c>
    </row>
    <row r="43" spans="2:171">
      <c r="B43" s="5" t="s">
        <v>60</v>
      </c>
      <c r="C43" s="5" t="s">
        <v>58</v>
      </c>
      <c r="D43" s="5" t="s">
        <v>71</v>
      </c>
      <c r="E43" s="5">
        <v>1</v>
      </c>
      <c r="F43" s="1">
        <v>36.4</v>
      </c>
      <c r="G43" s="1">
        <v>5.8</v>
      </c>
      <c r="H43" s="1">
        <v>8.4</v>
      </c>
      <c r="I43" s="1">
        <v>5.5</v>
      </c>
      <c r="J43" s="1">
        <v>7.2</v>
      </c>
      <c r="K43" s="1">
        <v>5.8</v>
      </c>
      <c r="L43" s="1">
        <v>11.3</v>
      </c>
      <c r="M43" s="1">
        <v>10.8</v>
      </c>
      <c r="N43" s="1">
        <v>7.3</v>
      </c>
      <c r="O43" s="1">
        <v>5.5</v>
      </c>
      <c r="P43" s="1">
        <v>6.3</v>
      </c>
      <c r="Q43" s="1">
        <v>6.2</v>
      </c>
      <c r="R43" s="1">
        <v>4</v>
      </c>
      <c r="S43" s="1">
        <v>3.6</v>
      </c>
      <c r="T43" s="1">
        <v>7.7</v>
      </c>
      <c r="U43" s="1">
        <v>11.2</v>
      </c>
      <c r="V43" s="1">
        <v>7.9</v>
      </c>
      <c r="W43" s="1">
        <v>9.3000000000000007</v>
      </c>
      <c r="X43" s="1">
        <v>12.2</v>
      </c>
      <c r="Y43" s="1">
        <v>6.4</v>
      </c>
      <c r="Z43" s="1">
        <v>9.6</v>
      </c>
      <c r="AA43" s="1">
        <v>7</v>
      </c>
      <c r="AB43" s="1">
        <v>7.2</v>
      </c>
      <c r="AC43" s="1">
        <v>11.6</v>
      </c>
      <c r="AD43" s="1">
        <v>2.8</v>
      </c>
      <c r="AE43" s="1">
        <v>2</v>
      </c>
      <c r="AF43" s="1">
        <v>3.6</v>
      </c>
      <c r="AG43" s="1">
        <v>6.9</v>
      </c>
      <c r="AH43" s="1">
        <v>4.0999999999999996</v>
      </c>
      <c r="AI43" s="1">
        <v>3.4</v>
      </c>
      <c r="AJ43" s="1">
        <v>7.8</v>
      </c>
      <c r="AK43" s="1">
        <v>3.1</v>
      </c>
      <c r="AL43" s="1">
        <v>9.3000000000000007</v>
      </c>
      <c r="AM43" s="1">
        <v>11.6</v>
      </c>
      <c r="AN43" s="1">
        <v>0.7</v>
      </c>
      <c r="AO43" s="1">
        <v>8.1</v>
      </c>
      <c r="AP43" s="1">
        <v>5.8</v>
      </c>
      <c r="AQ43" s="1">
        <v>5.6</v>
      </c>
      <c r="AR43" s="1">
        <v>5.6</v>
      </c>
      <c r="AS43" s="1">
        <v>4</v>
      </c>
      <c r="AT43" s="1">
        <v>7</v>
      </c>
      <c r="AU43" s="1">
        <v>6.8</v>
      </c>
      <c r="AV43" s="1">
        <v>2.8</v>
      </c>
      <c r="AW43" s="1">
        <v>24</v>
      </c>
      <c r="AX43" s="1">
        <v>1.7</v>
      </c>
      <c r="AY43" s="1">
        <v>6.1</v>
      </c>
      <c r="AZ43" s="1">
        <v>8.1</v>
      </c>
      <c r="BA43" s="1">
        <v>24.1</v>
      </c>
      <c r="BB43" s="1">
        <v>1</v>
      </c>
      <c r="BC43" s="1">
        <v>1</v>
      </c>
      <c r="BD43" s="1" t="s">
        <v>70</v>
      </c>
      <c r="BE43" s="1">
        <v>6</v>
      </c>
      <c r="BH43" s="1">
        <v>11</v>
      </c>
      <c r="BK43" s="1">
        <v>10</v>
      </c>
      <c r="BN43" s="1">
        <v>20</v>
      </c>
      <c r="BQ43" s="1">
        <v>20</v>
      </c>
      <c r="BT43" s="1">
        <v>12</v>
      </c>
      <c r="BW43" s="1" t="s">
        <v>70</v>
      </c>
      <c r="BX43" s="1">
        <v>9</v>
      </c>
      <c r="BY43" s="1">
        <v>2</v>
      </c>
      <c r="BZ43" s="1">
        <v>7</v>
      </c>
      <c r="CA43" s="1">
        <v>6</v>
      </c>
      <c r="CB43" s="1">
        <v>2</v>
      </c>
      <c r="CC43" s="1">
        <v>9</v>
      </c>
      <c r="CD43" s="1">
        <v>17</v>
      </c>
      <c r="CF43" s="1">
        <v>4</v>
      </c>
      <c r="CI43" s="1">
        <v>25</v>
      </c>
      <c r="CJ43" s="1">
        <v>9</v>
      </c>
      <c r="CM43" s="1">
        <v>21</v>
      </c>
      <c r="CP43" s="1">
        <v>23</v>
      </c>
      <c r="CQ43" s="1">
        <v>5</v>
      </c>
      <c r="CR43" s="1">
        <v>10</v>
      </c>
      <c r="CU43" s="1">
        <v>13</v>
      </c>
      <c r="CV43" s="1">
        <v>11</v>
      </c>
      <c r="CW43" s="1">
        <v>7</v>
      </c>
      <c r="CX43" s="1">
        <v>11</v>
      </c>
      <c r="DE43" s="1">
        <v>25</v>
      </c>
      <c r="DH43" s="1">
        <v>17</v>
      </c>
      <c r="DK43" s="1">
        <v>13</v>
      </c>
      <c r="DN43" s="1">
        <v>11</v>
      </c>
      <c r="DR43" s="1">
        <v>3</v>
      </c>
      <c r="DU43" s="1">
        <v>1</v>
      </c>
      <c r="DV43" s="1">
        <v>3</v>
      </c>
      <c r="DW43" s="1">
        <v>1</v>
      </c>
      <c r="DX43" s="1">
        <v>4</v>
      </c>
      <c r="DY43" s="1">
        <v>3</v>
      </c>
      <c r="EB43" s="1">
        <v>2</v>
      </c>
      <c r="EC43" s="1">
        <v>2</v>
      </c>
      <c r="ED43" s="1">
        <f t="shared" si="1"/>
        <v>4</v>
      </c>
      <c r="EJ43" s="1">
        <v>1</v>
      </c>
      <c r="EM43" s="1">
        <v>4</v>
      </c>
      <c r="EP43" s="1">
        <v>8</v>
      </c>
      <c r="ES43" s="1">
        <v>1</v>
      </c>
      <c r="ET43" s="1">
        <v>15</v>
      </c>
      <c r="EU43" s="1">
        <v>19</v>
      </c>
      <c r="EV43" s="1">
        <v>34</v>
      </c>
      <c r="EZ43" s="1">
        <v>8.1</v>
      </c>
      <c r="FA43" s="1">
        <v>24.1</v>
      </c>
      <c r="FC43" s="1" t="s">
        <v>70</v>
      </c>
      <c r="FG43" s="1">
        <f t="shared" si="3"/>
        <v>35</v>
      </c>
      <c r="FK43" s="1">
        <f t="shared" si="2"/>
        <v>13</v>
      </c>
      <c r="FN43" s="1">
        <v>161</v>
      </c>
      <c r="FO43" s="1">
        <v>30</v>
      </c>
    </row>
    <row r="44" spans="2:171">
      <c r="B44" s="5" t="s">
        <v>60</v>
      </c>
      <c r="C44" s="5" t="s">
        <v>58</v>
      </c>
      <c r="D44" s="5" t="s">
        <v>71</v>
      </c>
      <c r="E44" s="5">
        <v>2</v>
      </c>
      <c r="F44" s="1">
        <v>42.3</v>
      </c>
      <c r="G44" s="1">
        <v>7.5</v>
      </c>
      <c r="H44" s="1">
        <v>8.4</v>
      </c>
      <c r="I44" s="1">
        <v>6.5</v>
      </c>
      <c r="J44" s="1">
        <v>8.6</v>
      </c>
      <c r="K44" s="1">
        <v>7.5</v>
      </c>
      <c r="L44" s="1">
        <v>12.3</v>
      </c>
      <c r="M44" s="1">
        <v>13.8</v>
      </c>
      <c r="N44" s="1">
        <v>7.5</v>
      </c>
      <c r="O44" s="1">
        <v>6.5</v>
      </c>
      <c r="P44" s="1">
        <v>6.5</v>
      </c>
      <c r="Q44" s="1">
        <v>8.4</v>
      </c>
      <c r="R44" s="1">
        <v>4.7</v>
      </c>
      <c r="S44" s="1">
        <v>4.3</v>
      </c>
      <c r="T44" s="1">
        <v>8.5</v>
      </c>
      <c r="U44" s="1">
        <v>13.9</v>
      </c>
      <c r="V44" s="1">
        <v>9.5</v>
      </c>
      <c r="W44" s="1">
        <v>12.8</v>
      </c>
      <c r="X44" s="1">
        <v>14.9</v>
      </c>
      <c r="Y44" s="1">
        <v>8.5</v>
      </c>
      <c r="Z44" s="1">
        <v>11.3</v>
      </c>
      <c r="AA44" s="1">
        <v>8.3000000000000007</v>
      </c>
      <c r="AB44" s="1">
        <v>8.3000000000000007</v>
      </c>
      <c r="AC44" s="1">
        <v>12.4</v>
      </c>
      <c r="AD44" s="1">
        <v>3.3</v>
      </c>
      <c r="AE44" s="1">
        <v>2.4</v>
      </c>
      <c r="AF44" s="1">
        <v>3.5</v>
      </c>
      <c r="AG44" s="1">
        <v>6.9</v>
      </c>
      <c r="AH44" s="1">
        <v>4.2</v>
      </c>
      <c r="AI44" s="1">
        <v>4.4000000000000004</v>
      </c>
      <c r="AJ44" s="1">
        <v>9</v>
      </c>
      <c r="AK44" s="1">
        <v>3.6</v>
      </c>
      <c r="AL44" s="1">
        <v>10</v>
      </c>
      <c r="AM44" s="1">
        <v>14.6</v>
      </c>
      <c r="AN44" s="1">
        <v>0.5</v>
      </c>
      <c r="AO44" s="1">
        <v>8.6</v>
      </c>
      <c r="AP44" s="1">
        <v>7.4</v>
      </c>
      <c r="AQ44" s="1">
        <v>5.5</v>
      </c>
      <c r="AR44" s="1">
        <v>5.5</v>
      </c>
      <c r="AS44" s="1">
        <v>5.7</v>
      </c>
      <c r="AT44" s="1">
        <v>8.6</v>
      </c>
      <c r="AU44" s="1">
        <v>9.3000000000000007</v>
      </c>
      <c r="AV44" s="1">
        <v>3.3</v>
      </c>
      <c r="AW44" s="1">
        <v>28.2</v>
      </c>
      <c r="AX44" s="1">
        <v>2</v>
      </c>
      <c r="AY44" s="1">
        <v>8.1</v>
      </c>
      <c r="AZ44" s="1">
        <v>10</v>
      </c>
      <c r="BA44" s="1">
        <v>28.3</v>
      </c>
      <c r="BB44" s="1">
        <v>1</v>
      </c>
      <c r="BC44" s="1">
        <v>2</v>
      </c>
      <c r="BD44" s="1" t="s">
        <v>70</v>
      </c>
      <c r="BE44" s="1">
        <v>6</v>
      </c>
      <c r="BH44" s="1">
        <v>11</v>
      </c>
      <c r="BK44" s="1">
        <v>10</v>
      </c>
      <c r="BN44" s="1">
        <v>20</v>
      </c>
      <c r="BQ44" s="1">
        <v>20</v>
      </c>
      <c r="BT44" s="1">
        <v>12</v>
      </c>
      <c r="BW44" s="1" t="s">
        <v>70</v>
      </c>
      <c r="BX44" s="1">
        <v>9</v>
      </c>
      <c r="BY44" s="1">
        <v>2</v>
      </c>
      <c r="BZ44" s="1">
        <v>7</v>
      </c>
      <c r="CA44" s="1">
        <v>6</v>
      </c>
      <c r="CB44" s="1">
        <v>2</v>
      </c>
      <c r="CC44" s="1">
        <v>9</v>
      </c>
      <c r="CD44" s="1">
        <v>17</v>
      </c>
      <c r="CF44" s="1">
        <v>5</v>
      </c>
      <c r="CI44" s="1">
        <v>26</v>
      </c>
      <c r="CJ44" s="1">
        <v>9</v>
      </c>
      <c r="CM44" s="1">
        <v>25</v>
      </c>
      <c r="CP44" s="1">
        <v>27</v>
      </c>
      <c r="CQ44" s="1">
        <v>6</v>
      </c>
      <c r="CR44" s="1">
        <v>14</v>
      </c>
      <c r="CU44" s="1">
        <v>16</v>
      </c>
      <c r="CV44" s="1">
        <v>12</v>
      </c>
      <c r="CW44" s="1">
        <v>9</v>
      </c>
      <c r="CX44" s="1">
        <v>11</v>
      </c>
      <c r="DA44" s="1">
        <v>8</v>
      </c>
      <c r="DE44" s="1">
        <v>23</v>
      </c>
      <c r="DH44" s="1">
        <v>14</v>
      </c>
      <c r="DK44" s="1">
        <v>21</v>
      </c>
      <c r="DN44" s="1">
        <v>13</v>
      </c>
      <c r="DR44" s="1">
        <v>3</v>
      </c>
      <c r="DU44" s="1">
        <v>1</v>
      </c>
      <c r="DV44" s="1">
        <v>3</v>
      </c>
      <c r="DW44" s="1">
        <v>1</v>
      </c>
      <c r="DX44" s="1">
        <v>3</v>
      </c>
      <c r="DY44" s="1">
        <v>4</v>
      </c>
      <c r="EB44" s="1">
        <v>2</v>
      </c>
      <c r="EC44" s="1">
        <v>3</v>
      </c>
      <c r="ED44" s="1">
        <f t="shared" si="1"/>
        <v>5</v>
      </c>
      <c r="EJ44" s="1">
        <v>2</v>
      </c>
      <c r="EM44" s="1">
        <v>5</v>
      </c>
      <c r="EP44" s="1">
        <v>8</v>
      </c>
      <c r="ES44" s="1">
        <v>2</v>
      </c>
      <c r="ET44" s="1">
        <v>15</v>
      </c>
      <c r="EU44" s="1">
        <v>19</v>
      </c>
      <c r="EV44" s="1">
        <v>34</v>
      </c>
      <c r="EZ44" s="1">
        <v>10</v>
      </c>
      <c r="FA44" s="1">
        <v>28.3</v>
      </c>
      <c r="FC44" s="1" t="s">
        <v>70</v>
      </c>
      <c r="FG44" s="1">
        <f t="shared" si="3"/>
        <v>35</v>
      </c>
      <c r="FK44" s="1">
        <f t="shared" si="2"/>
        <v>13</v>
      </c>
      <c r="FN44" s="1">
        <v>165</v>
      </c>
      <c r="FO44" s="1">
        <v>31</v>
      </c>
    </row>
    <row r="45" spans="2:171">
      <c r="B45" s="5" t="s">
        <v>60</v>
      </c>
      <c r="C45" s="5" t="s">
        <v>58</v>
      </c>
      <c r="D45" s="5" t="s">
        <v>71</v>
      </c>
      <c r="E45" s="5">
        <v>2</v>
      </c>
      <c r="F45" s="1">
        <v>36.799999999999997</v>
      </c>
      <c r="G45" s="1">
        <v>6.5</v>
      </c>
      <c r="H45" s="1">
        <v>8.5</v>
      </c>
      <c r="I45" s="1">
        <v>6.6</v>
      </c>
      <c r="J45" s="1">
        <v>7.9</v>
      </c>
      <c r="K45" s="1">
        <v>6</v>
      </c>
      <c r="L45" s="1">
        <v>10.4</v>
      </c>
      <c r="M45" s="1">
        <v>12.3</v>
      </c>
      <c r="N45" s="1">
        <v>6.7</v>
      </c>
      <c r="O45" s="1">
        <v>5.9</v>
      </c>
      <c r="P45" s="1">
        <v>5.0999999999999996</v>
      </c>
      <c r="Q45" s="1">
        <v>7.3</v>
      </c>
      <c r="R45" s="1">
        <v>4.2</v>
      </c>
      <c r="S45" s="1">
        <v>3.8</v>
      </c>
      <c r="T45" s="1">
        <v>7.1</v>
      </c>
      <c r="U45" s="1">
        <v>12</v>
      </c>
      <c r="V45" s="1">
        <v>8.5</v>
      </c>
      <c r="W45" s="1">
        <v>10.9</v>
      </c>
      <c r="X45" s="1">
        <v>12.6</v>
      </c>
      <c r="Y45" s="1">
        <v>7.5</v>
      </c>
      <c r="Z45" s="1">
        <v>10.1</v>
      </c>
      <c r="AA45" s="1">
        <v>6.8</v>
      </c>
      <c r="AB45" s="1">
        <v>7.3</v>
      </c>
      <c r="AC45" s="1">
        <v>11</v>
      </c>
      <c r="AD45" s="1">
        <v>2.6</v>
      </c>
      <c r="AE45" s="1">
        <v>2</v>
      </c>
      <c r="AF45" s="1">
        <v>3</v>
      </c>
      <c r="AG45" s="1">
        <v>6.1</v>
      </c>
      <c r="AH45" s="1">
        <v>3.8</v>
      </c>
      <c r="AI45" s="1">
        <v>3.8</v>
      </c>
      <c r="AJ45" s="1">
        <v>8.1999999999999993</v>
      </c>
      <c r="AK45" s="1">
        <v>3</v>
      </c>
      <c r="AL45" s="1">
        <v>8.6</v>
      </c>
      <c r="AM45" s="1">
        <v>12.7</v>
      </c>
      <c r="AN45" s="1">
        <v>0.3</v>
      </c>
      <c r="AO45" s="1">
        <v>6.4</v>
      </c>
      <c r="AP45" s="1">
        <v>6.1</v>
      </c>
      <c r="AQ45" s="1">
        <v>4.5</v>
      </c>
      <c r="AR45" s="1">
        <v>4.5999999999999996</v>
      </c>
      <c r="AS45" s="1">
        <v>3.7</v>
      </c>
      <c r="AT45" s="1">
        <v>7</v>
      </c>
      <c r="AU45" s="1">
        <v>7.4</v>
      </c>
      <c r="AV45" s="1">
        <v>3.7</v>
      </c>
      <c r="AW45" s="1">
        <v>25.2</v>
      </c>
      <c r="AX45" s="1">
        <v>2</v>
      </c>
      <c r="AY45" s="1">
        <v>5.9</v>
      </c>
      <c r="AZ45" s="1">
        <v>8.5</v>
      </c>
      <c r="BA45" s="1">
        <v>25.5</v>
      </c>
      <c r="BB45" s="1">
        <v>1</v>
      </c>
      <c r="BC45" s="1">
        <v>2</v>
      </c>
      <c r="BD45" s="1" t="s">
        <v>70</v>
      </c>
      <c r="BE45" s="1">
        <v>6</v>
      </c>
      <c r="BH45" s="1">
        <v>11</v>
      </c>
      <c r="BK45" s="1">
        <v>10</v>
      </c>
      <c r="BN45" s="1">
        <v>21</v>
      </c>
      <c r="BQ45" s="1">
        <v>21</v>
      </c>
      <c r="BT45" s="1">
        <v>12</v>
      </c>
      <c r="BW45" s="1" t="s">
        <v>70</v>
      </c>
      <c r="BX45" s="1">
        <v>9</v>
      </c>
      <c r="BY45" s="1">
        <v>2</v>
      </c>
      <c r="BZ45" s="1">
        <v>7</v>
      </c>
      <c r="CA45" s="1">
        <v>6</v>
      </c>
      <c r="CB45" s="1">
        <v>2</v>
      </c>
      <c r="CC45" s="1">
        <v>8</v>
      </c>
      <c r="CD45" s="1">
        <v>17</v>
      </c>
      <c r="CF45" s="1">
        <v>5</v>
      </c>
      <c r="CI45" s="1">
        <v>23</v>
      </c>
      <c r="CJ45" s="1">
        <v>9</v>
      </c>
      <c r="CM45" s="1">
        <v>25</v>
      </c>
      <c r="CP45" s="1">
        <v>23</v>
      </c>
      <c r="CQ45" s="1">
        <v>6</v>
      </c>
      <c r="CR45" s="1">
        <v>13</v>
      </c>
      <c r="CU45" s="1">
        <v>14</v>
      </c>
      <c r="CV45" s="1">
        <v>13</v>
      </c>
      <c r="CW45" s="1">
        <v>10</v>
      </c>
      <c r="CX45" s="1">
        <v>11</v>
      </c>
      <c r="DA45" s="1">
        <v>7</v>
      </c>
      <c r="DE45" s="1">
        <v>22</v>
      </c>
      <c r="DH45" s="1">
        <v>15</v>
      </c>
      <c r="DK45" s="1">
        <v>22</v>
      </c>
      <c r="DN45" s="1">
        <v>13</v>
      </c>
      <c r="DR45" s="1">
        <v>4</v>
      </c>
      <c r="DU45" s="1">
        <v>1</v>
      </c>
      <c r="DV45" s="1">
        <v>3</v>
      </c>
      <c r="DW45" s="1">
        <v>2</v>
      </c>
      <c r="DX45" s="1">
        <v>6</v>
      </c>
      <c r="DY45" s="1">
        <v>4</v>
      </c>
      <c r="EB45" s="1">
        <v>2</v>
      </c>
      <c r="EC45" s="1">
        <v>3</v>
      </c>
      <c r="ED45" s="1">
        <f t="shared" si="1"/>
        <v>5</v>
      </c>
      <c r="EH45" s="1">
        <v>5</v>
      </c>
      <c r="EI45" s="1">
        <v>6</v>
      </c>
      <c r="EJ45" s="1">
        <v>1</v>
      </c>
      <c r="EM45" s="1">
        <v>3</v>
      </c>
      <c r="EP45" s="1">
        <v>9</v>
      </c>
      <c r="ES45" s="1">
        <v>2</v>
      </c>
      <c r="ET45" s="1">
        <v>16</v>
      </c>
      <c r="EU45" s="1">
        <v>18</v>
      </c>
      <c r="EV45" s="1">
        <v>34</v>
      </c>
      <c r="EZ45" s="1">
        <v>8.5</v>
      </c>
      <c r="FA45" s="1">
        <v>25.5</v>
      </c>
      <c r="FC45" s="1" t="s">
        <v>70</v>
      </c>
      <c r="FG45" s="1">
        <f t="shared" si="3"/>
        <v>34</v>
      </c>
      <c r="FK45" s="1">
        <f t="shared" si="2"/>
        <v>13</v>
      </c>
      <c r="FN45" s="1">
        <v>169</v>
      </c>
      <c r="FO45" s="1">
        <v>32</v>
      </c>
    </row>
    <row r="46" spans="2:171">
      <c r="B46" s="5" t="s">
        <v>60</v>
      </c>
      <c r="C46" s="5" t="s">
        <v>58</v>
      </c>
      <c r="D46" s="5" t="s">
        <v>71</v>
      </c>
      <c r="E46" s="5">
        <v>2</v>
      </c>
      <c r="F46" s="1">
        <v>35.5</v>
      </c>
      <c r="G46" s="1">
        <v>5.9</v>
      </c>
      <c r="H46" s="1">
        <v>7.5</v>
      </c>
      <c r="I46" s="1">
        <v>5.5</v>
      </c>
      <c r="J46" s="1">
        <v>7.8</v>
      </c>
      <c r="K46" s="1">
        <v>6</v>
      </c>
      <c r="L46" s="1">
        <v>9.8000000000000007</v>
      </c>
      <c r="M46" s="1">
        <v>11.9</v>
      </c>
      <c r="N46" s="1">
        <v>6.6</v>
      </c>
      <c r="O46" s="1">
        <v>5.7</v>
      </c>
      <c r="P46" s="1">
        <v>5</v>
      </c>
      <c r="Q46" s="1">
        <v>6.9</v>
      </c>
      <c r="R46" s="1">
        <v>3.9</v>
      </c>
      <c r="S46" s="1">
        <v>3.8</v>
      </c>
      <c r="T46" s="1">
        <v>6.7</v>
      </c>
      <c r="U46" s="1">
        <v>11.9</v>
      </c>
      <c r="V46" s="1">
        <v>8.3000000000000007</v>
      </c>
      <c r="W46" s="1">
        <v>10.4</v>
      </c>
      <c r="X46" s="1">
        <v>12.3</v>
      </c>
      <c r="Y46" s="1">
        <v>6.7</v>
      </c>
      <c r="Z46" s="1">
        <v>9.8000000000000007</v>
      </c>
      <c r="AA46" s="1">
        <v>7.5</v>
      </c>
      <c r="AB46" s="1">
        <v>7.2</v>
      </c>
      <c r="AC46" s="1">
        <v>9.9</v>
      </c>
      <c r="AD46" s="1">
        <v>2.4</v>
      </c>
      <c r="AE46" s="1">
        <v>2</v>
      </c>
      <c r="AF46" s="1">
        <v>3.1</v>
      </c>
      <c r="AG46" s="1">
        <v>5.8</v>
      </c>
      <c r="AH46" s="1">
        <v>3.8</v>
      </c>
      <c r="AI46" s="1">
        <v>3.7</v>
      </c>
      <c r="AJ46" s="1">
        <v>7.9</v>
      </c>
      <c r="AK46" s="1">
        <v>2.5</v>
      </c>
      <c r="AL46" s="1">
        <v>8.5</v>
      </c>
      <c r="AM46" s="1">
        <v>12</v>
      </c>
      <c r="AN46" s="1">
        <v>1.3</v>
      </c>
      <c r="AO46" s="1">
        <v>7.3</v>
      </c>
      <c r="AP46" s="1">
        <v>6</v>
      </c>
      <c r="AQ46" s="1">
        <v>4.2</v>
      </c>
      <c r="AR46" s="1">
        <v>4.3</v>
      </c>
      <c r="AS46" s="1">
        <v>3.6</v>
      </c>
      <c r="AT46" s="1">
        <v>7</v>
      </c>
      <c r="AU46" s="1">
        <v>6.8</v>
      </c>
      <c r="AV46" s="1">
        <v>3.3</v>
      </c>
      <c r="AW46" s="1">
        <v>23.9</v>
      </c>
      <c r="AX46" s="1">
        <v>1.5</v>
      </c>
      <c r="AY46" s="1">
        <v>6.1</v>
      </c>
      <c r="AZ46" s="1">
        <v>8.1</v>
      </c>
      <c r="BA46" s="1">
        <v>23.4</v>
      </c>
      <c r="BB46" s="1">
        <v>1</v>
      </c>
      <c r="BC46" s="1">
        <v>2</v>
      </c>
      <c r="BD46" s="1" t="s">
        <v>70</v>
      </c>
      <c r="BE46" s="1">
        <v>7</v>
      </c>
      <c r="BH46" s="1">
        <v>11</v>
      </c>
      <c r="BK46" s="1">
        <v>10</v>
      </c>
      <c r="BN46" s="1">
        <v>19</v>
      </c>
      <c r="BQ46" s="1">
        <v>19</v>
      </c>
      <c r="BT46" s="1">
        <v>12</v>
      </c>
      <c r="BW46" s="1" t="s">
        <v>70</v>
      </c>
      <c r="BX46" s="1">
        <v>10</v>
      </c>
      <c r="BY46" s="1">
        <v>3</v>
      </c>
      <c r="BZ46" s="1">
        <v>7</v>
      </c>
      <c r="CA46" s="1">
        <v>6</v>
      </c>
      <c r="CB46" s="1">
        <v>3</v>
      </c>
      <c r="CC46" s="1">
        <v>9</v>
      </c>
      <c r="CD46" s="1">
        <v>19</v>
      </c>
      <c r="CF46" s="1">
        <v>5</v>
      </c>
      <c r="CI46" s="1">
        <v>28</v>
      </c>
      <c r="CJ46" s="1">
        <v>8</v>
      </c>
      <c r="CM46" s="1">
        <v>25</v>
      </c>
      <c r="CP46" s="1">
        <v>25</v>
      </c>
      <c r="CQ46" s="1">
        <v>6</v>
      </c>
      <c r="CR46" s="1">
        <v>12</v>
      </c>
      <c r="CU46" s="1">
        <v>14</v>
      </c>
      <c r="CV46" s="1">
        <v>13</v>
      </c>
      <c r="CW46" s="1">
        <v>9</v>
      </c>
      <c r="CX46" s="1">
        <v>10</v>
      </c>
      <c r="DA46" s="1">
        <v>9</v>
      </c>
      <c r="DE46" s="1">
        <v>25</v>
      </c>
      <c r="DH46" s="1">
        <v>16</v>
      </c>
      <c r="DK46" s="1">
        <v>20</v>
      </c>
      <c r="DN46" s="1">
        <v>14</v>
      </c>
      <c r="DR46" s="1">
        <v>4</v>
      </c>
      <c r="DU46" s="1">
        <v>1</v>
      </c>
      <c r="DV46" s="1">
        <v>6</v>
      </c>
      <c r="DW46" s="1">
        <v>4</v>
      </c>
      <c r="DX46" s="1">
        <v>7</v>
      </c>
      <c r="DY46" s="1">
        <v>4</v>
      </c>
      <c r="EB46" s="1">
        <v>3</v>
      </c>
      <c r="EC46" s="1">
        <v>2</v>
      </c>
      <c r="ED46" s="1">
        <f t="shared" si="1"/>
        <v>5</v>
      </c>
      <c r="EH46" s="1">
        <v>4</v>
      </c>
      <c r="EI46" s="1">
        <v>6</v>
      </c>
      <c r="EJ46" s="1">
        <v>1</v>
      </c>
      <c r="EM46" s="1">
        <v>3</v>
      </c>
      <c r="EP46" s="1">
        <v>9</v>
      </c>
      <c r="ES46" s="1">
        <v>2</v>
      </c>
      <c r="ET46" s="1">
        <v>15</v>
      </c>
      <c r="EU46" s="1">
        <v>17</v>
      </c>
      <c r="EV46" s="1">
        <v>34</v>
      </c>
      <c r="EZ46" s="1">
        <v>8.1</v>
      </c>
      <c r="FA46" s="1">
        <v>23.4</v>
      </c>
      <c r="FC46" s="1" t="s">
        <v>70</v>
      </c>
      <c r="FG46" s="1">
        <f t="shared" si="3"/>
        <v>38</v>
      </c>
      <c r="FK46" s="1">
        <f t="shared" si="2"/>
        <v>13</v>
      </c>
      <c r="FN46" s="1">
        <v>173</v>
      </c>
      <c r="FO46" s="1">
        <v>33</v>
      </c>
    </row>
    <row r="47" spans="2:171">
      <c r="B47" s="5" t="s">
        <v>60</v>
      </c>
      <c r="C47" s="5" t="s">
        <v>58</v>
      </c>
      <c r="D47" s="5" t="s">
        <v>71</v>
      </c>
      <c r="E47" s="5">
        <v>1</v>
      </c>
      <c r="F47" s="1">
        <v>35.299999999999997</v>
      </c>
      <c r="G47" s="1">
        <v>6.1</v>
      </c>
      <c r="H47" s="1">
        <v>8.6</v>
      </c>
      <c r="I47" s="1">
        <v>5.3</v>
      </c>
      <c r="J47" s="1">
        <v>7.9</v>
      </c>
      <c r="K47" s="1">
        <v>5.7</v>
      </c>
      <c r="L47" s="1">
        <v>10.4</v>
      </c>
      <c r="M47" s="1">
        <v>10</v>
      </c>
      <c r="N47" s="1">
        <v>6.7</v>
      </c>
      <c r="O47" s="1">
        <v>5</v>
      </c>
      <c r="P47" s="1">
        <v>4.5999999999999996</v>
      </c>
      <c r="Q47" s="1">
        <v>6.3</v>
      </c>
      <c r="R47" s="1">
        <v>3.8</v>
      </c>
      <c r="S47" s="1">
        <v>3.4</v>
      </c>
      <c r="T47" s="1">
        <v>7.3</v>
      </c>
      <c r="U47" s="1">
        <v>11.5</v>
      </c>
      <c r="V47" s="1">
        <v>7.9</v>
      </c>
      <c r="W47" s="1">
        <v>9.1999999999999993</v>
      </c>
      <c r="X47" s="1">
        <v>11.8</v>
      </c>
      <c r="Y47" s="1">
        <v>6.1</v>
      </c>
      <c r="Z47" s="1">
        <v>9.6</v>
      </c>
      <c r="AA47" s="1">
        <v>6.8</v>
      </c>
      <c r="AB47" s="1">
        <v>6.6</v>
      </c>
      <c r="AC47" s="1">
        <v>10.9</v>
      </c>
      <c r="AD47" s="1">
        <v>2.7</v>
      </c>
      <c r="AE47" s="1">
        <v>1.9</v>
      </c>
      <c r="AF47" s="1">
        <v>3.3</v>
      </c>
      <c r="AG47" s="1">
        <v>6.1</v>
      </c>
      <c r="AH47" s="1">
        <v>4</v>
      </c>
      <c r="AI47" s="1">
        <v>4.0999999999999996</v>
      </c>
      <c r="AJ47" s="1">
        <v>7.5</v>
      </c>
      <c r="AK47" s="1">
        <v>2.7</v>
      </c>
      <c r="AL47" s="1">
        <v>8.4</v>
      </c>
      <c r="AM47" s="1">
        <v>10.7</v>
      </c>
      <c r="AN47" s="1">
        <v>0.9</v>
      </c>
      <c r="AO47" s="1">
        <v>7.9</v>
      </c>
      <c r="AP47" s="1">
        <v>6</v>
      </c>
      <c r="AQ47" s="1">
        <v>5</v>
      </c>
      <c r="AR47" s="1">
        <v>4.9000000000000004</v>
      </c>
      <c r="AS47" s="1">
        <v>3.9</v>
      </c>
      <c r="AT47" s="1">
        <v>6.9</v>
      </c>
      <c r="AU47" s="1">
        <v>6.9</v>
      </c>
      <c r="AV47" s="1">
        <v>3.6</v>
      </c>
      <c r="AW47" s="1">
        <v>23</v>
      </c>
      <c r="AX47" s="1">
        <v>1.8</v>
      </c>
      <c r="AY47" s="1">
        <v>5.7</v>
      </c>
      <c r="AZ47" s="1">
        <v>8.4</v>
      </c>
      <c r="BA47" s="1">
        <v>22.8</v>
      </c>
      <c r="BB47" s="1">
        <v>1</v>
      </c>
      <c r="BC47" s="1">
        <v>1</v>
      </c>
      <c r="BD47" s="1" t="s">
        <v>70</v>
      </c>
      <c r="BE47" s="1">
        <v>6</v>
      </c>
      <c r="BH47" s="1">
        <v>11</v>
      </c>
      <c r="BK47" s="1">
        <v>12</v>
      </c>
      <c r="BN47" s="1">
        <v>19</v>
      </c>
      <c r="BQ47" s="1">
        <v>19</v>
      </c>
      <c r="BT47" s="1">
        <v>12</v>
      </c>
      <c r="BW47" s="1" t="s">
        <v>70</v>
      </c>
      <c r="BX47" s="1">
        <v>8</v>
      </c>
      <c r="BY47" s="1">
        <v>2</v>
      </c>
      <c r="BZ47" s="1">
        <v>7</v>
      </c>
      <c r="CA47" s="1">
        <v>6</v>
      </c>
      <c r="CB47" s="1">
        <v>2</v>
      </c>
      <c r="CC47" s="1">
        <v>10</v>
      </c>
      <c r="CD47" s="1">
        <v>17</v>
      </c>
      <c r="CF47" s="1">
        <v>6</v>
      </c>
      <c r="CI47" s="1">
        <v>25</v>
      </c>
      <c r="CJ47" s="1">
        <v>9</v>
      </c>
      <c r="CM47" s="1">
        <v>22</v>
      </c>
      <c r="CP47" s="1">
        <v>24</v>
      </c>
      <c r="CQ47" s="1">
        <v>6</v>
      </c>
      <c r="CR47" s="1">
        <v>15</v>
      </c>
      <c r="CU47" s="1">
        <v>14</v>
      </c>
      <c r="CV47" s="1">
        <v>12</v>
      </c>
      <c r="CX47" s="1">
        <v>12</v>
      </c>
      <c r="DA47" s="1">
        <v>7</v>
      </c>
      <c r="DE47" s="1">
        <v>23</v>
      </c>
      <c r="DH47" s="1">
        <v>15</v>
      </c>
      <c r="DK47" s="1">
        <v>19</v>
      </c>
      <c r="DN47" s="1">
        <v>10</v>
      </c>
      <c r="DR47" s="1">
        <v>5</v>
      </c>
      <c r="DU47" s="1">
        <v>1</v>
      </c>
      <c r="DV47" s="1">
        <v>4</v>
      </c>
      <c r="DW47" s="1">
        <v>1</v>
      </c>
      <c r="DX47" s="1">
        <v>7</v>
      </c>
      <c r="DY47" s="1">
        <v>3</v>
      </c>
      <c r="EB47" s="1">
        <v>3</v>
      </c>
      <c r="EC47" s="1">
        <v>3</v>
      </c>
      <c r="ED47" s="1">
        <f t="shared" si="1"/>
        <v>6</v>
      </c>
      <c r="EJ47" s="1">
        <v>1</v>
      </c>
      <c r="EM47" s="1">
        <v>3</v>
      </c>
      <c r="EP47" s="1">
        <v>7</v>
      </c>
      <c r="ES47" s="1">
        <v>1</v>
      </c>
      <c r="ET47" s="1">
        <v>15</v>
      </c>
      <c r="EU47" s="1">
        <v>19</v>
      </c>
      <c r="EV47" s="1">
        <v>34</v>
      </c>
      <c r="EZ47" s="1">
        <v>8.4</v>
      </c>
      <c r="FA47" s="1">
        <v>22.8</v>
      </c>
      <c r="FC47" s="1" t="s">
        <v>70</v>
      </c>
      <c r="FG47" s="1">
        <f t="shared" si="3"/>
        <v>35</v>
      </c>
      <c r="FK47" s="1">
        <f t="shared" si="2"/>
        <v>13</v>
      </c>
      <c r="FN47" s="1">
        <v>177</v>
      </c>
      <c r="FO47" s="1">
        <v>34</v>
      </c>
    </row>
    <row r="48" spans="2:171">
      <c r="B48" s="5" t="s">
        <v>60</v>
      </c>
      <c r="C48" s="5" t="s">
        <v>58</v>
      </c>
      <c r="D48" s="5" t="s">
        <v>71</v>
      </c>
      <c r="E48" s="5">
        <v>2</v>
      </c>
      <c r="F48" s="1">
        <v>37.6</v>
      </c>
      <c r="G48" s="1">
        <v>6.4</v>
      </c>
      <c r="H48" s="1">
        <v>8.4</v>
      </c>
      <c r="I48" s="1">
        <v>5.9</v>
      </c>
      <c r="J48" s="1">
        <v>8</v>
      </c>
      <c r="K48" s="1">
        <v>6.2</v>
      </c>
      <c r="L48" s="1">
        <v>10.6</v>
      </c>
      <c r="M48" s="1">
        <v>12.1</v>
      </c>
      <c r="N48" s="1">
        <v>7.3</v>
      </c>
      <c r="O48" s="1">
        <v>5.9</v>
      </c>
      <c r="P48" s="1">
        <v>5.3</v>
      </c>
      <c r="Q48" s="1">
        <v>6.6</v>
      </c>
      <c r="R48" s="1">
        <v>4.0999999999999996</v>
      </c>
      <c r="S48" s="1">
        <v>3.8</v>
      </c>
      <c r="T48" s="1">
        <v>7.1</v>
      </c>
      <c r="U48" s="1">
        <v>12</v>
      </c>
      <c r="V48" s="1">
        <v>8.1</v>
      </c>
      <c r="W48" s="1">
        <v>9.5</v>
      </c>
      <c r="X48" s="1">
        <v>13.2</v>
      </c>
      <c r="Y48" s="1">
        <v>6.8</v>
      </c>
      <c r="Z48" s="1">
        <v>10.1</v>
      </c>
      <c r="AA48" s="1">
        <v>7.8</v>
      </c>
      <c r="AB48" s="1">
        <v>7.5</v>
      </c>
      <c r="AC48" s="1">
        <v>10.8</v>
      </c>
      <c r="AD48" s="1">
        <v>2.6</v>
      </c>
      <c r="AE48" s="1">
        <v>2.1</v>
      </c>
      <c r="AF48" s="1">
        <v>2.9</v>
      </c>
      <c r="AG48" s="1">
        <v>6.2</v>
      </c>
      <c r="AH48" s="1">
        <v>4.0999999999999996</v>
      </c>
      <c r="AI48" s="1">
        <v>4.7</v>
      </c>
      <c r="AJ48" s="1">
        <v>8.1</v>
      </c>
      <c r="AK48" s="1">
        <v>3.8</v>
      </c>
      <c r="AL48" s="1">
        <v>9</v>
      </c>
      <c r="AM48" s="1">
        <v>13</v>
      </c>
      <c r="AN48" s="1">
        <v>1</v>
      </c>
      <c r="AO48" s="1">
        <v>8.8000000000000007</v>
      </c>
      <c r="AP48" s="1">
        <v>6.4</v>
      </c>
      <c r="AQ48" s="1">
        <v>4.5</v>
      </c>
      <c r="AR48" s="1">
        <v>4.4000000000000004</v>
      </c>
      <c r="AS48" s="1">
        <v>3.7</v>
      </c>
      <c r="AT48" s="1">
        <v>7.3</v>
      </c>
      <c r="AU48" s="1">
        <v>7.4</v>
      </c>
      <c r="AV48" s="1">
        <v>3.5</v>
      </c>
      <c r="AW48" s="1">
        <v>25.2</v>
      </c>
      <c r="AX48" s="1">
        <v>1.5</v>
      </c>
      <c r="AY48" s="1">
        <v>6.3</v>
      </c>
      <c r="AZ48" s="1">
        <v>8.6999999999999993</v>
      </c>
      <c r="BA48" s="1">
        <v>25.6</v>
      </c>
      <c r="BB48" s="1">
        <v>1</v>
      </c>
      <c r="BC48" s="1">
        <v>2</v>
      </c>
      <c r="BD48" s="1" t="s">
        <v>70</v>
      </c>
      <c r="BE48" s="1">
        <v>6</v>
      </c>
      <c r="BH48" s="1">
        <v>10</v>
      </c>
      <c r="BK48" s="1">
        <v>11</v>
      </c>
      <c r="BN48" s="1">
        <v>19</v>
      </c>
      <c r="BQ48" s="1">
        <v>20</v>
      </c>
      <c r="BT48" s="1">
        <v>12</v>
      </c>
      <c r="BW48" s="1" t="s">
        <v>70</v>
      </c>
      <c r="BX48" s="1">
        <v>10</v>
      </c>
      <c r="BY48" s="1">
        <v>2</v>
      </c>
      <c r="BZ48" s="1">
        <v>7</v>
      </c>
      <c r="CA48" s="1">
        <v>6</v>
      </c>
      <c r="CB48" s="1">
        <v>2</v>
      </c>
      <c r="CC48" s="1">
        <v>8</v>
      </c>
      <c r="CD48" s="1">
        <v>17</v>
      </c>
      <c r="CF48" s="1">
        <v>5</v>
      </c>
      <c r="CI48" s="1">
        <v>22</v>
      </c>
      <c r="CJ48" s="1">
        <v>7</v>
      </c>
      <c r="CM48" s="1">
        <v>22</v>
      </c>
      <c r="CP48" s="1">
        <v>27</v>
      </c>
      <c r="CQ48" s="1">
        <v>4</v>
      </c>
      <c r="CR48" s="1">
        <v>15</v>
      </c>
      <c r="CU48" s="1">
        <v>14</v>
      </c>
      <c r="CV48" s="1">
        <v>12</v>
      </c>
      <c r="CW48" s="1">
        <v>8</v>
      </c>
      <c r="CX48" s="1">
        <v>12</v>
      </c>
      <c r="DA48" s="1">
        <v>8</v>
      </c>
      <c r="DE48" s="1">
        <v>26</v>
      </c>
      <c r="DH48" s="1">
        <v>15</v>
      </c>
      <c r="DK48" s="1">
        <v>18</v>
      </c>
      <c r="DN48" s="1">
        <v>14</v>
      </c>
      <c r="DR48" s="1">
        <v>3</v>
      </c>
      <c r="DU48" s="1">
        <v>1</v>
      </c>
      <c r="DV48" s="1">
        <v>5</v>
      </c>
      <c r="DW48" s="1">
        <v>1</v>
      </c>
      <c r="DX48" s="1">
        <v>2</v>
      </c>
      <c r="DY48" s="1">
        <v>3</v>
      </c>
      <c r="EB48" s="1">
        <v>3</v>
      </c>
      <c r="EC48" s="1">
        <v>3</v>
      </c>
      <c r="ED48" s="1">
        <f t="shared" si="1"/>
        <v>6</v>
      </c>
      <c r="EJ48" s="1">
        <v>1</v>
      </c>
      <c r="EM48" s="1">
        <v>4</v>
      </c>
      <c r="EP48" s="1">
        <v>8</v>
      </c>
      <c r="ES48" s="1">
        <v>2</v>
      </c>
      <c r="ET48" s="1">
        <v>16</v>
      </c>
      <c r="EU48" s="1">
        <v>18</v>
      </c>
      <c r="EV48" s="1">
        <v>34</v>
      </c>
      <c r="EZ48" s="1">
        <v>8.6999999999999993</v>
      </c>
      <c r="FA48" s="1">
        <v>25.6</v>
      </c>
      <c r="FC48" s="1" t="s">
        <v>70</v>
      </c>
      <c r="FG48" s="1">
        <f t="shared" si="3"/>
        <v>35</v>
      </c>
      <c r="FK48" s="1">
        <f t="shared" si="2"/>
        <v>13</v>
      </c>
      <c r="FN48" s="1">
        <v>181</v>
      </c>
      <c r="FO48" s="1">
        <v>35</v>
      </c>
    </row>
    <row r="49" spans="2:171">
      <c r="B49" s="5" t="s">
        <v>60</v>
      </c>
      <c r="C49" s="5" t="s">
        <v>58</v>
      </c>
      <c r="D49" s="5" t="s">
        <v>71</v>
      </c>
      <c r="E49" s="5">
        <v>1</v>
      </c>
      <c r="F49" s="1">
        <v>36.1</v>
      </c>
      <c r="G49" s="1">
        <v>6.5</v>
      </c>
      <c r="H49" s="1">
        <v>8.8000000000000007</v>
      </c>
      <c r="I49" s="1">
        <v>6</v>
      </c>
      <c r="J49" s="1">
        <v>9.1</v>
      </c>
      <c r="K49" s="1">
        <v>4.9000000000000004</v>
      </c>
      <c r="L49" s="1">
        <v>10.1</v>
      </c>
      <c r="M49" s="1">
        <v>11.4</v>
      </c>
      <c r="N49" s="1">
        <v>7.3</v>
      </c>
      <c r="O49" s="1">
        <v>4.5999999999999996</v>
      </c>
      <c r="P49" s="1">
        <v>5.2</v>
      </c>
      <c r="Q49" s="1">
        <v>6.6</v>
      </c>
      <c r="R49" s="1">
        <v>4</v>
      </c>
      <c r="S49" s="1">
        <v>3.6</v>
      </c>
      <c r="T49" s="1">
        <v>6.8</v>
      </c>
      <c r="U49" s="1">
        <v>11.5</v>
      </c>
      <c r="V49" s="1">
        <v>7.8</v>
      </c>
      <c r="W49" s="1">
        <v>9.5</v>
      </c>
      <c r="X49" s="1">
        <v>12.1</v>
      </c>
      <c r="Y49" s="1">
        <v>6.9</v>
      </c>
      <c r="Z49" s="1">
        <v>10</v>
      </c>
      <c r="AA49" s="1">
        <v>6.3</v>
      </c>
      <c r="AB49" s="1">
        <v>6.2</v>
      </c>
      <c r="AC49" s="1">
        <v>11.3</v>
      </c>
      <c r="AD49" s="1">
        <v>2.8</v>
      </c>
      <c r="AE49" s="1">
        <v>1.9</v>
      </c>
      <c r="AF49" s="1">
        <v>3.4</v>
      </c>
      <c r="AG49" s="1">
        <v>6.4</v>
      </c>
      <c r="AH49" s="1">
        <v>4</v>
      </c>
      <c r="AI49" s="1">
        <v>4.2</v>
      </c>
      <c r="AJ49" s="1">
        <v>7.5</v>
      </c>
      <c r="AK49" s="1">
        <v>2.9</v>
      </c>
      <c r="AL49" s="1">
        <v>8.8000000000000007</v>
      </c>
      <c r="AM49" s="1">
        <v>11.8</v>
      </c>
      <c r="AN49" s="1">
        <v>0.2</v>
      </c>
      <c r="AO49" s="1">
        <v>7.7</v>
      </c>
      <c r="AP49" s="1">
        <v>6</v>
      </c>
      <c r="AQ49" s="1">
        <v>5.2</v>
      </c>
      <c r="AR49" s="1">
        <v>5.3</v>
      </c>
      <c r="AS49" s="1">
        <v>4.9000000000000004</v>
      </c>
      <c r="AT49" s="1">
        <v>7.2</v>
      </c>
      <c r="AU49" s="1">
        <v>7.1</v>
      </c>
      <c r="AV49" s="1">
        <v>3.6</v>
      </c>
      <c r="AW49" s="1">
        <v>23.4</v>
      </c>
      <c r="AX49" s="1">
        <v>1.9</v>
      </c>
      <c r="AY49" s="1">
        <v>6</v>
      </c>
      <c r="AZ49" s="1">
        <v>9.1</v>
      </c>
      <c r="BA49" s="1">
        <v>23.7</v>
      </c>
      <c r="BB49" s="1">
        <v>1</v>
      </c>
      <c r="BC49" s="1">
        <v>1</v>
      </c>
      <c r="BD49" s="1" t="s">
        <v>70</v>
      </c>
      <c r="BE49" s="1">
        <v>6</v>
      </c>
      <c r="BF49" s="1">
        <f>AVERAGE(BE40:BE49)</f>
        <v>6.2</v>
      </c>
      <c r="BG49" s="1">
        <f>STDEV(BE40:BE49)</f>
        <v>0.4216370213557869</v>
      </c>
      <c r="BH49" s="1">
        <v>12</v>
      </c>
      <c r="BI49" s="1">
        <f>AVERAGE(BH40:BH49)</f>
        <v>11</v>
      </c>
      <c r="BJ49" s="1">
        <f>STDEV(BH40:BH49)</f>
        <v>0.66666666666666663</v>
      </c>
      <c r="BK49" s="1">
        <v>11</v>
      </c>
      <c r="BL49" s="1">
        <f>AVERAGE(BK40:BK49)</f>
        <v>10.6</v>
      </c>
      <c r="BM49" s="1">
        <f>STDEV(BK40:BK49)</f>
        <v>0.69920589878010819</v>
      </c>
      <c r="BN49" s="1">
        <v>20</v>
      </c>
      <c r="BO49" s="1">
        <f>AVERAGE(BN40:BN49)</f>
        <v>19.8</v>
      </c>
      <c r="BP49" s="1">
        <f>STDEV(BN40:BN49)</f>
        <v>0.63245553203366789</v>
      </c>
      <c r="BQ49" s="1">
        <v>20</v>
      </c>
      <c r="BR49" s="1">
        <f>AVERAGE(BQ40:BQ49)</f>
        <v>20</v>
      </c>
      <c r="BS49" s="1">
        <f>STDEV(BQ40:BQ49)</f>
        <v>0.66666666666666663</v>
      </c>
      <c r="BT49" s="1">
        <v>12</v>
      </c>
      <c r="BU49" s="1">
        <f>AVERAGE(BT40:BT49)</f>
        <v>12</v>
      </c>
      <c r="BV49" s="1">
        <f>STDEV(BT40:BT49)</f>
        <v>0</v>
      </c>
      <c r="BW49" s="1" t="s">
        <v>70</v>
      </c>
      <c r="BX49" s="1">
        <v>10</v>
      </c>
      <c r="BY49" s="1">
        <v>2</v>
      </c>
      <c r="BZ49" s="1">
        <v>7</v>
      </c>
      <c r="CA49" s="1">
        <v>7</v>
      </c>
      <c r="CB49" s="1">
        <v>1</v>
      </c>
      <c r="CC49" s="1">
        <v>10</v>
      </c>
      <c r="CD49" s="1">
        <v>17</v>
      </c>
      <c r="CF49" s="1">
        <v>5</v>
      </c>
      <c r="CG49" s="1">
        <f>AVERAGE(CF40:CF49)</f>
        <v>5.2</v>
      </c>
      <c r="CH49" s="1">
        <f>STDEV(CF40:CF49)</f>
        <v>0.78881063774661708</v>
      </c>
      <c r="CI49" s="1">
        <v>22</v>
      </c>
      <c r="CJ49" s="1">
        <v>10</v>
      </c>
      <c r="CK49" s="1">
        <f>AVERAGE(CJ40:CJ49)</f>
        <v>8.6</v>
      </c>
      <c r="CL49" s="1">
        <f>STDEV(CJ40:CJ49)</f>
        <v>0.84327404271156636</v>
      </c>
      <c r="CM49" s="1">
        <v>27</v>
      </c>
      <c r="CN49" s="1">
        <f>AVERAGE(CM40:CM49)</f>
        <v>23.4</v>
      </c>
      <c r="CO49" s="1">
        <f>STDEV(CM40:CM49)</f>
        <v>2.2705848487901781</v>
      </c>
      <c r="CP49" s="1">
        <v>27</v>
      </c>
      <c r="CQ49" s="1">
        <v>5</v>
      </c>
      <c r="CR49" s="1">
        <v>15</v>
      </c>
      <c r="CS49" s="1">
        <f>AVERAGE(CR40:CR49)</f>
        <v>13.7</v>
      </c>
      <c r="CT49" s="1">
        <f>STDEV(CR40:CR49)</f>
        <v>1.6363916944844739</v>
      </c>
      <c r="CU49" s="1">
        <v>16</v>
      </c>
      <c r="CV49" s="1">
        <v>15</v>
      </c>
      <c r="CW49" s="1">
        <v>8</v>
      </c>
      <c r="CX49" s="1">
        <v>10</v>
      </c>
      <c r="CY49" s="1">
        <f>AVERAGE(CX40:CX49)</f>
        <v>10.6</v>
      </c>
      <c r="CZ49" s="1">
        <f>STDEV(CX40:CX49)</f>
        <v>0.9660917830793011</v>
      </c>
      <c r="DA49" s="1">
        <v>9</v>
      </c>
      <c r="DB49" s="1">
        <f>AVERAGE(DA40:DA49)</f>
        <v>7.666666666666667</v>
      </c>
      <c r="DC49" s="1">
        <f>STDEV(DA40:DA49)</f>
        <v>0.8660254037844386</v>
      </c>
      <c r="DE49" s="1">
        <v>23</v>
      </c>
      <c r="DF49" s="1">
        <f>AVERAGE(DE40:DE49)</f>
        <v>23.7</v>
      </c>
      <c r="DG49" s="1">
        <f>STDEV(DE40:DE49)</f>
        <v>1.5670212364724341</v>
      </c>
      <c r="DH49" s="1">
        <v>13</v>
      </c>
      <c r="DI49" s="1">
        <f>AVERAGE(DH40:DH49)</f>
        <v>14.9</v>
      </c>
      <c r="DJ49" s="1">
        <f>STDEV(DH40:DH49)</f>
        <v>1.1005049346146165</v>
      </c>
      <c r="DK49" s="1">
        <v>19</v>
      </c>
      <c r="DL49" s="1">
        <f>AVERAGE(DK40:DK49)</f>
        <v>19</v>
      </c>
      <c r="DM49" s="1">
        <f>STDEV(DK40:DK49)</f>
        <v>2.4037008503093262</v>
      </c>
      <c r="DN49" s="1">
        <v>12</v>
      </c>
      <c r="DO49" s="1">
        <f>AVERAGE(DN40:DN49)</f>
        <v>12.6</v>
      </c>
      <c r="DP49" s="1">
        <f>STDEV(DN40:DN49)</f>
        <v>1.3498971154211095</v>
      </c>
      <c r="DR49" s="1">
        <v>4</v>
      </c>
      <c r="DS49" s="1">
        <f>AVERAGE(DR40:DR49)</f>
        <v>3.6</v>
      </c>
      <c r="DT49" s="1">
        <f>STDEV(DR40:DR49)</f>
        <v>0.69920589878010153</v>
      </c>
      <c r="DU49" s="1">
        <v>1</v>
      </c>
      <c r="DV49" s="1">
        <v>3</v>
      </c>
      <c r="DW49" s="1">
        <v>1</v>
      </c>
      <c r="DX49" s="1">
        <v>4</v>
      </c>
      <c r="DY49" s="1">
        <v>5</v>
      </c>
      <c r="DZ49" s="1">
        <f>AVERAGE(DY40:DY49)</f>
        <v>3.5</v>
      </c>
      <c r="EA49" s="1">
        <f>STDEV(DY40:DY49)</f>
        <v>0.84983658559879749</v>
      </c>
      <c r="EB49" s="1">
        <v>3</v>
      </c>
      <c r="EC49" s="1">
        <v>3</v>
      </c>
      <c r="ED49" s="1">
        <f t="shared" si="1"/>
        <v>6</v>
      </c>
      <c r="EE49" s="1">
        <f>AVERAGE(ED40:ED49)</f>
        <v>5.2</v>
      </c>
      <c r="EF49" s="1">
        <f>STDEV(ED40:ED49)</f>
        <v>1.0327955589886457</v>
      </c>
      <c r="EJ49" s="1">
        <v>1</v>
      </c>
      <c r="EK49" s="1">
        <f>AVERAGE(EJ40:EJ49)</f>
        <v>1</v>
      </c>
      <c r="EL49" s="1">
        <f>STDEV(EJ40:EJ49)</f>
        <v>0.47140452079103168</v>
      </c>
      <c r="EM49" s="1">
        <v>3</v>
      </c>
      <c r="EN49" s="1">
        <f>AVERAGE(EM40:EM49)</f>
        <v>3.4</v>
      </c>
      <c r="EO49" s="1">
        <f>STDEV(EM40:EM49)</f>
        <v>0.69920589878010153</v>
      </c>
      <c r="EP49" s="1">
        <v>9</v>
      </c>
      <c r="EQ49" s="1">
        <f>AVERAGE(EP40:EP49)</f>
        <v>8.4</v>
      </c>
      <c r="ER49" s="1">
        <f>STDEV(EP40:EP49)</f>
        <v>0.84327404271156636</v>
      </c>
      <c r="ES49" s="1">
        <v>1</v>
      </c>
      <c r="ET49" s="1">
        <v>15</v>
      </c>
      <c r="EU49" s="1">
        <v>19</v>
      </c>
      <c r="EV49" s="1">
        <v>34</v>
      </c>
      <c r="EW49" s="1">
        <f>AVERAGE(EV40:EV49)</f>
        <v>33.799999999999997</v>
      </c>
      <c r="EX49" s="1">
        <f>STDEV(EV40:EV49)</f>
        <v>0.42163702135583186</v>
      </c>
      <c r="EZ49" s="1">
        <v>9.1</v>
      </c>
      <c r="FA49" s="1">
        <v>23.7</v>
      </c>
      <c r="FC49" s="1" t="s">
        <v>70</v>
      </c>
      <c r="FG49" s="1">
        <f t="shared" si="3"/>
        <v>37</v>
      </c>
      <c r="FH49" s="1">
        <f>AVERAGE(FG40:FG49)</f>
        <v>35.6</v>
      </c>
      <c r="FI49" s="1">
        <f>STDEV(FG40:FG49)</f>
        <v>1.5776212754932182</v>
      </c>
      <c r="FJ49" s="1">
        <v>10</v>
      </c>
      <c r="FK49" s="1">
        <f t="shared" si="2"/>
        <v>14</v>
      </c>
      <c r="FL49" s="1">
        <f>AVERAGE(FK40:FK49)</f>
        <v>12.9</v>
      </c>
      <c r="FM49" s="1">
        <f>STDEV(FK40:FK49)</f>
        <v>0.56764621219755562</v>
      </c>
      <c r="FN49" s="1">
        <v>185</v>
      </c>
      <c r="FO49" s="1">
        <v>36</v>
      </c>
    </row>
    <row r="50" spans="2:171">
      <c r="B50" s="5" t="s">
        <v>72</v>
      </c>
      <c r="C50" s="5" t="s">
        <v>58</v>
      </c>
      <c r="D50" s="5" t="s">
        <v>71</v>
      </c>
      <c r="E50" s="5">
        <v>1</v>
      </c>
      <c r="F50" s="1">
        <v>34.299999999999997</v>
      </c>
      <c r="G50" s="1">
        <v>6.4</v>
      </c>
      <c r="H50" s="1">
        <v>7.7</v>
      </c>
      <c r="I50" s="1">
        <v>5.0999999999999996</v>
      </c>
      <c r="J50" s="1">
        <v>7.7</v>
      </c>
      <c r="K50" s="1">
        <v>4.7</v>
      </c>
      <c r="L50" s="1">
        <v>11.3</v>
      </c>
      <c r="M50" s="1">
        <v>10.1</v>
      </c>
      <c r="N50" s="1">
        <v>6.3</v>
      </c>
      <c r="O50" s="1">
        <v>4.8</v>
      </c>
      <c r="P50" s="1">
        <v>5.4</v>
      </c>
      <c r="Q50" s="1">
        <v>5.8</v>
      </c>
      <c r="R50" s="1">
        <v>3.7</v>
      </c>
      <c r="S50" s="1">
        <v>3.3</v>
      </c>
      <c r="T50" s="1">
        <v>6.5</v>
      </c>
      <c r="U50" s="1">
        <v>10.9</v>
      </c>
      <c r="V50" s="1">
        <v>7.1</v>
      </c>
      <c r="W50" s="1">
        <v>9.1</v>
      </c>
      <c r="X50" s="1">
        <v>10.4</v>
      </c>
      <c r="Y50" s="1">
        <v>6</v>
      </c>
      <c r="Z50" s="1">
        <v>9</v>
      </c>
      <c r="AA50" s="1">
        <v>6.2</v>
      </c>
      <c r="AB50" s="1">
        <v>6</v>
      </c>
      <c r="AC50" s="1">
        <v>11</v>
      </c>
      <c r="AD50" s="1">
        <v>2.7</v>
      </c>
      <c r="AE50" s="1">
        <v>1.8</v>
      </c>
      <c r="AF50" s="1">
        <v>3.5</v>
      </c>
      <c r="AG50" s="1">
        <v>6.5</v>
      </c>
      <c r="AH50" s="1">
        <v>3.6</v>
      </c>
      <c r="AI50" s="1">
        <v>3</v>
      </c>
      <c r="AJ50" s="1">
        <v>6.7</v>
      </c>
      <c r="AK50" s="1">
        <v>2.2999999999999998</v>
      </c>
      <c r="AL50" s="1">
        <v>7.8</v>
      </c>
      <c r="AM50" s="1">
        <v>9.6999999999999993</v>
      </c>
      <c r="AN50" s="1">
        <v>0.2</v>
      </c>
      <c r="AO50" s="1">
        <v>6.6</v>
      </c>
      <c r="AP50" s="1">
        <v>6.3</v>
      </c>
      <c r="AQ50" s="1">
        <v>5.5</v>
      </c>
      <c r="AR50" s="1">
        <v>5.4</v>
      </c>
      <c r="AS50" s="1">
        <v>5.0999999999999996</v>
      </c>
      <c r="AT50" s="1">
        <v>7.5</v>
      </c>
      <c r="AU50" s="1">
        <v>7.9</v>
      </c>
      <c r="AV50" s="1">
        <v>4.2</v>
      </c>
      <c r="AW50" s="1">
        <v>21.2</v>
      </c>
      <c r="AX50" s="1">
        <v>1.3</v>
      </c>
      <c r="AY50" s="1">
        <v>6</v>
      </c>
      <c r="AZ50" s="1">
        <v>7.8</v>
      </c>
      <c r="BA50" s="1">
        <v>22.1</v>
      </c>
      <c r="BB50" s="1">
        <v>1</v>
      </c>
      <c r="BC50" s="1">
        <v>1</v>
      </c>
      <c r="BD50" s="1" t="s">
        <v>72</v>
      </c>
      <c r="BE50" s="1">
        <v>6</v>
      </c>
      <c r="BH50" s="1">
        <v>11</v>
      </c>
      <c r="BK50" s="1">
        <v>11</v>
      </c>
      <c r="BN50" s="1">
        <v>20</v>
      </c>
      <c r="BQ50" s="1">
        <v>20</v>
      </c>
      <c r="BT50" s="1">
        <v>12</v>
      </c>
      <c r="BW50" s="1" t="s">
        <v>72</v>
      </c>
      <c r="BX50" s="1">
        <v>10</v>
      </c>
      <c r="BY50" s="1">
        <v>2</v>
      </c>
      <c r="BZ50" s="1">
        <v>7</v>
      </c>
      <c r="CA50" s="1">
        <v>6</v>
      </c>
      <c r="CB50" s="1">
        <v>2</v>
      </c>
      <c r="CC50" s="1">
        <v>8</v>
      </c>
      <c r="CD50" s="1">
        <v>17</v>
      </c>
      <c r="CF50" s="1">
        <v>3</v>
      </c>
      <c r="CI50" s="1">
        <v>27</v>
      </c>
      <c r="CJ50" s="1">
        <v>8</v>
      </c>
      <c r="CM50" s="1">
        <v>21</v>
      </c>
      <c r="CP50" s="1">
        <v>25</v>
      </c>
      <c r="CQ50" s="1">
        <v>6</v>
      </c>
      <c r="CR50" s="1">
        <v>13</v>
      </c>
      <c r="CU50" s="1">
        <v>13</v>
      </c>
      <c r="CV50" s="1">
        <v>12</v>
      </c>
      <c r="CW50" s="1">
        <v>7</v>
      </c>
      <c r="CX50" s="1">
        <v>12</v>
      </c>
      <c r="DA50" s="1">
        <v>11</v>
      </c>
      <c r="DE50" s="1">
        <v>25</v>
      </c>
      <c r="DH50" s="1">
        <v>18</v>
      </c>
      <c r="DK50" s="1">
        <v>18</v>
      </c>
      <c r="DN50" s="1">
        <v>14</v>
      </c>
      <c r="DR50" s="1">
        <v>2</v>
      </c>
      <c r="DU50" s="1">
        <v>1</v>
      </c>
      <c r="DV50" s="1">
        <v>4</v>
      </c>
      <c r="DW50" s="1">
        <v>1</v>
      </c>
      <c r="DX50" s="1">
        <v>3</v>
      </c>
      <c r="DY50" s="1">
        <v>4</v>
      </c>
      <c r="EB50" s="1">
        <v>2</v>
      </c>
      <c r="EC50" s="1">
        <v>2</v>
      </c>
      <c r="ED50" s="1">
        <f t="shared" si="1"/>
        <v>4</v>
      </c>
      <c r="EJ50" s="1">
        <v>1</v>
      </c>
      <c r="EM50" s="1">
        <v>3</v>
      </c>
      <c r="EP50" s="1">
        <v>10</v>
      </c>
      <c r="ES50" s="1">
        <v>1</v>
      </c>
      <c r="ET50" s="1">
        <v>16</v>
      </c>
      <c r="EU50" s="1">
        <v>18</v>
      </c>
      <c r="EV50" s="1">
        <v>34</v>
      </c>
      <c r="EZ50" s="1">
        <v>7.8</v>
      </c>
      <c r="FA50" s="1">
        <v>22.1</v>
      </c>
      <c r="FC50" s="1" t="s">
        <v>72</v>
      </c>
      <c r="FG50" s="1">
        <f t="shared" si="3"/>
        <v>35</v>
      </c>
      <c r="FK50" s="1">
        <f t="shared" si="2"/>
        <v>13</v>
      </c>
      <c r="FN50" s="1">
        <v>189</v>
      </c>
      <c r="FO50" s="1">
        <v>93</v>
      </c>
    </row>
    <row r="51" spans="2:171">
      <c r="B51" s="5" t="s">
        <v>72</v>
      </c>
      <c r="C51" s="5" t="s">
        <v>58</v>
      </c>
      <c r="D51" s="5" t="s">
        <v>73</v>
      </c>
      <c r="E51" s="5">
        <v>1</v>
      </c>
      <c r="F51" s="1">
        <v>36.4</v>
      </c>
      <c r="G51" s="1">
        <v>6.4</v>
      </c>
      <c r="H51" s="1">
        <v>8.4</v>
      </c>
      <c r="I51" s="1">
        <v>5.3</v>
      </c>
      <c r="J51" s="1">
        <v>8</v>
      </c>
      <c r="K51" s="1">
        <v>5.0999999999999996</v>
      </c>
      <c r="L51" s="1">
        <v>11.5</v>
      </c>
      <c r="M51" s="1">
        <v>11.8</v>
      </c>
      <c r="N51" s="1">
        <v>7.2</v>
      </c>
      <c r="O51" s="1">
        <v>4.8</v>
      </c>
      <c r="P51" s="1">
        <v>6.2</v>
      </c>
      <c r="Q51" s="1">
        <v>6.7</v>
      </c>
      <c r="R51" s="1">
        <v>3.8</v>
      </c>
      <c r="S51" s="1">
        <v>3.6</v>
      </c>
      <c r="T51" s="1">
        <v>7.2</v>
      </c>
      <c r="U51" s="1">
        <v>12.1</v>
      </c>
      <c r="V51" s="1">
        <v>7.9</v>
      </c>
      <c r="W51" s="1">
        <v>9.8000000000000007</v>
      </c>
      <c r="X51" s="1">
        <v>11.6</v>
      </c>
      <c r="Y51" s="1">
        <v>6.9</v>
      </c>
      <c r="Z51" s="1">
        <v>10</v>
      </c>
      <c r="AA51" s="1">
        <v>6</v>
      </c>
      <c r="AB51" s="1">
        <v>6.4</v>
      </c>
      <c r="AC51" s="1">
        <v>11.6</v>
      </c>
      <c r="AD51" s="1">
        <v>3.1</v>
      </c>
      <c r="AE51" s="1">
        <v>2</v>
      </c>
      <c r="AF51" s="1">
        <v>3.4</v>
      </c>
      <c r="AG51" s="1">
        <v>6.7</v>
      </c>
      <c r="AH51" s="1">
        <v>3.2</v>
      </c>
      <c r="AI51" s="1">
        <v>3.2</v>
      </c>
      <c r="AJ51" s="1">
        <v>6.9</v>
      </c>
      <c r="AK51" s="1">
        <v>2.4</v>
      </c>
      <c r="AL51" s="1">
        <v>8.1999999999999993</v>
      </c>
      <c r="AM51" s="1">
        <v>11.2</v>
      </c>
      <c r="AN51" s="1">
        <v>1</v>
      </c>
      <c r="AO51" s="1">
        <v>6.7</v>
      </c>
      <c r="AP51" s="1">
        <v>6.5</v>
      </c>
      <c r="AQ51" s="1">
        <v>5.6</v>
      </c>
      <c r="AR51" s="1">
        <v>5.8</v>
      </c>
      <c r="AS51" s="1">
        <v>6</v>
      </c>
      <c r="AT51" s="1">
        <v>7.9</v>
      </c>
      <c r="AU51" s="1">
        <v>8.1</v>
      </c>
      <c r="AV51" s="1">
        <v>4.3</v>
      </c>
      <c r="AW51" s="1">
        <v>23.7</v>
      </c>
      <c r="AX51" s="1">
        <v>1.6</v>
      </c>
      <c r="AY51" s="1">
        <v>6.3</v>
      </c>
      <c r="AZ51" s="1">
        <v>8.3000000000000007</v>
      </c>
      <c r="BA51" s="1">
        <v>23.9</v>
      </c>
      <c r="BB51" s="1">
        <v>1</v>
      </c>
      <c r="BC51" s="1">
        <v>1</v>
      </c>
      <c r="BD51" s="1" t="s">
        <v>72</v>
      </c>
      <c r="BE51" s="1">
        <v>6</v>
      </c>
      <c r="BH51" s="1">
        <v>12</v>
      </c>
      <c r="BK51" s="1">
        <v>11</v>
      </c>
      <c r="BN51" s="1">
        <v>20</v>
      </c>
      <c r="BQ51" s="1">
        <v>20</v>
      </c>
      <c r="BT51" s="1">
        <v>12</v>
      </c>
      <c r="BW51" s="1" t="s">
        <v>72</v>
      </c>
      <c r="BX51" s="1">
        <v>11</v>
      </c>
      <c r="BY51" s="1">
        <v>2</v>
      </c>
      <c r="BZ51" s="1">
        <v>7</v>
      </c>
      <c r="CA51" s="1">
        <v>6</v>
      </c>
      <c r="CB51" s="1">
        <v>2</v>
      </c>
      <c r="CC51" s="1">
        <v>10</v>
      </c>
      <c r="CD51" s="1">
        <v>17</v>
      </c>
      <c r="CF51" s="1">
        <v>5</v>
      </c>
      <c r="CI51" s="1">
        <v>27</v>
      </c>
      <c r="CJ51" s="1">
        <v>9</v>
      </c>
      <c r="CM51" s="1">
        <v>23</v>
      </c>
      <c r="CP51" s="1">
        <v>27</v>
      </c>
      <c r="CQ51" s="1">
        <v>4</v>
      </c>
      <c r="CR51" s="1">
        <v>13</v>
      </c>
      <c r="CU51" s="1">
        <v>15</v>
      </c>
      <c r="CW51" s="1">
        <v>8</v>
      </c>
      <c r="CX51" s="1">
        <v>11</v>
      </c>
      <c r="DA51" s="1">
        <v>10</v>
      </c>
      <c r="DE51" s="1">
        <v>24</v>
      </c>
      <c r="DH51" s="1">
        <v>18</v>
      </c>
      <c r="DK51" s="1">
        <v>18</v>
      </c>
      <c r="DN51" s="1">
        <v>13</v>
      </c>
      <c r="DR51" s="1">
        <v>3</v>
      </c>
      <c r="DU51" s="1">
        <v>1</v>
      </c>
      <c r="DV51" s="1">
        <v>4</v>
      </c>
      <c r="DY51" s="1">
        <v>3</v>
      </c>
      <c r="EB51" s="1">
        <v>3</v>
      </c>
      <c r="EC51" s="1">
        <v>1</v>
      </c>
      <c r="ED51" s="1">
        <f t="shared" si="1"/>
        <v>4</v>
      </c>
      <c r="EJ51" s="1">
        <v>0</v>
      </c>
      <c r="EM51" s="1">
        <v>3</v>
      </c>
      <c r="EP51" s="1">
        <v>9</v>
      </c>
      <c r="ES51" s="1">
        <v>1</v>
      </c>
      <c r="ET51" s="1">
        <v>16</v>
      </c>
      <c r="EU51" s="1">
        <v>18</v>
      </c>
      <c r="EV51" s="1">
        <v>34</v>
      </c>
      <c r="EZ51" s="1">
        <v>8.3000000000000007</v>
      </c>
      <c r="FA51" s="1">
        <v>23.9</v>
      </c>
      <c r="FB51" s="1" t="s">
        <v>73</v>
      </c>
      <c r="FC51" s="1" t="s">
        <v>72</v>
      </c>
      <c r="FG51" s="1">
        <f t="shared" si="3"/>
        <v>38</v>
      </c>
      <c r="FK51" s="1">
        <f t="shared" si="2"/>
        <v>13</v>
      </c>
      <c r="FN51" s="1">
        <v>193</v>
      </c>
      <c r="FO51" s="1">
        <v>94</v>
      </c>
    </row>
    <row r="52" spans="2:171">
      <c r="B52" s="5" t="s">
        <v>72</v>
      </c>
      <c r="C52" s="5" t="s">
        <v>58</v>
      </c>
      <c r="D52" s="5" t="s">
        <v>73</v>
      </c>
      <c r="E52" s="5">
        <v>2</v>
      </c>
      <c r="F52" s="1">
        <v>29.4</v>
      </c>
      <c r="G52" s="1">
        <v>5.5</v>
      </c>
      <c r="H52" s="1">
        <v>6.6</v>
      </c>
      <c r="I52" s="1">
        <v>3.8</v>
      </c>
      <c r="J52" s="1">
        <v>6.1</v>
      </c>
      <c r="K52" s="1">
        <v>4.9000000000000004</v>
      </c>
      <c r="L52" s="1">
        <v>8.4</v>
      </c>
      <c r="M52" s="1">
        <v>9.1</v>
      </c>
      <c r="N52" s="1">
        <v>5.7</v>
      </c>
      <c r="O52" s="1">
        <v>4.3</v>
      </c>
      <c r="P52" s="1">
        <v>4.4000000000000004</v>
      </c>
      <c r="Q52" s="1">
        <v>4.8</v>
      </c>
      <c r="R52" s="1">
        <v>2.9</v>
      </c>
      <c r="S52" s="1">
        <v>2.9</v>
      </c>
      <c r="T52" s="1">
        <v>5.5</v>
      </c>
      <c r="U52" s="1">
        <v>9.8000000000000007</v>
      </c>
      <c r="V52" s="1">
        <v>5.5</v>
      </c>
      <c r="W52" s="1">
        <v>7.4</v>
      </c>
      <c r="X52" s="1">
        <v>9.3000000000000007</v>
      </c>
      <c r="Y52" s="1">
        <v>4.8</v>
      </c>
      <c r="Z52" s="1">
        <v>7.7</v>
      </c>
      <c r="AA52" s="1">
        <v>6</v>
      </c>
      <c r="AB52" s="1">
        <v>5.2</v>
      </c>
      <c r="AC52" s="1">
        <v>8.6</v>
      </c>
      <c r="AD52" s="1">
        <v>2.2000000000000002</v>
      </c>
      <c r="AE52" s="1">
        <v>1.6</v>
      </c>
      <c r="AF52" s="1">
        <v>2.2000000000000002</v>
      </c>
      <c r="AG52" s="1">
        <v>4.8</v>
      </c>
      <c r="AH52" s="1">
        <v>2.7</v>
      </c>
      <c r="AI52" s="1">
        <v>2.9</v>
      </c>
      <c r="AJ52" s="1">
        <v>6.4</v>
      </c>
      <c r="AK52" s="1">
        <v>1.9</v>
      </c>
      <c r="AL52" s="1">
        <v>7</v>
      </c>
      <c r="AM52" s="1">
        <v>8.3000000000000007</v>
      </c>
      <c r="AN52" s="1">
        <v>1</v>
      </c>
      <c r="AO52" s="1">
        <v>6</v>
      </c>
      <c r="AP52" s="1">
        <v>5.3</v>
      </c>
      <c r="AQ52" s="1">
        <v>3.5</v>
      </c>
      <c r="AR52" s="1">
        <v>3.6</v>
      </c>
      <c r="AS52" s="1">
        <v>3</v>
      </c>
      <c r="AT52" s="1">
        <v>5.9</v>
      </c>
      <c r="AU52" s="1">
        <v>6.3</v>
      </c>
      <c r="AV52" s="1">
        <v>3.5</v>
      </c>
      <c r="AW52" s="1">
        <v>19.5</v>
      </c>
      <c r="AX52" s="1">
        <v>1.1000000000000001</v>
      </c>
      <c r="AY52" s="1">
        <v>5.3</v>
      </c>
      <c r="AZ52" s="1">
        <v>6.2</v>
      </c>
      <c r="BA52" s="1">
        <v>20</v>
      </c>
      <c r="BB52" s="1">
        <v>1</v>
      </c>
      <c r="BC52" s="1">
        <v>2</v>
      </c>
      <c r="BD52" s="1" t="s">
        <v>72</v>
      </c>
      <c r="BE52" s="1">
        <v>7</v>
      </c>
      <c r="BH52" s="1">
        <v>11</v>
      </c>
      <c r="BK52" s="1">
        <v>11</v>
      </c>
      <c r="BN52" s="1">
        <v>19</v>
      </c>
      <c r="BQ52" s="1">
        <v>19</v>
      </c>
      <c r="BT52" s="1">
        <v>12</v>
      </c>
      <c r="BW52" s="1" t="s">
        <v>72</v>
      </c>
      <c r="BX52" s="1">
        <v>10</v>
      </c>
      <c r="BY52" s="1">
        <v>2</v>
      </c>
      <c r="BZ52" s="1">
        <v>7</v>
      </c>
      <c r="CA52" s="1">
        <v>6</v>
      </c>
      <c r="CB52" s="1">
        <v>2</v>
      </c>
      <c r="CC52" s="1">
        <v>9</v>
      </c>
      <c r="CD52" s="1">
        <v>17</v>
      </c>
      <c r="CF52" s="1">
        <v>4</v>
      </c>
      <c r="CI52" s="1">
        <v>28</v>
      </c>
      <c r="CJ52" s="1">
        <v>8</v>
      </c>
      <c r="CM52" s="1">
        <v>17</v>
      </c>
      <c r="CP52" s="1">
        <v>20</v>
      </c>
      <c r="CQ52" s="1">
        <v>5</v>
      </c>
      <c r="CR52" s="1">
        <v>14</v>
      </c>
      <c r="CU52" s="1">
        <v>8</v>
      </c>
      <c r="CV52" s="1">
        <v>11</v>
      </c>
      <c r="CW52" s="1">
        <v>10</v>
      </c>
      <c r="CX52" s="1">
        <v>7</v>
      </c>
      <c r="DA52" s="1">
        <v>5</v>
      </c>
      <c r="DE52" s="1">
        <v>19</v>
      </c>
      <c r="DH52" s="1">
        <v>17</v>
      </c>
      <c r="DK52" s="1">
        <v>16</v>
      </c>
      <c r="DN52" s="1">
        <v>12</v>
      </c>
      <c r="DR52" s="1">
        <v>2</v>
      </c>
      <c r="DU52" s="1">
        <v>1</v>
      </c>
      <c r="DV52" s="1">
        <v>3</v>
      </c>
      <c r="DX52" s="1">
        <v>3</v>
      </c>
      <c r="DY52" s="1">
        <v>2</v>
      </c>
      <c r="EB52" s="1">
        <v>2</v>
      </c>
      <c r="EC52" s="1">
        <v>2</v>
      </c>
      <c r="ED52" s="1">
        <f t="shared" si="1"/>
        <v>4</v>
      </c>
      <c r="EI52" s="1">
        <v>8</v>
      </c>
      <c r="EJ52" s="1">
        <v>1</v>
      </c>
      <c r="EM52" s="1">
        <v>3</v>
      </c>
      <c r="EP52" s="1">
        <v>8</v>
      </c>
      <c r="ES52" s="1">
        <v>2</v>
      </c>
      <c r="ET52" s="1">
        <v>15</v>
      </c>
      <c r="EU52" s="1">
        <v>19</v>
      </c>
      <c r="EV52" s="1">
        <v>34</v>
      </c>
      <c r="EZ52" s="1">
        <v>6.2</v>
      </c>
      <c r="FA52" s="1">
        <v>20</v>
      </c>
      <c r="FC52" s="1" t="s">
        <v>72</v>
      </c>
      <c r="FG52" s="1">
        <f t="shared" si="3"/>
        <v>36</v>
      </c>
      <c r="FK52" s="1">
        <f t="shared" si="2"/>
        <v>13</v>
      </c>
      <c r="FN52" s="1">
        <v>197</v>
      </c>
      <c r="FO52" s="1">
        <v>95</v>
      </c>
    </row>
    <row r="53" spans="2:171">
      <c r="B53" s="5" t="s">
        <v>72</v>
      </c>
      <c r="C53" s="5" t="s">
        <v>58</v>
      </c>
      <c r="D53" s="5" t="s">
        <v>73</v>
      </c>
      <c r="E53" s="5">
        <v>2</v>
      </c>
      <c r="F53" s="1">
        <v>29.4</v>
      </c>
      <c r="G53" s="1">
        <v>5.4</v>
      </c>
      <c r="H53" s="1">
        <v>6.5</v>
      </c>
      <c r="I53" s="1">
        <v>4.3</v>
      </c>
      <c r="J53" s="1">
        <v>6.4</v>
      </c>
      <c r="K53" s="1">
        <v>4.5999999999999996</v>
      </c>
      <c r="L53" s="1">
        <v>8.9</v>
      </c>
      <c r="M53" s="1">
        <v>9.3000000000000007</v>
      </c>
      <c r="N53" s="1">
        <v>5.7</v>
      </c>
      <c r="O53" s="1">
        <v>4.3</v>
      </c>
      <c r="P53" s="1">
        <v>4.5999999999999996</v>
      </c>
      <c r="Q53" s="1">
        <v>4.8</v>
      </c>
      <c r="R53" s="1">
        <v>2.7</v>
      </c>
      <c r="S53" s="1">
        <v>2.6</v>
      </c>
      <c r="T53" s="1">
        <v>6</v>
      </c>
      <c r="U53" s="1">
        <v>9.8000000000000007</v>
      </c>
      <c r="V53" s="1">
        <v>5.7</v>
      </c>
      <c r="W53" s="1">
        <v>8</v>
      </c>
      <c r="X53" s="1">
        <v>9.3000000000000007</v>
      </c>
      <c r="Y53" s="1">
        <v>4.7</v>
      </c>
      <c r="Z53" s="1">
        <v>7.4</v>
      </c>
      <c r="AA53" s="1">
        <v>5.6</v>
      </c>
      <c r="AB53" s="1">
        <v>5.5</v>
      </c>
      <c r="AC53" s="1">
        <v>8.3000000000000007</v>
      </c>
      <c r="AD53" s="1">
        <v>2.2000000000000002</v>
      </c>
      <c r="AE53" s="1">
        <v>1.7</v>
      </c>
      <c r="AF53" s="1">
        <v>2.2999999999999998</v>
      </c>
      <c r="AG53" s="1">
        <v>5</v>
      </c>
      <c r="AH53" s="1">
        <v>3.2</v>
      </c>
      <c r="AI53" s="1">
        <v>3.1</v>
      </c>
      <c r="AJ53" s="1">
        <v>6.8</v>
      </c>
      <c r="AK53" s="1">
        <v>2.2999999999999998</v>
      </c>
      <c r="AL53" s="1">
        <v>7</v>
      </c>
      <c r="AM53" s="1">
        <v>9.6</v>
      </c>
      <c r="AN53" s="1">
        <v>0.9</v>
      </c>
      <c r="AO53" s="1">
        <v>5.8</v>
      </c>
      <c r="AP53" s="1">
        <v>5.5</v>
      </c>
      <c r="AQ53" s="1">
        <v>3.8</v>
      </c>
      <c r="AR53" s="1">
        <v>3.6</v>
      </c>
      <c r="AS53" s="1">
        <v>3.7</v>
      </c>
      <c r="AT53" s="1">
        <v>6.2</v>
      </c>
      <c r="AU53" s="1">
        <v>6.8</v>
      </c>
      <c r="AV53" s="1">
        <v>3.4</v>
      </c>
      <c r="AW53" s="1">
        <v>19.8</v>
      </c>
      <c r="AX53" s="1">
        <v>1.1000000000000001</v>
      </c>
      <c r="AY53" s="1">
        <v>5.6</v>
      </c>
      <c r="AZ53" s="1">
        <v>6.8</v>
      </c>
      <c r="BA53" s="1">
        <v>19.899999999999999</v>
      </c>
      <c r="BB53" s="1">
        <v>1</v>
      </c>
      <c r="BC53" s="1">
        <v>2</v>
      </c>
      <c r="BD53" s="1" t="s">
        <v>72</v>
      </c>
      <c r="BE53" s="1">
        <v>6</v>
      </c>
      <c r="BH53" s="1">
        <v>11</v>
      </c>
      <c r="BK53" s="1">
        <v>11</v>
      </c>
      <c r="BN53" s="1">
        <v>20</v>
      </c>
      <c r="BQ53" s="1">
        <v>20</v>
      </c>
      <c r="BT53" s="1">
        <v>12</v>
      </c>
      <c r="BW53" s="1" t="s">
        <v>72</v>
      </c>
      <c r="BX53" s="1">
        <v>10</v>
      </c>
      <c r="BY53" s="1">
        <v>3</v>
      </c>
      <c r="BZ53" s="1">
        <v>6</v>
      </c>
      <c r="CA53" s="1">
        <v>6</v>
      </c>
      <c r="CB53" s="1">
        <v>2</v>
      </c>
      <c r="CC53" s="1">
        <v>9</v>
      </c>
      <c r="CD53" s="1">
        <v>17</v>
      </c>
      <c r="CF53" s="1">
        <v>4</v>
      </c>
      <c r="CI53" s="1">
        <v>26</v>
      </c>
      <c r="CJ53" s="1">
        <v>8</v>
      </c>
      <c r="CM53" s="1">
        <v>14</v>
      </c>
      <c r="CP53" s="1">
        <v>16</v>
      </c>
      <c r="CQ53" s="1">
        <v>4</v>
      </c>
      <c r="CR53" s="1">
        <v>11</v>
      </c>
      <c r="CU53" s="1">
        <v>12</v>
      </c>
      <c r="CV53" s="1">
        <v>14</v>
      </c>
      <c r="CW53" s="1">
        <v>7</v>
      </c>
      <c r="CX53" s="1">
        <v>9</v>
      </c>
      <c r="DA53" s="1">
        <v>8</v>
      </c>
      <c r="DE53" s="1">
        <v>21</v>
      </c>
      <c r="DH53" s="1">
        <v>16</v>
      </c>
      <c r="DK53" s="1">
        <v>20</v>
      </c>
      <c r="DN53" s="1">
        <v>14</v>
      </c>
      <c r="DR53" s="1">
        <v>2</v>
      </c>
      <c r="DU53" s="1">
        <v>1</v>
      </c>
      <c r="DV53" s="1">
        <v>4</v>
      </c>
      <c r="DW53" s="1">
        <v>1</v>
      </c>
      <c r="DX53" s="1">
        <v>3</v>
      </c>
      <c r="DY53" s="1">
        <v>4</v>
      </c>
      <c r="EB53" s="1">
        <v>3</v>
      </c>
      <c r="EC53" s="1">
        <v>2</v>
      </c>
      <c r="ED53" s="1">
        <f t="shared" si="1"/>
        <v>5</v>
      </c>
      <c r="EJ53" s="1">
        <v>1</v>
      </c>
      <c r="EM53" s="1">
        <v>2</v>
      </c>
      <c r="EP53" s="1">
        <v>8</v>
      </c>
      <c r="ES53" s="1">
        <v>2</v>
      </c>
      <c r="ET53" s="1">
        <v>15</v>
      </c>
      <c r="EU53" s="1">
        <v>19</v>
      </c>
      <c r="EV53" s="1">
        <v>34</v>
      </c>
      <c r="EZ53" s="1">
        <v>6.8</v>
      </c>
      <c r="FA53" s="1">
        <v>19.899999999999999</v>
      </c>
      <c r="FC53" s="1" t="s">
        <v>72</v>
      </c>
      <c r="FG53" s="1">
        <f t="shared" si="3"/>
        <v>36</v>
      </c>
      <c r="FK53" s="1">
        <f t="shared" si="2"/>
        <v>12</v>
      </c>
      <c r="FN53" s="1">
        <v>201</v>
      </c>
      <c r="FO53" s="1">
        <v>96</v>
      </c>
    </row>
    <row r="54" spans="2:171">
      <c r="B54" s="5" t="s">
        <v>72</v>
      </c>
      <c r="C54" s="5" t="s">
        <v>58</v>
      </c>
      <c r="D54" s="5" t="s">
        <v>73</v>
      </c>
      <c r="E54" s="5">
        <v>2</v>
      </c>
      <c r="F54" s="1">
        <v>36.1</v>
      </c>
      <c r="G54" s="1">
        <v>7.1</v>
      </c>
      <c r="H54" s="1">
        <v>7.2</v>
      </c>
      <c r="I54" s="1">
        <v>6.4</v>
      </c>
      <c r="J54" s="1">
        <v>8.5</v>
      </c>
      <c r="K54" s="1">
        <v>5.2</v>
      </c>
      <c r="L54" s="1">
        <v>11</v>
      </c>
      <c r="M54" s="1">
        <v>11.4</v>
      </c>
      <c r="N54" s="1">
        <v>6.7</v>
      </c>
      <c r="O54" s="1">
        <v>4.5999999999999996</v>
      </c>
      <c r="P54" s="1">
        <v>5.9</v>
      </c>
      <c r="Q54" s="1">
        <v>7.1</v>
      </c>
      <c r="R54" s="1">
        <v>3.7</v>
      </c>
      <c r="S54" s="1">
        <v>3.6</v>
      </c>
      <c r="T54" s="1">
        <v>7.5</v>
      </c>
      <c r="U54" s="1">
        <v>12</v>
      </c>
      <c r="V54" s="1">
        <v>8.4</v>
      </c>
      <c r="W54" s="1">
        <v>11</v>
      </c>
      <c r="X54" s="1">
        <v>12.9</v>
      </c>
      <c r="Y54" s="1">
        <v>6.6</v>
      </c>
      <c r="Z54" s="1">
        <v>10.6</v>
      </c>
      <c r="AA54" s="1">
        <v>6.5</v>
      </c>
      <c r="AB54" s="1">
        <v>6.8</v>
      </c>
      <c r="AC54" s="1">
        <v>10.6</v>
      </c>
      <c r="AD54" s="1">
        <v>2.5</v>
      </c>
      <c r="AE54" s="1">
        <v>1.7</v>
      </c>
      <c r="AF54" s="1">
        <v>2.8</v>
      </c>
      <c r="AG54" s="1">
        <v>5.5</v>
      </c>
      <c r="AH54" s="1">
        <v>4</v>
      </c>
      <c r="AI54" s="1">
        <v>2.8</v>
      </c>
      <c r="AJ54" s="1">
        <v>7.9</v>
      </c>
      <c r="AK54" s="1">
        <v>2.7</v>
      </c>
      <c r="AL54" s="1">
        <v>8.6</v>
      </c>
      <c r="AM54" s="1">
        <v>11.8</v>
      </c>
      <c r="AN54" s="1">
        <v>0.2</v>
      </c>
      <c r="AO54" s="1">
        <v>7</v>
      </c>
      <c r="AP54" s="1">
        <v>6.4</v>
      </c>
      <c r="AQ54" s="1">
        <v>4.5</v>
      </c>
      <c r="AR54" s="1">
        <v>4.7</v>
      </c>
      <c r="AS54" s="1">
        <v>5.2</v>
      </c>
      <c r="AT54" s="1">
        <v>7.9</v>
      </c>
      <c r="AU54" s="1">
        <v>8</v>
      </c>
      <c r="AV54" s="1">
        <v>4.4000000000000004</v>
      </c>
      <c r="AW54" s="1">
        <v>23.5</v>
      </c>
      <c r="AX54" s="1">
        <v>1.4</v>
      </c>
      <c r="AY54" s="1">
        <v>6.9</v>
      </c>
      <c r="AZ54" s="1">
        <v>8.3000000000000007</v>
      </c>
      <c r="BA54" s="1">
        <v>23.4</v>
      </c>
      <c r="BB54" s="1">
        <v>1</v>
      </c>
      <c r="BC54" s="1">
        <v>2</v>
      </c>
      <c r="BD54" s="1" t="s">
        <v>72</v>
      </c>
      <c r="BE54" s="1">
        <v>6</v>
      </c>
      <c r="BH54" s="1">
        <v>12</v>
      </c>
      <c r="BK54" s="1">
        <v>10</v>
      </c>
      <c r="BN54" s="1">
        <v>20</v>
      </c>
      <c r="BQ54" s="1">
        <v>19</v>
      </c>
      <c r="BT54" s="1">
        <v>12</v>
      </c>
      <c r="BW54" s="1" t="s">
        <v>72</v>
      </c>
      <c r="BX54" s="1">
        <v>8</v>
      </c>
      <c r="BY54" s="1">
        <v>3</v>
      </c>
      <c r="BZ54" s="1">
        <v>7</v>
      </c>
      <c r="CA54" s="1">
        <v>6</v>
      </c>
      <c r="CB54" s="1">
        <v>2</v>
      </c>
      <c r="CC54" s="1">
        <v>8</v>
      </c>
      <c r="CD54" s="1">
        <v>18</v>
      </c>
      <c r="CF54" s="1">
        <v>4</v>
      </c>
      <c r="CI54" s="1">
        <v>21</v>
      </c>
      <c r="CJ54" s="1">
        <v>8</v>
      </c>
      <c r="CM54" s="1">
        <v>18</v>
      </c>
      <c r="CP54" s="1">
        <v>17</v>
      </c>
      <c r="CQ54" s="1">
        <v>5</v>
      </c>
      <c r="CR54" s="1">
        <v>12</v>
      </c>
      <c r="CU54" s="1">
        <v>13</v>
      </c>
      <c r="CV54" s="1">
        <v>13</v>
      </c>
      <c r="CX54" s="1">
        <v>3</v>
      </c>
      <c r="DA54" s="1">
        <v>12</v>
      </c>
      <c r="DE54" s="1">
        <v>17</v>
      </c>
      <c r="DK54" s="1">
        <v>15</v>
      </c>
      <c r="DN54" s="1">
        <v>12</v>
      </c>
      <c r="DR54" s="1">
        <v>2</v>
      </c>
      <c r="DU54" s="1">
        <v>1</v>
      </c>
      <c r="DV54" s="1">
        <v>5</v>
      </c>
      <c r="DX54" s="1">
        <v>3</v>
      </c>
      <c r="DY54" s="1">
        <v>2</v>
      </c>
      <c r="EB54" s="1">
        <v>3</v>
      </c>
      <c r="EC54" s="1">
        <v>2</v>
      </c>
      <c r="ED54" s="1">
        <f t="shared" si="1"/>
        <v>5</v>
      </c>
      <c r="EJ54" s="1">
        <v>1</v>
      </c>
      <c r="EM54" s="1">
        <v>2</v>
      </c>
      <c r="EP54" s="1">
        <v>7</v>
      </c>
      <c r="ES54" s="1">
        <v>2</v>
      </c>
      <c r="ET54" s="1">
        <v>16</v>
      </c>
      <c r="EU54" s="1">
        <v>19</v>
      </c>
      <c r="EV54" s="1">
        <v>35</v>
      </c>
      <c r="EZ54" s="1">
        <v>8.3000000000000007</v>
      </c>
      <c r="FA54" s="1">
        <v>23.4</v>
      </c>
      <c r="FC54" s="1" t="s">
        <v>72</v>
      </c>
      <c r="FG54" s="1">
        <f t="shared" si="3"/>
        <v>34</v>
      </c>
      <c r="FK54" s="1">
        <f t="shared" si="2"/>
        <v>13</v>
      </c>
      <c r="FN54" s="1">
        <v>205</v>
      </c>
      <c r="FO54" s="1">
        <v>97</v>
      </c>
    </row>
    <row r="55" spans="2:171">
      <c r="B55" s="5" t="s">
        <v>72</v>
      </c>
      <c r="C55" s="5" t="s">
        <v>58</v>
      </c>
      <c r="D55" s="5" t="s">
        <v>74</v>
      </c>
      <c r="E55" s="5">
        <v>1</v>
      </c>
      <c r="F55" s="1">
        <v>35.5</v>
      </c>
      <c r="G55" s="1">
        <v>6.7</v>
      </c>
      <c r="H55" s="1">
        <v>7.1</v>
      </c>
      <c r="I55" s="1">
        <v>6.3</v>
      </c>
      <c r="J55" s="1">
        <v>8</v>
      </c>
      <c r="K55" s="1">
        <v>5.0999999999999996</v>
      </c>
      <c r="L55" s="1">
        <v>10.9</v>
      </c>
      <c r="M55" s="1">
        <v>11.7</v>
      </c>
      <c r="N55" s="1">
        <v>6.8</v>
      </c>
      <c r="O55" s="1">
        <v>4.7</v>
      </c>
      <c r="P55" s="1">
        <v>5.3</v>
      </c>
      <c r="Q55" s="1">
        <v>6.7</v>
      </c>
      <c r="R55" s="1">
        <v>3.8</v>
      </c>
      <c r="S55" s="1">
        <v>3.9</v>
      </c>
      <c r="T55" s="1">
        <v>7.9</v>
      </c>
      <c r="U55" s="1">
        <v>11.6</v>
      </c>
      <c r="V55" s="1">
        <v>8.5</v>
      </c>
      <c r="W55" s="1">
        <v>10.199999999999999</v>
      </c>
      <c r="X55" s="1">
        <v>12.5</v>
      </c>
      <c r="Y55" s="1">
        <v>0</v>
      </c>
      <c r="Z55" s="1">
        <v>9.6999999999999993</v>
      </c>
      <c r="AA55" s="1">
        <v>6.8</v>
      </c>
      <c r="AB55" s="1">
        <v>6.6</v>
      </c>
      <c r="AC55" s="1">
        <v>11.5</v>
      </c>
      <c r="AD55" s="1">
        <v>2.9</v>
      </c>
      <c r="AE55" s="1">
        <v>1.9</v>
      </c>
      <c r="AF55" s="1">
        <v>3.3</v>
      </c>
      <c r="AG55" s="1">
        <v>6.5</v>
      </c>
      <c r="AH55" s="1">
        <v>3.6</v>
      </c>
      <c r="AI55" s="1">
        <v>3.2</v>
      </c>
      <c r="AJ55" s="1">
        <v>7.5</v>
      </c>
      <c r="AK55" s="1">
        <v>2.5</v>
      </c>
      <c r="AL55" s="1">
        <v>8.6999999999999993</v>
      </c>
      <c r="AM55" s="1">
        <v>0</v>
      </c>
      <c r="AN55" s="1">
        <v>0.09</v>
      </c>
      <c r="AO55" s="1">
        <v>6.7</v>
      </c>
      <c r="AP55" s="1">
        <v>6.1</v>
      </c>
      <c r="AQ55" s="1">
        <v>5.7</v>
      </c>
      <c r="AR55" s="1">
        <v>5.7</v>
      </c>
      <c r="AS55" s="1">
        <v>5.4</v>
      </c>
      <c r="AT55" s="1">
        <v>7.4</v>
      </c>
      <c r="AU55" s="1">
        <v>8</v>
      </c>
      <c r="AV55" s="1">
        <v>4</v>
      </c>
      <c r="AW55" s="1">
        <v>23.2</v>
      </c>
      <c r="AX55" s="1">
        <v>1.4</v>
      </c>
      <c r="AY55" s="1">
        <v>6.4</v>
      </c>
      <c r="AZ55" s="1">
        <v>8.3000000000000007</v>
      </c>
      <c r="BA55" s="1">
        <v>23.7</v>
      </c>
      <c r="BB55" s="1">
        <v>1</v>
      </c>
      <c r="BC55" s="1">
        <v>1</v>
      </c>
      <c r="BD55" s="1" t="s">
        <v>72</v>
      </c>
      <c r="BE55" s="1">
        <v>7</v>
      </c>
      <c r="BH55" s="1">
        <v>12</v>
      </c>
      <c r="BK55" s="1">
        <v>11</v>
      </c>
      <c r="BN55" s="1">
        <v>20</v>
      </c>
      <c r="BQ55" s="1">
        <v>20</v>
      </c>
      <c r="BT55" s="1">
        <v>12</v>
      </c>
      <c r="BW55" s="1" t="s">
        <v>72</v>
      </c>
      <c r="BX55" s="1">
        <v>9</v>
      </c>
      <c r="BY55" s="1">
        <v>3</v>
      </c>
      <c r="BZ55" s="1">
        <v>7</v>
      </c>
      <c r="CA55" s="1">
        <v>6</v>
      </c>
      <c r="CB55" s="1">
        <v>2</v>
      </c>
      <c r="CC55" s="1">
        <v>9</v>
      </c>
      <c r="CD55" s="1">
        <v>18</v>
      </c>
      <c r="CF55" s="1">
        <v>5</v>
      </c>
      <c r="CI55" s="1">
        <v>27</v>
      </c>
      <c r="CJ55" s="1">
        <v>9</v>
      </c>
      <c r="CM55" s="1">
        <v>26</v>
      </c>
      <c r="CP55" s="1">
        <v>26</v>
      </c>
      <c r="CQ55" s="1">
        <v>5</v>
      </c>
      <c r="CR55" s="1">
        <v>15</v>
      </c>
      <c r="CU55" s="1">
        <v>11</v>
      </c>
      <c r="CV55" s="1">
        <v>13</v>
      </c>
      <c r="CW55" s="1">
        <v>8</v>
      </c>
      <c r="CX55" s="1">
        <v>9</v>
      </c>
      <c r="DA55" s="1">
        <v>9</v>
      </c>
      <c r="DE55" s="1">
        <v>25</v>
      </c>
      <c r="DH55" s="1">
        <v>18</v>
      </c>
      <c r="DK55" s="1">
        <v>20</v>
      </c>
      <c r="DN55" s="1">
        <v>12</v>
      </c>
      <c r="DR55" s="1">
        <v>2</v>
      </c>
      <c r="DV55" s="1">
        <v>6</v>
      </c>
      <c r="DW55" s="1">
        <v>1</v>
      </c>
      <c r="DX55" s="1">
        <v>3</v>
      </c>
      <c r="DY55" s="1">
        <v>4</v>
      </c>
      <c r="EB55" s="1">
        <v>3</v>
      </c>
      <c r="EC55" s="1">
        <v>4</v>
      </c>
      <c r="ED55" s="1">
        <f t="shared" si="1"/>
        <v>7</v>
      </c>
      <c r="EJ55" s="1">
        <v>1</v>
      </c>
      <c r="EM55" s="1">
        <v>4</v>
      </c>
      <c r="EP55" s="1">
        <v>9</v>
      </c>
      <c r="ES55" s="1">
        <v>1</v>
      </c>
      <c r="ET55" s="1">
        <v>16</v>
      </c>
      <c r="EU55" s="1">
        <v>18</v>
      </c>
      <c r="EV55" s="1">
        <v>34</v>
      </c>
      <c r="EZ55" s="1">
        <v>8.3000000000000007</v>
      </c>
      <c r="FA55" s="1">
        <v>23.7</v>
      </c>
      <c r="FB55" s="1" t="s">
        <v>74</v>
      </c>
      <c r="FC55" s="1" t="s">
        <v>72</v>
      </c>
      <c r="FG55" s="1">
        <f t="shared" si="3"/>
        <v>36</v>
      </c>
      <c r="FK55" s="1">
        <f t="shared" si="2"/>
        <v>13</v>
      </c>
      <c r="FN55" s="1">
        <v>209</v>
      </c>
      <c r="FO55" s="1">
        <v>98</v>
      </c>
    </row>
    <row r="56" spans="2:171">
      <c r="B56" s="5" t="s">
        <v>72</v>
      </c>
      <c r="C56" s="5" t="s">
        <v>58</v>
      </c>
      <c r="D56" s="5" t="s">
        <v>74</v>
      </c>
      <c r="E56" s="5">
        <v>2</v>
      </c>
      <c r="F56" s="1">
        <v>34.299999999999997</v>
      </c>
      <c r="G56" s="1">
        <v>6.5</v>
      </c>
      <c r="H56" s="1">
        <v>7.2</v>
      </c>
      <c r="I56" s="1">
        <v>5.2</v>
      </c>
      <c r="J56" s="1">
        <v>7.2</v>
      </c>
      <c r="K56" s="1">
        <v>6.3</v>
      </c>
      <c r="L56" s="1">
        <v>10.5</v>
      </c>
      <c r="M56" s="1">
        <v>10.8</v>
      </c>
      <c r="N56" s="1">
        <v>6.2</v>
      </c>
      <c r="O56" s="1">
        <v>5.4</v>
      </c>
      <c r="P56" s="1">
        <v>5.3</v>
      </c>
      <c r="Q56" s="1">
        <v>6</v>
      </c>
      <c r="R56" s="1">
        <v>3.5</v>
      </c>
      <c r="S56" s="1">
        <v>3.5</v>
      </c>
      <c r="T56" s="1">
        <v>7.2</v>
      </c>
      <c r="U56" s="1">
        <v>11.3</v>
      </c>
      <c r="V56" s="1">
        <v>7.2</v>
      </c>
      <c r="W56" s="1">
        <v>9.6</v>
      </c>
      <c r="X56" s="1">
        <v>10.9</v>
      </c>
      <c r="Y56" s="1">
        <v>6</v>
      </c>
      <c r="Z56" s="1">
        <v>8.1999999999999993</v>
      </c>
      <c r="AA56" s="1">
        <v>7</v>
      </c>
      <c r="AB56" s="1">
        <v>6.8</v>
      </c>
      <c r="AC56" s="1">
        <v>10.199999999999999</v>
      </c>
      <c r="AD56" s="1">
        <v>2.8</v>
      </c>
      <c r="AE56" s="1">
        <v>1.9</v>
      </c>
      <c r="AF56" s="1">
        <v>2.8</v>
      </c>
      <c r="AG56" s="1">
        <v>5.4</v>
      </c>
      <c r="AH56" s="1">
        <v>3.4</v>
      </c>
      <c r="AI56" s="1">
        <v>3.3</v>
      </c>
      <c r="AJ56" s="1">
        <v>6.6</v>
      </c>
      <c r="AK56" s="1">
        <v>2.2000000000000002</v>
      </c>
      <c r="AL56" s="1">
        <v>7.7</v>
      </c>
      <c r="AM56" s="1">
        <v>10.4</v>
      </c>
      <c r="AN56" s="1">
        <v>0.2</v>
      </c>
      <c r="AO56" s="1">
        <v>6.6</v>
      </c>
      <c r="AP56" s="1">
        <v>6.8</v>
      </c>
      <c r="AQ56" s="1">
        <v>4.5</v>
      </c>
      <c r="AR56" s="1">
        <v>4.2</v>
      </c>
      <c r="AS56" s="1">
        <v>4.9000000000000004</v>
      </c>
      <c r="AT56" s="1">
        <v>8.4</v>
      </c>
      <c r="AU56" s="1">
        <v>8.5</v>
      </c>
      <c r="AV56" s="1">
        <v>3.9</v>
      </c>
      <c r="AW56" s="1">
        <v>22.8</v>
      </c>
      <c r="AX56" s="1">
        <v>1.4</v>
      </c>
      <c r="AY56" s="1">
        <v>7</v>
      </c>
      <c r="AZ56" s="1">
        <v>7.4</v>
      </c>
      <c r="BA56" s="1">
        <v>22.9</v>
      </c>
      <c r="BB56" s="1">
        <v>1</v>
      </c>
      <c r="BC56" s="1">
        <v>2</v>
      </c>
      <c r="BD56" s="1" t="s">
        <v>72</v>
      </c>
      <c r="BE56" s="1">
        <v>6</v>
      </c>
      <c r="BH56" s="1">
        <v>11</v>
      </c>
      <c r="BK56" s="1">
        <v>10</v>
      </c>
      <c r="BN56" s="1">
        <v>19</v>
      </c>
      <c r="BQ56" s="1">
        <v>19</v>
      </c>
      <c r="BT56" s="1">
        <v>12</v>
      </c>
      <c r="BW56" s="1" t="s">
        <v>72</v>
      </c>
      <c r="BX56" s="1">
        <v>10</v>
      </c>
      <c r="BY56" s="1">
        <v>2</v>
      </c>
      <c r="BZ56" s="1">
        <v>7</v>
      </c>
      <c r="CA56" s="1">
        <v>6</v>
      </c>
      <c r="CB56" s="1">
        <v>2</v>
      </c>
      <c r="CC56" s="1">
        <v>10</v>
      </c>
      <c r="CD56" s="1">
        <v>17</v>
      </c>
      <c r="CF56" s="1">
        <v>5</v>
      </c>
      <c r="CI56" s="1">
        <v>25</v>
      </c>
      <c r="CJ56" s="1">
        <v>9</v>
      </c>
      <c r="CM56" s="1">
        <v>26</v>
      </c>
      <c r="CP56" s="1">
        <v>23</v>
      </c>
      <c r="CQ56" s="1">
        <v>5</v>
      </c>
      <c r="CR56" s="1">
        <v>13</v>
      </c>
      <c r="CU56" s="1">
        <v>12</v>
      </c>
      <c r="CV56" s="1">
        <v>10</v>
      </c>
      <c r="CW56" s="1">
        <v>8</v>
      </c>
      <c r="CX56" s="1">
        <v>10</v>
      </c>
      <c r="DA56" s="1">
        <v>8</v>
      </c>
      <c r="DE56" s="1">
        <v>21</v>
      </c>
      <c r="DH56" s="1">
        <v>14</v>
      </c>
      <c r="DK56" s="1">
        <v>18</v>
      </c>
      <c r="DN56" s="1">
        <v>11</v>
      </c>
      <c r="DR56" s="1">
        <v>2</v>
      </c>
      <c r="DV56" s="1">
        <v>4</v>
      </c>
      <c r="DW56" s="1">
        <v>3</v>
      </c>
      <c r="DX56" s="1">
        <v>3</v>
      </c>
      <c r="DY56" s="1">
        <v>2</v>
      </c>
      <c r="EB56" s="1">
        <v>2</v>
      </c>
      <c r="EC56" s="1">
        <v>3</v>
      </c>
      <c r="ED56" s="1">
        <f t="shared" si="1"/>
        <v>5</v>
      </c>
      <c r="EH56" s="1">
        <v>10</v>
      </c>
      <c r="EI56" s="1">
        <v>6</v>
      </c>
      <c r="EJ56" s="1">
        <v>1</v>
      </c>
      <c r="EM56" s="1">
        <v>3</v>
      </c>
      <c r="EP56" s="1">
        <v>8</v>
      </c>
      <c r="ES56" s="1">
        <v>2</v>
      </c>
      <c r="ET56" s="1">
        <v>16</v>
      </c>
      <c r="EU56" s="1">
        <v>18</v>
      </c>
      <c r="EV56" s="1">
        <v>34</v>
      </c>
      <c r="EZ56" s="1">
        <v>7.4</v>
      </c>
      <c r="FA56" s="1">
        <v>22.9</v>
      </c>
      <c r="FC56" s="1" t="s">
        <v>72</v>
      </c>
      <c r="FG56" s="1">
        <f t="shared" si="3"/>
        <v>37</v>
      </c>
      <c r="FK56" s="1">
        <f t="shared" si="2"/>
        <v>13</v>
      </c>
      <c r="FN56" s="1">
        <v>213</v>
      </c>
      <c r="FO56" s="1">
        <v>99</v>
      </c>
    </row>
    <row r="57" spans="2:171">
      <c r="B57" s="5" t="s">
        <v>72</v>
      </c>
      <c r="C57" s="5" t="s">
        <v>58</v>
      </c>
      <c r="D57" s="5" t="s">
        <v>74</v>
      </c>
      <c r="E57" s="5">
        <v>1</v>
      </c>
      <c r="F57" s="1">
        <v>32.200000000000003</v>
      </c>
      <c r="G57" s="1">
        <v>5.9</v>
      </c>
      <c r="H57" s="1">
        <v>7.1</v>
      </c>
      <c r="I57" s="1">
        <v>5.3</v>
      </c>
      <c r="J57" s="1">
        <v>7</v>
      </c>
      <c r="K57" s="1">
        <v>4.5999999999999996</v>
      </c>
      <c r="L57" s="1">
        <v>10.199999999999999</v>
      </c>
      <c r="M57" s="1">
        <v>10</v>
      </c>
      <c r="N57" s="1">
        <v>6</v>
      </c>
      <c r="O57" s="1">
        <v>4.5</v>
      </c>
      <c r="P57" s="1">
        <v>4.8</v>
      </c>
      <c r="Q57" s="1">
        <v>5.6</v>
      </c>
      <c r="R57" s="1">
        <v>3.1</v>
      </c>
      <c r="S57" s="1">
        <v>3.4</v>
      </c>
      <c r="T57" s="1">
        <v>6.9</v>
      </c>
      <c r="U57" s="1">
        <v>10.7</v>
      </c>
      <c r="V57" s="1">
        <v>7.4</v>
      </c>
      <c r="W57" s="1">
        <v>8.6999999999999993</v>
      </c>
      <c r="X57" s="1">
        <v>10.6</v>
      </c>
      <c r="Y57" s="1">
        <v>0</v>
      </c>
      <c r="Z57" s="1">
        <v>8.6</v>
      </c>
      <c r="AA57" s="1">
        <v>5.9</v>
      </c>
      <c r="AB57" s="1">
        <v>6</v>
      </c>
      <c r="AC57" s="1">
        <v>10.199999999999999</v>
      </c>
      <c r="AD57" s="1">
        <v>2.1</v>
      </c>
      <c r="AE57" s="1">
        <v>1.7</v>
      </c>
      <c r="AF57" s="1">
        <v>3</v>
      </c>
      <c r="AG57" s="1">
        <v>5.7</v>
      </c>
      <c r="AH57" s="1">
        <v>3.4</v>
      </c>
      <c r="AI57" s="1">
        <v>3.5</v>
      </c>
      <c r="AJ57" s="1">
        <v>6.6</v>
      </c>
      <c r="AK57" s="1">
        <v>2.2999999999999998</v>
      </c>
      <c r="AL57" s="1">
        <v>7.4</v>
      </c>
      <c r="AM57" s="1">
        <v>0</v>
      </c>
      <c r="AN57" s="1">
        <v>0.09</v>
      </c>
      <c r="AO57" s="1">
        <v>6.4</v>
      </c>
      <c r="AP57" s="1">
        <v>5.5</v>
      </c>
      <c r="AQ57" s="1">
        <v>4.9000000000000004</v>
      </c>
      <c r="AR57" s="1">
        <v>4.9000000000000004</v>
      </c>
      <c r="AS57" s="1">
        <v>3.8</v>
      </c>
      <c r="AT57" s="1">
        <v>6.8</v>
      </c>
      <c r="AU57" s="1">
        <v>6.7</v>
      </c>
      <c r="AV57" s="1">
        <v>3.4</v>
      </c>
      <c r="AW57" s="1">
        <v>21.5</v>
      </c>
      <c r="AX57" s="1">
        <v>1.3</v>
      </c>
      <c r="AY57" s="1">
        <v>5.7</v>
      </c>
      <c r="AZ57" s="1">
        <v>7.2</v>
      </c>
      <c r="BA57" s="1">
        <v>21.1</v>
      </c>
      <c r="BB57" s="1">
        <v>1</v>
      </c>
      <c r="BC57" s="1">
        <v>1</v>
      </c>
      <c r="BD57" s="1" t="s">
        <v>72</v>
      </c>
      <c r="BE57" s="1">
        <v>7</v>
      </c>
      <c r="BH57" s="1">
        <v>11</v>
      </c>
      <c r="BK57" s="1">
        <v>10</v>
      </c>
      <c r="BN57" s="1">
        <v>20</v>
      </c>
      <c r="BQ57" s="1">
        <v>19</v>
      </c>
      <c r="BT57" s="1">
        <v>12</v>
      </c>
      <c r="BW57" s="1" t="s">
        <v>72</v>
      </c>
      <c r="BX57" s="1">
        <v>9</v>
      </c>
      <c r="BY57" s="1">
        <v>2</v>
      </c>
      <c r="BZ57" s="1">
        <v>7</v>
      </c>
      <c r="CA57" s="1">
        <v>6</v>
      </c>
      <c r="CB57" s="1">
        <v>2</v>
      </c>
      <c r="CC57" s="1">
        <v>10</v>
      </c>
      <c r="CD57" s="1">
        <v>17</v>
      </c>
      <c r="CF57" s="1">
        <v>3</v>
      </c>
      <c r="CI57" s="1">
        <v>21</v>
      </c>
      <c r="CJ57" s="1">
        <v>9</v>
      </c>
      <c r="CM57" s="1">
        <v>23</v>
      </c>
      <c r="CP57" s="1">
        <v>21</v>
      </c>
      <c r="CQ57" s="1">
        <v>4</v>
      </c>
      <c r="CR57" s="1">
        <v>8</v>
      </c>
      <c r="CU57" s="1">
        <v>12</v>
      </c>
      <c r="CW57" s="1">
        <v>8</v>
      </c>
      <c r="CX57" s="1">
        <v>9</v>
      </c>
      <c r="DA57" s="1">
        <v>6</v>
      </c>
      <c r="DE57" s="1">
        <v>21</v>
      </c>
      <c r="DH57" s="1">
        <v>14</v>
      </c>
      <c r="DK57" s="1">
        <v>17</v>
      </c>
      <c r="DN57" s="1">
        <v>12</v>
      </c>
      <c r="DR57" s="1">
        <v>2</v>
      </c>
      <c r="DU57" s="1">
        <v>1</v>
      </c>
      <c r="DV57" s="1">
        <v>4</v>
      </c>
      <c r="DX57" s="1">
        <v>3</v>
      </c>
      <c r="DY57" s="1">
        <v>3</v>
      </c>
      <c r="EB57" s="1">
        <v>2</v>
      </c>
      <c r="EC57" s="1">
        <v>3</v>
      </c>
      <c r="ED57" s="1">
        <f t="shared" si="1"/>
        <v>5</v>
      </c>
      <c r="EH57" s="1">
        <v>7</v>
      </c>
      <c r="EI57" s="1">
        <v>5</v>
      </c>
      <c r="EJ57" s="1">
        <v>1</v>
      </c>
      <c r="EM57" s="1">
        <v>1</v>
      </c>
      <c r="EP57" s="1">
        <v>9</v>
      </c>
      <c r="ES57" s="1">
        <v>1</v>
      </c>
      <c r="ET57" s="1">
        <v>16</v>
      </c>
      <c r="EU57" s="1">
        <v>18</v>
      </c>
      <c r="EV57" s="1">
        <v>34</v>
      </c>
      <c r="EZ57" s="1">
        <v>7.2</v>
      </c>
      <c r="FA57" s="1">
        <v>21.1</v>
      </c>
      <c r="FC57" s="1" t="s">
        <v>72</v>
      </c>
      <c r="FG57" s="1">
        <f t="shared" si="3"/>
        <v>36</v>
      </c>
      <c r="FK57" s="1">
        <f t="shared" si="2"/>
        <v>13</v>
      </c>
      <c r="FN57" s="1">
        <v>217</v>
      </c>
      <c r="FO57" s="1">
        <v>100</v>
      </c>
    </row>
    <row r="58" spans="2:171">
      <c r="B58" s="5" t="s">
        <v>72</v>
      </c>
      <c r="C58" s="5" t="s">
        <v>58</v>
      </c>
      <c r="D58" s="5" t="s">
        <v>74</v>
      </c>
      <c r="E58" s="5">
        <v>1</v>
      </c>
      <c r="F58" s="1">
        <v>30.3</v>
      </c>
      <c r="G58" s="1">
        <v>5.7</v>
      </c>
      <c r="H58" s="1">
        <v>6.4</v>
      </c>
      <c r="I58" s="1">
        <v>4.7</v>
      </c>
      <c r="J58" s="1">
        <v>6.6</v>
      </c>
      <c r="K58" s="1">
        <v>4.9000000000000004</v>
      </c>
      <c r="L58" s="1">
        <v>9</v>
      </c>
      <c r="M58" s="1">
        <v>9.8000000000000007</v>
      </c>
      <c r="N58" s="1">
        <v>5.8</v>
      </c>
      <c r="O58" s="1">
        <v>4.5999999999999996</v>
      </c>
      <c r="P58" s="1">
        <v>4.5999999999999996</v>
      </c>
      <c r="Q58" s="1">
        <v>5</v>
      </c>
      <c r="R58" s="1">
        <v>3.1</v>
      </c>
      <c r="S58" s="1">
        <v>3</v>
      </c>
      <c r="T58" s="1">
        <v>6</v>
      </c>
      <c r="U58" s="1">
        <v>9.6999999999999993</v>
      </c>
      <c r="V58" s="1">
        <v>6.3</v>
      </c>
      <c r="W58" s="1">
        <v>8.3000000000000007</v>
      </c>
      <c r="X58" s="1">
        <v>9.9</v>
      </c>
      <c r="Y58" s="1">
        <v>5.0999999999999996</v>
      </c>
      <c r="Z58" s="1">
        <v>8.1</v>
      </c>
      <c r="AA58" s="1">
        <v>5.9</v>
      </c>
      <c r="AB58" s="1">
        <v>5.4</v>
      </c>
      <c r="AC58" s="1">
        <v>9.8000000000000007</v>
      </c>
      <c r="AD58" s="1">
        <v>2.2000000000000002</v>
      </c>
      <c r="AE58" s="1">
        <v>1.6</v>
      </c>
      <c r="AF58" s="1">
        <v>2.6</v>
      </c>
      <c r="AG58" s="1">
        <v>5.3</v>
      </c>
      <c r="AH58" s="1">
        <v>3.6</v>
      </c>
      <c r="AI58" s="1">
        <v>3.1</v>
      </c>
      <c r="AJ58" s="1">
        <v>6.5</v>
      </c>
      <c r="AK58" s="1">
        <v>2.4</v>
      </c>
      <c r="AL58" s="1">
        <v>7.1</v>
      </c>
      <c r="AM58" s="1">
        <v>9.6999999999999993</v>
      </c>
      <c r="AN58" s="1">
        <v>0.3</v>
      </c>
      <c r="AO58" s="1">
        <v>6.2</v>
      </c>
      <c r="AP58" s="1">
        <v>5.3</v>
      </c>
      <c r="AQ58" s="1">
        <v>4.3</v>
      </c>
      <c r="AR58" s="1">
        <v>4.3</v>
      </c>
      <c r="AS58" s="1">
        <v>3.3</v>
      </c>
      <c r="AT58" s="1">
        <v>6.2</v>
      </c>
      <c r="AU58" s="1">
        <v>6.3</v>
      </c>
      <c r="AV58" s="1">
        <v>3.1</v>
      </c>
      <c r="AW58" s="1">
        <v>20.2</v>
      </c>
      <c r="AX58" s="1">
        <v>1.2</v>
      </c>
      <c r="AY58" s="1">
        <v>5.2</v>
      </c>
      <c r="AZ58" s="1">
        <v>6.4</v>
      </c>
      <c r="BA58" s="1">
        <v>20.3</v>
      </c>
      <c r="BB58" s="1">
        <v>1</v>
      </c>
      <c r="BC58" s="1">
        <v>1</v>
      </c>
      <c r="BD58" s="1" t="s">
        <v>72</v>
      </c>
      <c r="BE58" s="1">
        <v>7</v>
      </c>
      <c r="BH58" s="1">
        <v>11</v>
      </c>
      <c r="BK58" s="1">
        <v>11</v>
      </c>
      <c r="BN58" s="1">
        <v>20</v>
      </c>
      <c r="BQ58" s="1">
        <v>19</v>
      </c>
      <c r="BT58" s="1">
        <v>12</v>
      </c>
      <c r="BW58" s="1" t="s">
        <v>72</v>
      </c>
      <c r="BX58" s="1">
        <v>10</v>
      </c>
      <c r="BY58" s="1">
        <v>2</v>
      </c>
      <c r="BZ58" s="1">
        <v>7</v>
      </c>
      <c r="CA58" s="1">
        <v>6</v>
      </c>
      <c r="CB58" s="1">
        <v>2</v>
      </c>
      <c r="CC58" s="1">
        <v>9</v>
      </c>
      <c r="CD58" s="1">
        <v>17</v>
      </c>
      <c r="CF58" s="1">
        <v>4</v>
      </c>
      <c r="CI58" s="1">
        <v>22</v>
      </c>
      <c r="CJ58" s="1">
        <v>9</v>
      </c>
      <c r="CM58" s="1">
        <v>21</v>
      </c>
      <c r="CP58" s="1">
        <v>23</v>
      </c>
      <c r="CQ58" s="1">
        <v>4</v>
      </c>
      <c r="CR58" s="1">
        <v>11</v>
      </c>
      <c r="CU58" s="1">
        <v>11</v>
      </c>
      <c r="CV58" s="1">
        <v>14</v>
      </c>
      <c r="CW58" s="1">
        <v>8</v>
      </c>
      <c r="CX58" s="1">
        <v>10</v>
      </c>
      <c r="DA58" s="1">
        <v>9</v>
      </c>
      <c r="DE58" s="1">
        <v>17</v>
      </c>
      <c r="DH58" s="1">
        <v>15</v>
      </c>
      <c r="DK58" s="1">
        <v>17</v>
      </c>
      <c r="DN58" s="1">
        <v>11</v>
      </c>
      <c r="DR58" s="1">
        <v>3</v>
      </c>
      <c r="DU58" s="1">
        <v>1</v>
      </c>
      <c r="DV58" s="1">
        <v>3</v>
      </c>
      <c r="DX58" s="1">
        <v>3</v>
      </c>
      <c r="DY58" s="1">
        <v>3</v>
      </c>
      <c r="EB58" s="1">
        <v>1</v>
      </c>
      <c r="EC58" s="1">
        <v>2</v>
      </c>
      <c r="ED58" s="1">
        <f t="shared" si="1"/>
        <v>3</v>
      </c>
      <c r="EI58" s="1">
        <v>8</v>
      </c>
      <c r="EJ58" s="1">
        <v>1</v>
      </c>
      <c r="EM58" s="1">
        <v>2</v>
      </c>
      <c r="EP58" s="1">
        <v>8</v>
      </c>
      <c r="ES58" s="1">
        <v>1</v>
      </c>
      <c r="ET58" s="1">
        <v>16</v>
      </c>
      <c r="EU58" s="1">
        <v>18</v>
      </c>
      <c r="EV58" s="1">
        <v>34</v>
      </c>
      <c r="EZ58" s="1">
        <v>6.4</v>
      </c>
      <c r="FA58" s="1">
        <v>20.3</v>
      </c>
      <c r="FC58" s="1" t="s">
        <v>72</v>
      </c>
      <c r="FG58" s="1">
        <f t="shared" si="3"/>
        <v>36</v>
      </c>
      <c r="FK58" s="1">
        <f t="shared" si="2"/>
        <v>13</v>
      </c>
      <c r="FN58" s="1">
        <v>221</v>
      </c>
      <c r="FO58" s="1">
        <v>101</v>
      </c>
    </row>
    <row r="59" spans="2:171">
      <c r="B59" s="5" t="s">
        <v>72</v>
      </c>
      <c r="C59" s="5" t="s">
        <v>58</v>
      </c>
      <c r="D59" s="5" t="s">
        <v>74</v>
      </c>
      <c r="E59" s="5">
        <v>2</v>
      </c>
      <c r="F59" s="1">
        <v>30.4</v>
      </c>
      <c r="G59" s="1">
        <v>5.9</v>
      </c>
      <c r="H59" s="1">
        <v>6.2</v>
      </c>
      <c r="I59" s="1">
        <v>4.4000000000000004</v>
      </c>
      <c r="J59" s="1">
        <v>6.3</v>
      </c>
      <c r="K59" s="1">
        <v>5.0999999999999996</v>
      </c>
      <c r="L59" s="1">
        <v>8.8000000000000007</v>
      </c>
      <c r="M59" s="1">
        <v>9.3000000000000007</v>
      </c>
      <c r="N59" s="1">
        <v>5.6</v>
      </c>
      <c r="O59" s="1">
        <v>4.8</v>
      </c>
      <c r="P59" s="1">
        <v>4.9000000000000004</v>
      </c>
      <c r="Q59" s="1">
        <v>5</v>
      </c>
      <c r="R59" s="1">
        <v>3</v>
      </c>
      <c r="S59" s="1">
        <v>2.9</v>
      </c>
      <c r="T59" s="1">
        <v>5.4</v>
      </c>
      <c r="U59" s="1">
        <v>9.6999999999999993</v>
      </c>
      <c r="V59" s="1">
        <v>6</v>
      </c>
      <c r="W59" s="1">
        <v>8</v>
      </c>
      <c r="X59" s="1">
        <v>10.3</v>
      </c>
      <c r="Y59" s="1">
        <v>5.2</v>
      </c>
      <c r="Z59" s="1">
        <v>7.8</v>
      </c>
      <c r="AA59" s="1">
        <v>6.4</v>
      </c>
      <c r="AB59" s="1">
        <v>5.3</v>
      </c>
      <c r="AC59" s="1">
        <v>9.1</v>
      </c>
      <c r="AD59" s="1">
        <v>2.4</v>
      </c>
      <c r="AE59" s="1">
        <v>1.6</v>
      </c>
      <c r="AF59" s="1">
        <v>2.4</v>
      </c>
      <c r="AG59" s="1">
        <v>4.9000000000000004</v>
      </c>
      <c r="AH59" s="1">
        <v>3.7</v>
      </c>
      <c r="AI59" s="1">
        <v>3</v>
      </c>
      <c r="AJ59" s="1">
        <v>6.5</v>
      </c>
      <c r="AK59" s="1">
        <v>2</v>
      </c>
      <c r="AL59" s="1">
        <v>7.2</v>
      </c>
      <c r="AM59" s="1">
        <v>9.1</v>
      </c>
      <c r="AN59" s="1">
        <v>0.9</v>
      </c>
      <c r="AO59" s="1">
        <v>6</v>
      </c>
      <c r="AP59" s="1">
        <v>5.3</v>
      </c>
      <c r="AQ59" s="1">
        <v>3.7</v>
      </c>
      <c r="AR59" s="1">
        <v>3.6</v>
      </c>
      <c r="AS59" s="1">
        <v>3.4</v>
      </c>
      <c r="AT59" s="1">
        <v>6.3</v>
      </c>
      <c r="AU59" s="1">
        <v>6.5</v>
      </c>
      <c r="AV59" s="1">
        <v>3.2</v>
      </c>
      <c r="AW59" s="1">
        <v>20.5</v>
      </c>
      <c r="AX59" s="1">
        <v>1.3</v>
      </c>
      <c r="AY59" s="1">
        <v>5.8</v>
      </c>
      <c r="AZ59" s="1">
        <v>6.6</v>
      </c>
      <c r="BA59" s="1">
        <v>20.7</v>
      </c>
      <c r="BB59" s="1">
        <v>1</v>
      </c>
      <c r="BC59" s="1">
        <v>2</v>
      </c>
      <c r="BD59" s="1" t="s">
        <v>72</v>
      </c>
      <c r="BE59" s="1">
        <v>6</v>
      </c>
      <c r="BF59" s="1">
        <f>AVERAGE(BE50:BE59)</f>
        <v>6.4</v>
      </c>
      <c r="BG59" s="1">
        <f>STDEV(BE50:BE59)</f>
        <v>0.51639777949431986</v>
      </c>
      <c r="BH59" s="1">
        <v>12</v>
      </c>
      <c r="BI59" s="1">
        <f>AVERAGE(BH50:BH59)</f>
        <v>11.4</v>
      </c>
      <c r="BJ59" s="1">
        <f>STDEV(BH50:BH59)</f>
        <v>0.51639777949433208</v>
      </c>
      <c r="BK59" s="1">
        <v>11</v>
      </c>
      <c r="BL59" s="1">
        <f>AVERAGE(BK50:BK59)</f>
        <v>10.7</v>
      </c>
      <c r="BM59" s="1">
        <f>STDEV(BK50:BK59)</f>
        <v>0.48304589153963751</v>
      </c>
      <c r="BN59" s="1">
        <v>19</v>
      </c>
      <c r="BO59" s="1">
        <f>AVERAGE(BN50:BN59)</f>
        <v>19.7</v>
      </c>
      <c r="BP59" s="1">
        <f>STDEV(BN50:BN59)</f>
        <v>0.48304589153963751</v>
      </c>
      <c r="BQ59" s="1">
        <v>19</v>
      </c>
      <c r="BR59" s="1">
        <f>AVERAGE(BQ50:BQ59)</f>
        <v>19.399999999999999</v>
      </c>
      <c r="BS59" s="1">
        <f>STDEV(BQ50:BQ59)</f>
        <v>0.51639777949433208</v>
      </c>
      <c r="BT59" s="1">
        <v>12</v>
      </c>
      <c r="BU59" s="1">
        <f>AVERAGE(BT50:BT59)</f>
        <v>12</v>
      </c>
      <c r="BV59" s="1">
        <f>STDEV(BT50:BT59)</f>
        <v>0</v>
      </c>
      <c r="BW59" s="1" t="s">
        <v>72</v>
      </c>
      <c r="BX59" s="1">
        <v>10</v>
      </c>
      <c r="BY59" s="1">
        <v>2</v>
      </c>
      <c r="BZ59" s="1">
        <v>7</v>
      </c>
      <c r="CA59" s="1">
        <v>6</v>
      </c>
      <c r="CB59" s="1">
        <v>2</v>
      </c>
      <c r="CC59" s="1">
        <v>9</v>
      </c>
      <c r="CD59" s="1">
        <v>17</v>
      </c>
      <c r="CF59" s="1">
        <v>5</v>
      </c>
      <c r="CG59" s="1">
        <f>AVERAGE(CF50:CF59)</f>
        <v>4.2</v>
      </c>
      <c r="CH59" s="1">
        <f>STDEV(CF50:CF59)</f>
        <v>0.78881063774661508</v>
      </c>
      <c r="CI59" s="1">
        <v>20</v>
      </c>
      <c r="CJ59" s="1">
        <v>10</v>
      </c>
      <c r="CK59" s="1">
        <f>AVERAGE(CJ50:CJ59)</f>
        <v>8.6999999999999993</v>
      </c>
      <c r="CL59" s="1">
        <f>STDEV(CJ50:CJ59)</f>
        <v>0.67494855771055473</v>
      </c>
      <c r="CM59" s="1">
        <v>22</v>
      </c>
      <c r="CN59" s="1">
        <f>AVERAGE(CM50:CM59)</f>
        <v>21.1</v>
      </c>
      <c r="CO59" s="1">
        <f>STDEV(CM50:CM59)</f>
        <v>3.8427420765212212</v>
      </c>
      <c r="CP59" s="1">
        <v>21</v>
      </c>
      <c r="CQ59" s="1">
        <v>4</v>
      </c>
      <c r="CR59" s="1">
        <v>9</v>
      </c>
      <c r="CS59" s="1">
        <f>AVERAGE(CR50:CR59)</f>
        <v>11.9</v>
      </c>
      <c r="CT59" s="1">
        <f>STDEV(CR50:CR59)</f>
        <v>2.1832697191750441</v>
      </c>
      <c r="CU59" s="1">
        <v>11</v>
      </c>
      <c r="CV59" s="1">
        <v>11</v>
      </c>
      <c r="CW59" s="1">
        <v>8</v>
      </c>
      <c r="CX59" s="1">
        <v>7</v>
      </c>
      <c r="CY59" s="1">
        <f>AVERAGE(CX50:CX59)</f>
        <v>8.6999999999999993</v>
      </c>
      <c r="CZ59" s="1">
        <f>STDEV(CX50:CX59)</f>
        <v>2.5407785333546014</v>
      </c>
      <c r="DA59" s="1">
        <v>8</v>
      </c>
      <c r="DB59" s="1">
        <f>AVERAGE(DA50:DA59)</f>
        <v>8.6</v>
      </c>
      <c r="DC59" s="1">
        <f>STDEV(DA50:DA59)</f>
        <v>2.1186998109427599</v>
      </c>
      <c r="DE59" s="1">
        <v>20</v>
      </c>
      <c r="DF59" s="1">
        <f>AVERAGE(DE50:DE59)</f>
        <v>21</v>
      </c>
      <c r="DG59" s="1">
        <f>STDEV(DE50:DE59)</f>
        <v>2.9439202887759488</v>
      </c>
      <c r="DH59" s="1">
        <v>16</v>
      </c>
      <c r="DI59" s="1">
        <f>AVERAGE(DH50:DH59)</f>
        <v>16.222222222222221</v>
      </c>
      <c r="DJ59" s="1">
        <f>STDEV(DH50:DH59)</f>
        <v>1.6414763002993547</v>
      </c>
      <c r="DK59" s="1">
        <v>19</v>
      </c>
      <c r="DL59" s="1">
        <f>AVERAGE(DK50:DK59)</f>
        <v>17.8</v>
      </c>
      <c r="DM59" s="1">
        <f>STDEV(DK50:DK59)</f>
        <v>1.6193277068654794</v>
      </c>
      <c r="DN59" s="1">
        <v>13</v>
      </c>
      <c r="DO59" s="1">
        <f>AVERAGE(DN50:DN59)</f>
        <v>12.4</v>
      </c>
      <c r="DP59" s="1">
        <f>STDEV(DN50:DN59)</f>
        <v>1.0749676997731445</v>
      </c>
      <c r="DR59" s="1">
        <v>3</v>
      </c>
      <c r="DS59" s="1">
        <f>AVERAGE(DR50:DR59)</f>
        <v>2.2999999999999998</v>
      </c>
      <c r="DT59" s="1">
        <f>STDEV(DR50:DR59)</f>
        <v>0.48304589153964811</v>
      </c>
      <c r="DU59" s="1">
        <v>1</v>
      </c>
      <c r="DV59" s="1">
        <v>3</v>
      </c>
      <c r="DW59" s="1">
        <v>2</v>
      </c>
      <c r="DX59" s="1">
        <v>3</v>
      </c>
      <c r="DY59" s="1">
        <v>3</v>
      </c>
      <c r="DZ59" s="1">
        <f>AVERAGE(DY50:DY59)</f>
        <v>3</v>
      </c>
      <c r="EA59" s="1">
        <f>STDEV(DY50:DY59)</f>
        <v>0.81649658092772603</v>
      </c>
      <c r="EB59" s="1">
        <v>3</v>
      </c>
      <c r="EC59" s="1">
        <v>3</v>
      </c>
      <c r="ED59" s="1">
        <f t="shared" si="1"/>
        <v>6</v>
      </c>
      <c r="EE59" s="1">
        <f>AVERAGE(ED50:ED59)</f>
        <v>4.8</v>
      </c>
      <c r="EF59" s="1">
        <f>STDEV(ED50:ED59)</f>
        <v>1.1352924243950933</v>
      </c>
      <c r="EH59" s="1">
        <v>7</v>
      </c>
      <c r="EI59" s="1">
        <v>5</v>
      </c>
      <c r="EJ59" s="1">
        <v>1</v>
      </c>
      <c r="EK59" s="1">
        <f>AVERAGE(EJ50:EJ59)</f>
        <v>0.9</v>
      </c>
      <c r="EL59" s="1">
        <f>STDEV(EJ50:EJ59)</f>
        <v>0.316227766016838</v>
      </c>
      <c r="EM59" s="1">
        <v>3</v>
      </c>
      <c r="EN59" s="1">
        <f>AVERAGE(EM50:EM59)</f>
        <v>2.6</v>
      </c>
      <c r="EO59" s="1">
        <f>STDEV(EM50:EM59)</f>
        <v>0.84327404271156814</v>
      </c>
      <c r="EP59" s="1">
        <v>7</v>
      </c>
      <c r="EQ59" s="1">
        <f>AVERAGE(EP50:EP59)</f>
        <v>8.3000000000000007</v>
      </c>
      <c r="ER59" s="1">
        <f>STDEV(EP50:EP59)</f>
        <v>0.94868329805051521</v>
      </c>
      <c r="ES59" s="1">
        <v>2</v>
      </c>
      <c r="ET59" s="1">
        <v>16</v>
      </c>
      <c r="EU59" s="1">
        <v>19</v>
      </c>
      <c r="EV59" s="1">
        <v>35</v>
      </c>
      <c r="EW59" s="1">
        <f>AVERAGE(EV50:EV59)</f>
        <v>34.200000000000003</v>
      </c>
      <c r="EX59" s="1">
        <f>STDEV(EV50:EV59)</f>
        <v>0.42163702135583186</v>
      </c>
      <c r="EZ59" s="1">
        <v>6.6</v>
      </c>
      <c r="FA59" s="1">
        <v>20.7</v>
      </c>
      <c r="FC59" s="1" t="s">
        <v>72</v>
      </c>
      <c r="FG59" s="1">
        <f t="shared" si="3"/>
        <v>36</v>
      </c>
      <c r="FH59" s="1">
        <f>AVERAGE(FG50:FG59)</f>
        <v>36</v>
      </c>
      <c r="FI59" s="1">
        <f>STDEV(FG50:FG59)</f>
        <v>1.0540925533894598</v>
      </c>
      <c r="FJ59" s="1">
        <v>10</v>
      </c>
      <c r="FK59" s="1">
        <f t="shared" si="2"/>
        <v>13</v>
      </c>
      <c r="FL59" s="1">
        <f>AVERAGE(FK50:FK59)</f>
        <v>12.9</v>
      </c>
      <c r="FM59" s="1">
        <f>STDEV(FK50:FK59)</f>
        <v>0.31622776601685393</v>
      </c>
      <c r="FN59" s="1">
        <v>225</v>
      </c>
      <c r="FO59" s="1">
        <v>102</v>
      </c>
    </row>
    <row r="60" spans="2:171">
      <c r="B60" s="5" t="s">
        <v>75</v>
      </c>
      <c r="C60" s="5" t="s">
        <v>58</v>
      </c>
      <c r="D60" s="5" t="s">
        <v>76</v>
      </c>
      <c r="E60" s="5">
        <v>1</v>
      </c>
      <c r="F60" s="1">
        <v>34</v>
      </c>
      <c r="G60" s="1">
        <v>6</v>
      </c>
      <c r="H60" s="1">
        <v>8.4</v>
      </c>
      <c r="I60" s="1">
        <v>5.5</v>
      </c>
      <c r="J60" s="1">
        <v>7.5</v>
      </c>
      <c r="K60" s="1">
        <v>4.9000000000000004</v>
      </c>
      <c r="L60" s="1">
        <v>10.8</v>
      </c>
      <c r="M60" s="1">
        <v>10.5</v>
      </c>
      <c r="N60" s="1">
        <v>6.4</v>
      </c>
      <c r="O60" s="1">
        <v>4.5</v>
      </c>
      <c r="P60" s="1">
        <v>5</v>
      </c>
      <c r="Q60" s="1">
        <v>5.9</v>
      </c>
      <c r="R60" s="1">
        <v>3.5</v>
      </c>
      <c r="S60" s="1">
        <v>3.5</v>
      </c>
      <c r="T60" s="1">
        <v>6.7</v>
      </c>
      <c r="U60" s="1">
        <v>11.3</v>
      </c>
      <c r="V60" s="1">
        <v>7.5</v>
      </c>
      <c r="W60" s="1">
        <v>8.6999999999999993</v>
      </c>
      <c r="X60" s="1">
        <v>11.2</v>
      </c>
      <c r="Y60" s="1">
        <v>0</v>
      </c>
      <c r="Z60" s="1">
        <v>8.6999999999999993</v>
      </c>
      <c r="AA60" s="1">
        <v>6.3</v>
      </c>
      <c r="AB60" s="1">
        <v>6.2</v>
      </c>
      <c r="AC60" s="1">
        <v>11.1</v>
      </c>
      <c r="AD60" s="1">
        <v>2.7</v>
      </c>
      <c r="AE60" s="1">
        <v>2</v>
      </c>
      <c r="AF60" s="1">
        <v>3.9</v>
      </c>
      <c r="AG60" s="1">
        <v>6.6</v>
      </c>
      <c r="AH60" s="1">
        <v>3.5</v>
      </c>
      <c r="AI60" s="1">
        <v>4.0999999999999996</v>
      </c>
      <c r="AJ60" s="1">
        <v>7.1</v>
      </c>
      <c r="AK60" s="1">
        <v>2.7</v>
      </c>
      <c r="AL60" s="1">
        <v>8.5</v>
      </c>
      <c r="AM60" s="1">
        <v>0</v>
      </c>
      <c r="AN60" s="1">
        <v>0.09</v>
      </c>
      <c r="AO60" s="1">
        <v>8.1</v>
      </c>
      <c r="AP60" s="1">
        <v>5.4</v>
      </c>
      <c r="AQ60" s="1">
        <v>5.5</v>
      </c>
      <c r="AR60" s="1">
        <v>5.6</v>
      </c>
      <c r="AS60" s="1">
        <v>5.3</v>
      </c>
      <c r="AT60" s="1">
        <v>7.3</v>
      </c>
      <c r="AU60" s="1">
        <v>7</v>
      </c>
      <c r="AV60" s="1">
        <v>4.4000000000000004</v>
      </c>
      <c r="AW60" s="1">
        <v>21.4</v>
      </c>
      <c r="AX60" s="1">
        <v>1.3</v>
      </c>
      <c r="AY60" s="1">
        <v>5.5</v>
      </c>
      <c r="AZ60" s="1">
        <v>7.8</v>
      </c>
      <c r="BA60" s="1">
        <v>21.5</v>
      </c>
      <c r="BB60" s="1">
        <v>1</v>
      </c>
      <c r="BC60" s="1">
        <v>1</v>
      </c>
      <c r="BD60" s="1" t="s">
        <v>75</v>
      </c>
      <c r="BE60" s="1">
        <v>7</v>
      </c>
      <c r="BH60" s="1">
        <v>12</v>
      </c>
      <c r="BK60" s="1">
        <v>11</v>
      </c>
      <c r="BN60" s="1">
        <v>20</v>
      </c>
      <c r="BQ60" s="1">
        <v>20</v>
      </c>
      <c r="BT60" s="1">
        <v>12</v>
      </c>
      <c r="BW60" s="1" t="s">
        <v>75</v>
      </c>
      <c r="BX60" s="1">
        <v>8</v>
      </c>
      <c r="BY60" s="1">
        <v>2</v>
      </c>
      <c r="BZ60" s="1">
        <v>7</v>
      </c>
      <c r="CA60" s="1">
        <v>5</v>
      </c>
      <c r="CB60" s="1">
        <v>3</v>
      </c>
      <c r="CC60" s="1">
        <v>8</v>
      </c>
      <c r="CD60" s="1">
        <v>17</v>
      </c>
      <c r="CF60" s="1">
        <v>5</v>
      </c>
      <c r="CI60" s="1">
        <v>21</v>
      </c>
      <c r="CJ60" s="1">
        <v>8</v>
      </c>
      <c r="CM60" s="1">
        <v>22</v>
      </c>
      <c r="CP60" s="1">
        <v>23</v>
      </c>
      <c r="CQ60" s="1">
        <v>5</v>
      </c>
      <c r="CR60" s="1">
        <v>15</v>
      </c>
      <c r="CU60" s="1">
        <v>11</v>
      </c>
      <c r="CV60" s="1">
        <v>10</v>
      </c>
      <c r="CW60" s="1">
        <v>8</v>
      </c>
      <c r="CX60" s="1">
        <v>7</v>
      </c>
      <c r="DA60" s="1">
        <v>7</v>
      </c>
      <c r="DE60" s="1">
        <v>23</v>
      </c>
      <c r="DH60" s="1">
        <v>14</v>
      </c>
      <c r="DK60" s="1">
        <v>17</v>
      </c>
      <c r="DN60" s="1">
        <v>15</v>
      </c>
      <c r="DR60" s="1">
        <v>3</v>
      </c>
      <c r="DU60" s="1">
        <v>1</v>
      </c>
      <c r="DV60" s="1">
        <v>4</v>
      </c>
      <c r="DW60" s="1">
        <v>1</v>
      </c>
      <c r="DX60" s="1">
        <v>5</v>
      </c>
      <c r="DY60" s="1">
        <v>3</v>
      </c>
      <c r="EB60" s="1">
        <v>4</v>
      </c>
      <c r="EC60" s="1">
        <v>3</v>
      </c>
      <c r="ED60" s="1">
        <f t="shared" si="1"/>
        <v>7</v>
      </c>
      <c r="EH60" s="1">
        <v>3</v>
      </c>
      <c r="EJ60" s="1">
        <v>0</v>
      </c>
      <c r="EM60" s="1">
        <v>3</v>
      </c>
      <c r="EP60" s="1">
        <v>8</v>
      </c>
      <c r="ES60" s="1">
        <v>1</v>
      </c>
      <c r="ET60" s="1">
        <v>16</v>
      </c>
      <c r="EU60" s="1">
        <v>19</v>
      </c>
      <c r="EV60" s="1">
        <v>35</v>
      </c>
      <c r="EZ60" s="1">
        <v>7.8</v>
      </c>
      <c r="FA60" s="1">
        <v>21.5</v>
      </c>
      <c r="FB60" s="1" t="s">
        <v>76</v>
      </c>
      <c r="FC60" s="1" t="s">
        <v>75</v>
      </c>
      <c r="FG60" s="1">
        <f t="shared" si="3"/>
        <v>33</v>
      </c>
      <c r="FK60" s="1">
        <f t="shared" si="2"/>
        <v>12</v>
      </c>
      <c r="FN60" s="1">
        <v>229</v>
      </c>
      <c r="FO60" s="1">
        <v>37</v>
      </c>
    </row>
    <row r="61" spans="2:171">
      <c r="B61" s="5" t="s">
        <v>75</v>
      </c>
      <c r="C61" s="5" t="s">
        <v>58</v>
      </c>
      <c r="D61" s="5" t="s">
        <v>76</v>
      </c>
      <c r="E61" s="5">
        <v>1</v>
      </c>
      <c r="F61" s="1">
        <v>31.7</v>
      </c>
      <c r="G61" s="1">
        <v>6.5</v>
      </c>
      <c r="H61" s="1">
        <v>6.6</v>
      </c>
      <c r="I61" s="1">
        <v>5</v>
      </c>
      <c r="J61" s="1">
        <v>7</v>
      </c>
      <c r="K61" s="1">
        <v>4.2</v>
      </c>
      <c r="L61" s="1">
        <v>9.5</v>
      </c>
      <c r="M61" s="1">
        <v>9.9</v>
      </c>
      <c r="N61" s="1">
        <v>6.9</v>
      </c>
      <c r="O61" s="1">
        <v>3.9</v>
      </c>
      <c r="P61" s="1">
        <v>5.0999999999999996</v>
      </c>
      <c r="Q61" s="1">
        <v>6.1</v>
      </c>
      <c r="R61" s="1">
        <v>3.1</v>
      </c>
      <c r="S61" s="1">
        <v>3.4</v>
      </c>
      <c r="T61" s="1">
        <v>6.7</v>
      </c>
      <c r="U61" s="1">
        <v>10.4</v>
      </c>
      <c r="V61" s="1">
        <v>7.8</v>
      </c>
      <c r="W61" s="1">
        <v>8.6999999999999993</v>
      </c>
      <c r="X61" s="1">
        <v>10.7</v>
      </c>
      <c r="Y61" s="1">
        <v>5.7</v>
      </c>
      <c r="Z61" s="1">
        <v>8.5</v>
      </c>
      <c r="AA61" s="1">
        <v>5.2</v>
      </c>
      <c r="AB61" s="1">
        <v>4.9000000000000004</v>
      </c>
      <c r="AC61" s="1">
        <v>10.5</v>
      </c>
      <c r="AD61" s="1">
        <v>2.6</v>
      </c>
      <c r="AE61" s="1">
        <v>1.8</v>
      </c>
      <c r="AF61" s="1">
        <v>3.6</v>
      </c>
      <c r="AG61" s="1">
        <v>6.3</v>
      </c>
      <c r="AH61" s="1">
        <v>3.1</v>
      </c>
      <c r="AI61" s="1">
        <v>3</v>
      </c>
      <c r="AJ61" s="1">
        <v>7.2</v>
      </c>
      <c r="AK61" s="1">
        <v>2.2000000000000002</v>
      </c>
      <c r="AL61" s="1">
        <v>7.9</v>
      </c>
      <c r="AM61" s="1">
        <v>10.199999999999999</v>
      </c>
      <c r="AN61" s="1">
        <v>0.5</v>
      </c>
      <c r="AO61" s="1">
        <v>7.1</v>
      </c>
      <c r="AP61" s="1">
        <v>5.4</v>
      </c>
      <c r="AQ61" s="1">
        <v>5</v>
      </c>
      <c r="AR61" s="1">
        <v>5</v>
      </c>
      <c r="AS61" s="1">
        <v>4.5</v>
      </c>
      <c r="AT61" s="1">
        <v>7</v>
      </c>
      <c r="AU61" s="1">
        <v>6.9</v>
      </c>
      <c r="AV61" s="1">
        <v>4</v>
      </c>
      <c r="AW61" s="1">
        <v>20</v>
      </c>
      <c r="AX61" s="1">
        <v>1.4</v>
      </c>
      <c r="AY61" s="1">
        <v>5.4</v>
      </c>
      <c r="AZ61" s="1">
        <v>7.7</v>
      </c>
      <c r="BA61" s="1">
        <v>19.899999999999999</v>
      </c>
      <c r="BB61" s="1">
        <v>1</v>
      </c>
      <c r="BC61" s="1">
        <v>1</v>
      </c>
      <c r="BD61" s="1" t="s">
        <v>75</v>
      </c>
      <c r="BE61" s="1">
        <v>6</v>
      </c>
      <c r="BH61" s="1">
        <v>12</v>
      </c>
      <c r="BK61" s="1">
        <v>11</v>
      </c>
      <c r="BN61" s="1">
        <v>20</v>
      </c>
      <c r="BQ61" s="1">
        <v>20</v>
      </c>
      <c r="BT61" s="1">
        <v>12</v>
      </c>
      <c r="BW61" s="1" t="s">
        <v>75</v>
      </c>
      <c r="BX61" s="1">
        <v>10</v>
      </c>
      <c r="BY61" s="1">
        <v>2</v>
      </c>
      <c r="BZ61" s="1">
        <v>6</v>
      </c>
      <c r="CA61" s="1">
        <v>5</v>
      </c>
      <c r="CB61" s="1">
        <v>3</v>
      </c>
      <c r="CC61" s="1">
        <v>8</v>
      </c>
      <c r="CD61" s="1">
        <v>16</v>
      </c>
      <c r="CF61" s="1">
        <v>6</v>
      </c>
      <c r="CI61" s="1">
        <v>25</v>
      </c>
      <c r="CJ61" s="1">
        <v>7</v>
      </c>
      <c r="CM61" s="1">
        <v>23</v>
      </c>
      <c r="CP61" s="1">
        <v>22</v>
      </c>
      <c r="CQ61" s="1">
        <v>4</v>
      </c>
      <c r="CR61" s="1">
        <v>17</v>
      </c>
      <c r="CU61" s="1">
        <v>12</v>
      </c>
      <c r="CV61" s="1">
        <v>9</v>
      </c>
      <c r="CW61" s="1">
        <v>7</v>
      </c>
      <c r="CX61" s="1">
        <v>8</v>
      </c>
      <c r="DA61" s="1">
        <v>6</v>
      </c>
      <c r="DE61" s="1">
        <v>23</v>
      </c>
      <c r="DH61" s="1">
        <v>14</v>
      </c>
      <c r="DK61" s="1">
        <v>17</v>
      </c>
      <c r="DN61" s="1">
        <v>13</v>
      </c>
      <c r="DR61" s="1">
        <v>3</v>
      </c>
      <c r="DU61" s="1">
        <v>1</v>
      </c>
      <c r="DV61" s="1">
        <v>3</v>
      </c>
      <c r="DW61" s="1">
        <v>1</v>
      </c>
      <c r="DX61" s="1">
        <v>3</v>
      </c>
      <c r="DY61" s="1">
        <v>3</v>
      </c>
      <c r="EB61" s="1">
        <v>3</v>
      </c>
      <c r="EC61" s="1">
        <v>3</v>
      </c>
      <c r="ED61" s="1">
        <f t="shared" si="1"/>
        <v>6</v>
      </c>
      <c r="EJ61" s="1">
        <v>1</v>
      </c>
      <c r="EM61" s="1">
        <v>3</v>
      </c>
      <c r="EP61" s="1">
        <v>8</v>
      </c>
      <c r="ES61" s="1">
        <v>1</v>
      </c>
      <c r="ET61" s="1">
        <v>16</v>
      </c>
      <c r="EU61" s="1">
        <v>18</v>
      </c>
      <c r="EV61" s="1">
        <v>34</v>
      </c>
      <c r="EZ61" s="1">
        <v>7.7</v>
      </c>
      <c r="FA61" s="1">
        <v>19.899999999999999</v>
      </c>
      <c r="FC61" s="1" t="s">
        <v>75</v>
      </c>
      <c r="FG61" s="1">
        <f t="shared" si="3"/>
        <v>34</v>
      </c>
      <c r="FK61" s="1">
        <f t="shared" si="2"/>
        <v>11</v>
      </c>
      <c r="FN61" s="1">
        <v>233</v>
      </c>
      <c r="FO61" s="1">
        <v>38</v>
      </c>
    </row>
    <row r="62" spans="2:171">
      <c r="B62" s="5" t="s">
        <v>75</v>
      </c>
      <c r="C62" s="5" t="s">
        <v>58</v>
      </c>
      <c r="D62" s="5" t="s">
        <v>76</v>
      </c>
      <c r="E62" s="5">
        <v>1</v>
      </c>
      <c r="F62" s="1">
        <v>33.299999999999997</v>
      </c>
      <c r="G62" s="1">
        <v>6.5</v>
      </c>
      <c r="H62" s="1">
        <v>7.6</v>
      </c>
      <c r="I62" s="1">
        <v>5.7</v>
      </c>
      <c r="J62" s="1">
        <v>7.6</v>
      </c>
      <c r="K62" s="1">
        <v>4.2</v>
      </c>
      <c r="L62" s="1">
        <v>10</v>
      </c>
      <c r="M62" s="1">
        <v>10.5</v>
      </c>
      <c r="N62" s="1">
        <v>6.3</v>
      </c>
      <c r="O62" s="1">
        <v>4</v>
      </c>
      <c r="P62" s="1">
        <v>5.3</v>
      </c>
      <c r="Q62" s="1">
        <v>5.8</v>
      </c>
      <c r="R62" s="1">
        <v>3.4</v>
      </c>
      <c r="S62" s="1">
        <v>3.2</v>
      </c>
      <c r="T62" s="1">
        <v>7.2</v>
      </c>
      <c r="U62" s="1">
        <v>11.2</v>
      </c>
      <c r="V62" s="1">
        <v>7.7</v>
      </c>
      <c r="W62" s="1">
        <v>8.9</v>
      </c>
      <c r="X62" s="1">
        <v>10.7</v>
      </c>
      <c r="Y62" s="1">
        <v>0</v>
      </c>
      <c r="Z62" s="1">
        <v>9.1</v>
      </c>
      <c r="AA62" s="1">
        <v>5.6</v>
      </c>
      <c r="AB62" s="1">
        <v>5.8</v>
      </c>
      <c r="AC62" s="1">
        <v>11.1</v>
      </c>
      <c r="AD62" s="1">
        <v>2.8</v>
      </c>
      <c r="AE62" s="1">
        <v>2</v>
      </c>
      <c r="AF62" s="1">
        <v>3.5</v>
      </c>
      <c r="AG62" s="1">
        <v>6.5</v>
      </c>
      <c r="AH62" s="1">
        <v>3.2</v>
      </c>
      <c r="AI62" s="1">
        <v>3.5</v>
      </c>
      <c r="AJ62" s="1">
        <v>7.1</v>
      </c>
      <c r="AK62" s="1">
        <v>2.5</v>
      </c>
      <c r="AL62" s="1">
        <v>8.1</v>
      </c>
      <c r="AM62" s="1">
        <v>0</v>
      </c>
      <c r="AN62" s="1">
        <v>0.09</v>
      </c>
      <c r="AO62" s="1">
        <v>7.2</v>
      </c>
      <c r="AP62" s="1">
        <v>5.5</v>
      </c>
      <c r="AQ62" s="1">
        <v>5.3</v>
      </c>
      <c r="AR62" s="1">
        <v>5.4</v>
      </c>
      <c r="AS62" s="1">
        <v>4.8</v>
      </c>
      <c r="AT62" s="1">
        <v>7.1</v>
      </c>
      <c r="AU62" s="1">
        <v>7.3</v>
      </c>
      <c r="AV62" s="1">
        <v>4.2</v>
      </c>
      <c r="AW62" s="1">
        <v>20.8</v>
      </c>
      <c r="AX62" s="1">
        <v>1.7</v>
      </c>
      <c r="AY62" s="1">
        <v>5.9</v>
      </c>
      <c r="AZ62" s="1">
        <v>8.1</v>
      </c>
      <c r="BA62" s="1">
        <v>21.2</v>
      </c>
      <c r="BB62" s="1">
        <v>1</v>
      </c>
      <c r="BC62" s="1">
        <v>1</v>
      </c>
      <c r="BD62" s="1" t="s">
        <v>75</v>
      </c>
      <c r="BE62" s="1">
        <v>7</v>
      </c>
      <c r="BH62" s="1">
        <v>11</v>
      </c>
      <c r="BK62" s="1">
        <v>11</v>
      </c>
      <c r="BN62" s="1">
        <v>20</v>
      </c>
      <c r="BQ62" s="1">
        <v>20</v>
      </c>
      <c r="BT62" s="1">
        <v>12</v>
      </c>
      <c r="BW62" s="1" t="s">
        <v>75</v>
      </c>
      <c r="BX62" s="1">
        <v>9</v>
      </c>
      <c r="BY62" s="1">
        <v>3</v>
      </c>
      <c r="BZ62" s="1">
        <v>6</v>
      </c>
      <c r="CA62" s="1">
        <v>6</v>
      </c>
      <c r="CB62" s="1">
        <v>2</v>
      </c>
      <c r="CC62" s="1">
        <v>8</v>
      </c>
      <c r="CD62" s="1">
        <v>17</v>
      </c>
      <c r="CF62" s="1">
        <v>4</v>
      </c>
      <c r="CI62" s="1">
        <v>23</v>
      </c>
      <c r="CJ62" s="1">
        <v>7</v>
      </c>
      <c r="CM62" s="1">
        <v>22</v>
      </c>
      <c r="CP62" s="1">
        <v>24</v>
      </c>
      <c r="CQ62" s="1">
        <v>5</v>
      </c>
      <c r="CR62" s="1">
        <v>13</v>
      </c>
      <c r="CU62" s="1">
        <v>9</v>
      </c>
      <c r="CV62" s="1">
        <v>12</v>
      </c>
      <c r="CW62" s="1">
        <v>7</v>
      </c>
      <c r="CX62" s="1">
        <v>8</v>
      </c>
      <c r="DA62" s="1">
        <v>10</v>
      </c>
      <c r="DE62" s="1">
        <v>24</v>
      </c>
      <c r="DH62" s="1">
        <v>14</v>
      </c>
      <c r="DK62" s="1">
        <v>15</v>
      </c>
      <c r="DN62" s="1">
        <v>11</v>
      </c>
      <c r="DR62" s="1">
        <v>3</v>
      </c>
      <c r="DU62" s="1">
        <v>1</v>
      </c>
      <c r="DV62" s="1">
        <v>3</v>
      </c>
      <c r="DW62" s="1">
        <v>2</v>
      </c>
      <c r="DX62" s="1">
        <v>3</v>
      </c>
      <c r="DY62" s="1">
        <v>3</v>
      </c>
      <c r="EB62" s="1">
        <v>2</v>
      </c>
      <c r="EC62" s="1">
        <v>3</v>
      </c>
      <c r="ED62" s="1">
        <f t="shared" si="1"/>
        <v>5</v>
      </c>
      <c r="EJ62" s="1">
        <v>1</v>
      </c>
      <c r="EM62" s="1">
        <v>3</v>
      </c>
      <c r="EP62" s="1">
        <v>7</v>
      </c>
      <c r="ES62" s="1">
        <v>1</v>
      </c>
      <c r="ET62" s="1">
        <v>16</v>
      </c>
      <c r="EU62" s="1">
        <v>17</v>
      </c>
      <c r="EV62" s="1">
        <v>33</v>
      </c>
      <c r="EZ62" s="1">
        <v>8.1</v>
      </c>
      <c r="FA62" s="1">
        <v>21.2</v>
      </c>
      <c r="FC62" s="1" t="s">
        <v>75</v>
      </c>
      <c r="FG62" s="1">
        <f t="shared" si="3"/>
        <v>34</v>
      </c>
      <c r="FK62" s="1">
        <f t="shared" si="2"/>
        <v>12</v>
      </c>
      <c r="FN62" s="1">
        <v>237</v>
      </c>
      <c r="FO62" s="1">
        <v>39</v>
      </c>
    </row>
    <row r="63" spans="2:171">
      <c r="B63" s="5" t="s">
        <v>75</v>
      </c>
      <c r="C63" s="5" t="s">
        <v>58</v>
      </c>
      <c r="D63" s="5" t="s">
        <v>76</v>
      </c>
      <c r="E63" s="5">
        <v>1</v>
      </c>
      <c r="F63" s="1">
        <v>34.200000000000003</v>
      </c>
      <c r="G63" s="1">
        <v>6.7</v>
      </c>
      <c r="H63" s="1">
        <v>7.7</v>
      </c>
      <c r="I63" s="1">
        <v>5.3</v>
      </c>
      <c r="J63" s="1">
        <v>7.6</v>
      </c>
      <c r="K63" s="1">
        <v>4.9000000000000004</v>
      </c>
      <c r="L63" s="1">
        <v>10</v>
      </c>
      <c r="M63" s="1">
        <v>10.7</v>
      </c>
      <c r="N63" s="1">
        <v>6.4</v>
      </c>
      <c r="O63" s="1">
        <v>4.5999999999999996</v>
      </c>
      <c r="P63" s="1">
        <v>5.3</v>
      </c>
      <c r="Q63" s="1">
        <v>6.3</v>
      </c>
      <c r="R63" s="1">
        <v>3.7</v>
      </c>
      <c r="S63" s="1">
        <v>3.7</v>
      </c>
      <c r="T63" s="1">
        <v>7.2</v>
      </c>
      <c r="U63" s="1">
        <v>11.5</v>
      </c>
      <c r="V63" s="1">
        <v>7.4</v>
      </c>
      <c r="W63" s="1">
        <v>9.5</v>
      </c>
      <c r="X63" s="1">
        <v>11.3</v>
      </c>
      <c r="Y63" s="1">
        <v>6.1</v>
      </c>
      <c r="Z63" s="1">
        <v>9.3000000000000007</v>
      </c>
      <c r="AA63" s="1">
        <v>6.3</v>
      </c>
      <c r="AB63" s="1">
        <v>6</v>
      </c>
      <c r="AC63" s="1">
        <v>11.1</v>
      </c>
      <c r="AD63" s="1">
        <v>2.7</v>
      </c>
      <c r="AE63" s="1">
        <v>1.6</v>
      </c>
      <c r="AF63" s="1">
        <v>3.8</v>
      </c>
      <c r="AG63" s="1">
        <v>6.4</v>
      </c>
      <c r="AH63" s="1">
        <v>3.3</v>
      </c>
      <c r="AI63" s="1">
        <v>3.4</v>
      </c>
      <c r="AJ63" s="1">
        <v>7.1</v>
      </c>
      <c r="AK63" s="1">
        <v>2.4</v>
      </c>
      <c r="AL63" s="1">
        <v>8.4</v>
      </c>
      <c r="AM63" s="1">
        <v>11.4</v>
      </c>
      <c r="AN63" s="1">
        <v>0.2</v>
      </c>
      <c r="AO63" s="1">
        <v>7.2</v>
      </c>
      <c r="AP63" s="1">
        <v>5.7</v>
      </c>
      <c r="AQ63" s="1">
        <v>5.5</v>
      </c>
      <c r="AR63" s="1">
        <v>5.4</v>
      </c>
      <c r="AS63" s="1">
        <v>5.3</v>
      </c>
      <c r="AT63" s="1">
        <v>7.3</v>
      </c>
      <c r="AU63" s="1">
        <v>7.3</v>
      </c>
      <c r="AV63" s="1">
        <v>4.5</v>
      </c>
      <c r="AW63" s="1">
        <v>22.6</v>
      </c>
      <c r="AX63" s="1">
        <v>1.6</v>
      </c>
      <c r="AY63" s="1">
        <v>5.7</v>
      </c>
      <c r="AZ63" s="1">
        <v>8</v>
      </c>
      <c r="BA63" s="1">
        <v>21.8</v>
      </c>
      <c r="BB63" s="1">
        <v>1</v>
      </c>
      <c r="BC63" s="1">
        <v>1</v>
      </c>
      <c r="BD63" s="1" t="s">
        <v>75</v>
      </c>
      <c r="BE63" s="1">
        <v>7</v>
      </c>
      <c r="BH63" s="1">
        <v>11</v>
      </c>
      <c r="BK63" s="1">
        <v>11</v>
      </c>
      <c r="BN63" s="1">
        <v>19</v>
      </c>
      <c r="BQ63" s="1">
        <v>19</v>
      </c>
      <c r="BT63" s="1">
        <v>12</v>
      </c>
      <c r="BW63" s="1" t="s">
        <v>75</v>
      </c>
      <c r="BX63" s="1">
        <v>8</v>
      </c>
      <c r="BY63" s="1">
        <v>3</v>
      </c>
      <c r="BZ63" s="1">
        <v>6</v>
      </c>
      <c r="CA63" s="1">
        <v>6</v>
      </c>
      <c r="CB63" s="1">
        <v>2</v>
      </c>
      <c r="CC63" s="1">
        <v>7</v>
      </c>
      <c r="CD63" s="1">
        <v>17</v>
      </c>
      <c r="CF63" s="1">
        <v>5</v>
      </c>
      <c r="CI63" s="1">
        <v>23</v>
      </c>
      <c r="CJ63" s="1">
        <v>7</v>
      </c>
      <c r="CM63" s="1">
        <v>20</v>
      </c>
      <c r="CP63" s="1">
        <v>20</v>
      </c>
      <c r="CQ63" s="1">
        <v>4</v>
      </c>
      <c r="CR63" s="1">
        <v>13</v>
      </c>
      <c r="CU63" s="1">
        <v>10</v>
      </c>
      <c r="CV63" s="1">
        <v>12</v>
      </c>
      <c r="CW63" s="1">
        <v>8</v>
      </c>
      <c r="CX63" s="1">
        <v>8</v>
      </c>
      <c r="DA63" s="1">
        <v>8</v>
      </c>
      <c r="DE63" s="1">
        <v>23</v>
      </c>
      <c r="DH63" s="1">
        <v>16</v>
      </c>
      <c r="DK63" s="1">
        <v>14</v>
      </c>
      <c r="DN63" s="1">
        <v>13</v>
      </c>
      <c r="DR63" s="1">
        <v>3</v>
      </c>
      <c r="DU63" s="1">
        <v>1</v>
      </c>
      <c r="DV63" s="1">
        <v>5</v>
      </c>
      <c r="DW63" s="1">
        <v>1</v>
      </c>
      <c r="DX63" s="1">
        <v>2</v>
      </c>
      <c r="DY63" s="1">
        <v>3</v>
      </c>
      <c r="EB63" s="1">
        <v>3</v>
      </c>
      <c r="EC63" s="1">
        <v>3</v>
      </c>
      <c r="ED63" s="1">
        <f t="shared" si="1"/>
        <v>6</v>
      </c>
      <c r="EJ63" s="1">
        <v>1</v>
      </c>
      <c r="EM63" s="1">
        <v>3</v>
      </c>
      <c r="EP63" s="1">
        <v>7</v>
      </c>
      <c r="ES63" s="1">
        <v>1</v>
      </c>
      <c r="ET63" s="1">
        <v>16</v>
      </c>
      <c r="EU63" s="1">
        <v>17</v>
      </c>
      <c r="EV63" s="1">
        <v>33</v>
      </c>
      <c r="EZ63" s="1">
        <v>8</v>
      </c>
      <c r="FA63" s="1">
        <v>21.8</v>
      </c>
      <c r="FC63" s="1" t="s">
        <v>75</v>
      </c>
      <c r="FG63" s="1">
        <f t="shared" si="3"/>
        <v>32</v>
      </c>
      <c r="FK63" s="1">
        <f t="shared" si="2"/>
        <v>12</v>
      </c>
      <c r="FN63" s="1">
        <v>241</v>
      </c>
      <c r="FO63" s="1">
        <v>40</v>
      </c>
    </row>
    <row r="64" spans="2:171">
      <c r="B64" s="5" t="s">
        <v>75</v>
      </c>
      <c r="C64" s="5" t="s">
        <v>58</v>
      </c>
      <c r="D64" s="5" t="s">
        <v>76</v>
      </c>
      <c r="E64" s="5">
        <v>2</v>
      </c>
      <c r="F64" s="1">
        <v>32.799999999999997</v>
      </c>
      <c r="G64" s="1">
        <v>6.4</v>
      </c>
      <c r="H64" s="1">
        <v>7.3</v>
      </c>
      <c r="I64" s="1">
        <v>5.0999999999999996</v>
      </c>
      <c r="J64" s="1">
        <v>6.7</v>
      </c>
      <c r="K64" s="1">
        <v>5.2</v>
      </c>
      <c r="L64" s="1">
        <v>9.8000000000000007</v>
      </c>
      <c r="M64" s="1">
        <v>10.7</v>
      </c>
      <c r="N64" s="1">
        <v>5.8</v>
      </c>
      <c r="O64" s="1">
        <v>4.7</v>
      </c>
      <c r="P64" s="1">
        <v>5.0999999999999996</v>
      </c>
      <c r="Q64" s="1">
        <v>6</v>
      </c>
      <c r="R64" s="1">
        <v>3.2</v>
      </c>
      <c r="S64" s="1">
        <v>3.2</v>
      </c>
      <c r="T64" s="1">
        <v>5.6</v>
      </c>
      <c r="U64" s="1">
        <v>11.6</v>
      </c>
      <c r="V64" s="1">
        <v>7.2</v>
      </c>
      <c r="W64" s="1">
        <v>8.9</v>
      </c>
      <c r="X64" s="1">
        <v>11.3</v>
      </c>
      <c r="Y64" s="1">
        <v>5.8</v>
      </c>
      <c r="Z64" s="1">
        <v>8.1999999999999993</v>
      </c>
      <c r="AA64" s="1">
        <v>6.4</v>
      </c>
      <c r="AB64" s="1">
        <v>6.1</v>
      </c>
      <c r="AC64" s="1">
        <v>9.9</v>
      </c>
      <c r="AD64" s="1">
        <v>2.7</v>
      </c>
      <c r="AE64" s="1">
        <v>1.7</v>
      </c>
      <c r="AF64" s="1">
        <v>2.7</v>
      </c>
      <c r="AG64" s="1">
        <v>5.5</v>
      </c>
      <c r="AH64" s="1">
        <v>3.1</v>
      </c>
      <c r="AI64" s="1">
        <v>3.5</v>
      </c>
      <c r="AJ64" s="1">
        <v>7</v>
      </c>
      <c r="AK64" s="1">
        <v>2.2000000000000002</v>
      </c>
      <c r="AL64" s="1">
        <v>7.7</v>
      </c>
      <c r="AM64" s="1">
        <v>11.3</v>
      </c>
      <c r="AN64" s="1">
        <v>0.4</v>
      </c>
      <c r="AO64" s="1">
        <v>7.3</v>
      </c>
      <c r="AP64" s="1">
        <v>5.8</v>
      </c>
      <c r="AQ64" s="1">
        <v>4.2</v>
      </c>
      <c r="AR64" s="1">
        <v>4</v>
      </c>
      <c r="AS64" s="1">
        <v>4.4000000000000004</v>
      </c>
      <c r="AT64" s="1">
        <v>7.3</v>
      </c>
      <c r="AU64" s="1">
        <v>7.1</v>
      </c>
      <c r="AV64" s="1">
        <v>3.8</v>
      </c>
      <c r="AW64" s="1">
        <v>22.5</v>
      </c>
      <c r="AX64" s="1">
        <v>1.2</v>
      </c>
      <c r="AY64" s="1">
        <v>5.7</v>
      </c>
      <c r="AZ64" s="1">
        <v>6.8</v>
      </c>
      <c r="BA64" s="1">
        <v>22.4</v>
      </c>
      <c r="BB64" s="1">
        <v>1</v>
      </c>
      <c r="BC64" s="1">
        <v>2</v>
      </c>
      <c r="BD64" s="1" t="s">
        <v>75</v>
      </c>
      <c r="BE64" s="1">
        <v>6</v>
      </c>
      <c r="BH64" s="1">
        <v>11</v>
      </c>
      <c r="BK64" s="1">
        <v>11</v>
      </c>
      <c r="BN64" s="1">
        <v>20</v>
      </c>
      <c r="BQ64" s="1">
        <v>20</v>
      </c>
      <c r="BT64" s="1">
        <v>12</v>
      </c>
      <c r="BW64" s="1" t="s">
        <v>75</v>
      </c>
      <c r="BX64" s="1">
        <v>8</v>
      </c>
      <c r="BY64" s="1">
        <v>3</v>
      </c>
      <c r="BZ64" s="1">
        <v>6</v>
      </c>
      <c r="CA64" s="1">
        <v>5</v>
      </c>
      <c r="CB64" s="1">
        <v>3</v>
      </c>
      <c r="CC64" s="1">
        <v>7</v>
      </c>
      <c r="CD64" s="1">
        <v>17</v>
      </c>
      <c r="CF64" s="1">
        <v>6</v>
      </c>
      <c r="CI64" s="1">
        <v>24</v>
      </c>
      <c r="CJ64" s="1">
        <v>8</v>
      </c>
      <c r="CM64" s="1">
        <v>19</v>
      </c>
      <c r="CP64" s="1">
        <v>24</v>
      </c>
      <c r="CQ64" s="1">
        <v>5</v>
      </c>
      <c r="CR64" s="1">
        <v>13</v>
      </c>
      <c r="CU64" s="1">
        <v>14</v>
      </c>
      <c r="CV64" s="1">
        <v>13</v>
      </c>
      <c r="CW64" s="1">
        <v>6</v>
      </c>
      <c r="CX64" s="1">
        <v>9</v>
      </c>
      <c r="DA64" s="1">
        <v>8</v>
      </c>
      <c r="DE64" s="1">
        <v>23</v>
      </c>
      <c r="DH64" s="1">
        <v>13</v>
      </c>
      <c r="DK64" s="1">
        <v>16</v>
      </c>
      <c r="DN64" s="1">
        <v>12</v>
      </c>
      <c r="DR64" s="1">
        <v>3</v>
      </c>
      <c r="DU64" s="1">
        <v>1</v>
      </c>
      <c r="DV64" s="1">
        <v>4</v>
      </c>
      <c r="DW64" s="1">
        <v>1</v>
      </c>
      <c r="DX64" s="1">
        <v>3</v>
      </c>
      <c r="DY64" s="1">
        <v>2</v>
      </c>
      <c r="EB64" s="1">
        <v>4</v>
      </c>
      <c r="EC64" s="1">
        <v>3</v>
      </c>
      <c r="ED64" s="1">
        <f t="shared" si="1"/>
        <v>7</v>
      </c>
      <c r="EJ64" s="1">
        <v>0</v>
      </c>
      <c r="EM64" s="1">
        <v>3</v>
      </c>
      <c r="EP64" s="1">
        <v>6</v>
      </c>
      <c r="ES64" s="1">
        <v>2</v>
      </c>
      <c r="ET64" s="1">
        <v>16</v>
      </c>
      <c r="EU64" s="1">
        <v>18</v>
      </c>
      <c r="EV64" s="1">
        <v>34</v>
      </c>
      <c r="EZ64" s="1">
        <v>6.8</v>
      </c>
      <c r="FA64" s="1">
        <v>22.4</v>
      </c>
      <c r="FC64" s="1" t="s">
        <v>75</v>
      </c>
      <c r="FG64" s="1">
        <f t="shared" si="3"/>
        <v>32</v>
      </c>
      <c r="FK64" s="1">
        <f t="shared" si="2"/>
        <v>11</v>
      </c>
      <c r="FN64" s="1">
        <v>245</v>
      </c>
      <c r="FO64" s="1">
        <v>41</v>
      </c>
    </row>
    <row r="65" spans="2:171">
      <c r="B65" s="5" t="s">
        <v>75</v>
      </c>
      <c r="C65" s="5" t="s">
        <v>58</v>
      </c>
      <c r="D65" s="5" t="s">
        <v>76</v>
      </c>
      <c r="E65" s="5">
        <v>2</v>
      </c>
      <c r="F65" s="1">
        <v>29.2</v>
      </c>
      <c r="G65" s="1">
        <v>5.6</v>
      </c>
      <c r="H65" s="1">
        <v>6.9</v>
      </c>
      <c r="I65" s="1">
        <v>4.5</v>
      </c>
      <c r="J65" s="1">
        <v>6.5</v>
      </c>
      <c r="K65" s="1">
        <v>4.5</v>
      </c>
      <c r="L65" s="1">
        <v>8.9</v>
      </c>
      <c r="M65" s="1">
        <v>9.6999999999999993</v>
      </c>
      <c r="N65" s="1">
        <v>5.2</v>
      </c>
      <c r="O65" s="1">
        <v>3.7</v>
      </c>
      <c r="P65" s="1">
        <v>4.9000000000000004</v>
      </c>
      <c r="Q65" s="1">
        <v>5.2</v>
      </c>
      <c r="R65" s="1">
        <v>2.9</v>
      </c>
      <c r="S65" s="1">
        <v>2.9</v>
      </c>
      <c r="T65" s="1">
        <v>6</v>
      </c>
      <c r="U65" s="1">
        <v>10.1</v>
      </c>
      <c r="V65" s="1">
        <v>6.7</v>
      </c>
      <c r="W65" s="1">
        <v>7.5</v>
      </c>
      <c r="X65" s="1">
        <v>9.6999999999999993</v>
      </c>
      <c r="Y65" s="1">
        <v>5</v>
      </c>
      <c r="Z65" s="1">
        <v>8</v>
      </c>
      <c r="AA65" s="1">
        <v>4.8</v>
      </c>
      <c r="AB65" s="1">
        <v>5.0999999999999996</v>
      </c>
      <c r="AC65" s="1">
        <v>9</v>
      </c>
      <c r="AD65" s="1">
        <v>2.2999999999999998</v>
      </c>
      <c r="AE65" s="1">
        <v>1.9</v>
      </c>
      <c r="AF65" s="1">
        <v>2.2000000000000002</v>
      </c>
      <c r="AG65" s="1">
        <v>4.8</v>
      </c>
      <c r="AH65" s="1">
        <v>2.2000000000000002</v>
      </c>
      <c r="AI65" s="1">
        <v>3.1</v>
      </c>
      <c r="AJ65" s="1">
        <v>6.5</v>
      </c>
      <c r="AK65" s="1">
        <v>2.4</v>
      </c>
      <c r="AL65" s="1">
        <v>7</v>
      </c>
      <c r="AM65" s="1">
        <v>9.9</v>
      </c>
      <c r="AN65" s="1">
        <v>0.3</v>
      </c>
      <c r="AO65" s="1">
        <v>7</v>
      </c>
      <c r="AP65" s="1">
        <v>5.6</v>
      </c>
      <c r="AQ65" s="1">
        <v>3.7</v>
      </c>
      <c r="AR65" s="1">
        <v>3.8</v>
      </c>
      <c r="AS65" s="1">
        <v>3.4</v>
      </c>
      <c r="AT65" s="1">
        <v>6.4</v>
      </c>
      <c r="AU65" s="1">
        <v>6.5</v>
      </c>
      <c r="AV65" s="1">
        <v>3.7</v>
      </c>
      <c r="AW65" s="1">
        <v>18.7</v>
      </c>
      <c r="AX65" s="1">
        <v>1.2</v>
      </c>
      <c r="AY65" s="1">
        <v>5.2</v>
      </c>
      <c r="AZ65" s="1">
        <v>6.4</v>
      </c>
      <c r="BA65" s="1">
        <v>19</v>
      </c>
      <c r="BB65" s="1">
        <v>1</v>
      </c>
      <c r="BC65" s="1">
        <v>2</v>
      </c>
      <c r="BD65" s="1" t="s">
        <v>75</v>
      </c>
      <c r="BE65" s="1">
        <v>5</v>
      </c>
      <c r="BH65" s="1">
        <v>12</v>
      </c>
      <c r="BK65" s="1">
        <v>11</v>
      </c>
      <c r="BN65" s="1">
        <v>20</v>
      </c>
      <c r="BQ65" s="1">
        <v>20</v>
      </c>
      <c r="BT65" s="1">
        <v>12</v>
      </c>
      <c r="BW65" s="1" t="s">
        <v>75</v>
      </c>
      <c r="BX65" s="1">
        <v>7</v>
      </c>
      <c r="BY65" s="1">
        <v>3</v>
      </c>
      <c r="BZ65" s="1">
        <v>6</v>
      </c>
      <c r="CA65" s="1">
        <v>5</v>
      </c>
      <c r="CB65" s="1">
        <v>3</v>
      </c>
      <c r="CC65" s="1">
        <v>9</v>
      </c>
      <c r="CD65" s="1">
        <v>17</v>
      </c>
      <c r="CF65" s="1">
        <v>8</v>
      </c>
      <c r="CI65" s="1">
        <v>21</v>
      </c>
      <c r="CJ65" s="1">
        <v>6</v>
      </c>
      <c r="CM65" s="1">
        <v>17</v>
      </c>
      <c r="CP65" s="1">
        <v>19</v>
      </c>
      <c r="CQ65" s="1">
        <v>5</v>
      </c>
      <c r="CR65" s="1">
        <v>12</v>
      </c>
      <c r="CU65" s="1">
        <v>8</v>
      </c>
      <c r="CV65" s="1">
        <v>8</v>
      </c>
      <c r="CW65" s="1">
        <v>6</v>
      </c>
      <c r="CX65" s="1">
        <v>10</v>
      </c>
      <c r="DA65" s="1">
        <v>7</v>
      </c>
      <c r="DE65" s="1">
        <v>21</v>
      </c>
      <c r="DH65" s="1">
        <v>14</v>
      </c>
      <c r="DK65" s="1">
        <v>18</v>
      </c>
      <c r="DN65" s="1">
        <v>12</v>
      </c>
      <c r="DR65" s="1">
        <v>3</v>
      </c>
      <c r="DU65" s="1">
        <v>1</v>
      </c>
      <c r="DV65" s="1">
        <v>6</v>
      </c>
      <c r="DW65" s="1">
        <v>2</v>
      </c>
      <c r="DX65" s="1">
        <v>3</v>
      </c>
      <c r="DY65" s="1">
        <v>3</v>
      </c>
      <c r="EB65" s="1">
        <v>2</v>
      </c>
      <c r="EC65" s="1">
        <v>3</v>
      </c>
      <c r="ED65" s="1">
        <f t="shared" si="1"/>
        <v>5</v>
      </c>
      <c r="EJ65" s="1">
        <v>1</v>
      </c>
      <c r="EM65" s="1">
        <v>3</v>
      </c>
      <c r="EP65" s="1">
        <v>7</v>
      </c>
      <c r="ES65" s="1">
        <v>2</v>
      </c>
      <c r="ET65" s="1">
        <v>16</v>
      </c>
      <c r="EU65" s="1">
        <v>17</v>
      </c>
      <c r="EV65" s="1">
        <v>33</v>
      </c>
      <c r="EZ65" s="1">
        <v>6.4</v>
      </c>
      <c r="FA65" s="1">
        <v>19</v>
      </c>
      <c r="FC65" s="1" t="s">
        <v>75</v>
      </c>
      <c r="FG65" s="1">
        <f t="shared" si="3"/>
        <v>33</v>
      </c>
      <c r="FK65" s="1">
        <f t="shared" si="2"/>
        <v>11</v>
      </c>
      <c r="FN65" s="1">
        <v>249</v>
      </c>
      <c r="FO65" s="1">
        <v>45</v>
      </c>
    </row>
    <row r="66" spans="2:171">
      <c r="B66" s="5" t="s">
        <v>75</v>
      </c>
      <c r="C66" s="5" t="s">
        <v>58</v>
      </c>
      <c r="D66" s="5" t="s">
        <v>76</v>
      </c>
      <c r="E66" s="5">
        <v>2</v>
      </c>
      <c r="F66" s="1">
        <v>31.5</v>
      </c>
      <c r="G66" s="1">
        <v>5.9</v>
      </c>
      <c r="H66" s="1">
        <v>6.9</v>
      </c>
      <c r="I66" s="1">
        <v>4.8</v>
      </c>
      <c r="J66" s="1">
        <v>6.7</v>
      </c>
      <c r="K66" s="1">
        <v>5</v>
      </c>
      <c r="L66" s="1">
        <v>9.3000000000000007</v>
      </c>
      <c r="M66" s="1">
        <v>10.1</v>
      </c>
      <c r="N66" s="1">
        <v>5.6</v>
      </c>
      <c r="O66" s="1">
        <v>4.0999999999999996</v>
      </c>
      <c r="P66" s="1">
        <v>4.8</v>
      </c>
      <c r="Q66" s="1">
        <v>5.8</v>
      </c>
      <c r="R66" s="1">
        <v>3.5</v>
      </c>
      <c r="S66" s="1">
        <v>3.3</v>
      </c>
      <c r="T66" s="1">
        <v>6.1</v>
      </c>
      <c r="U66" s="1">
        <v>10.7</v>
      </c>
      <c r="V66" s="1">
        <v>6.7</v>
      </c>
      <c r="W66" s="1">
        <v>8.9</v>
      </c>
      <c r="X66" s="1">
        <v>10.9</v>
      </c>
      <c r="Y66" s="1">
        <v>5.7</v>
      </c>
      <c r="Z66" s="1">
        <v>8.1999999999999993</v>
      </c>
      <c r="AA66" s="1">
        <v>5.9</v>
      </c>
      <c r="AB66" s="1">
        <v>5.5</v>
      </c>
      <c r="AC66" s="1">
        <v>9.6</v>
      </c>
      <c r="AD66" s="1">
        <v>2.6</v>
      </c>
      <c r="AE66" s="1">
        <v>1.9</v>
      </c>
      <c r="AF66" s="1">
        <v>2.6</v>
      </c>
      <c r="AG66" s="1">
        <v>5.2</v>
      </c>
      <c r="AH66" s="1">
        <v>2.9</v>
      </c>
      <c r="AI66" s="1">
        <v>4.5999999999999996</v>
      </c>
      <c r="AJ66" s="1">
        <v>7.4</v>
      </c>
      <c r="AK66" s="1">
        <v>2.6</v>
      </c>
      <c r="AL66" s="1">
        <v>7.3</v>
      </c>
      <c r="AM66" s="1">
        <v>10.5</v>
      </c>
      <c r="AN66" s="1">
        <v>0.6</v>
      </c>
      <c r="AO66" s="1">
        <v>6.6</v>
      </c>
      <c r="AP66" s="1">
        <v>5.4</v>
      </c>
      <c r="AQ66" s="1">
        <v>4</v>
      </c>
      <c r="AR66" s="1">
        <v>3.9</v>
      </c>
      <c r="AS66" s="1">
        <v>3.9</v>
      </c>
      <c r="AT66" s="1">
        <v>6.6</v>
      </c>
      <c r="AU66" s="1">
        <v>6.9</v>
      </c>
      <c r="AV66" s="1">
        <v>3.9</v>
      </c>
      <c r="AW66" s="1">
        <v>20.7</v>
      </c>
      <c r="AX66" s="1">
        <v>1.2</v>
      </c>
      <c r="AY66" s="1">
        <v>5.5</v>
      </c>
      <c r="AZ66" s="1">
        <v>7</v>
      </c>
      <c r="BA66" s="1">
        <v>20.7</v>
      </c>
      <c r="BB66" s="1">
        <v>1</v>
      </c>
      <c r="BC66" s="1">
        <v>2</v>
      </c>
      <c r="BD66" s="1" t="s">
        <v>75</v>
      </c>
      <c r="BE66" s="1">
        <v>7</v>
      </c>
      <c r="BH66" s="1">
        <v>11</v>
      </c>
      <c r="BK66" s="1">
        <v>11</v>
      </c>
      <c r="BN66" s="1">
        <v>19</v>
      </c>
      <c r="BQ66" s="1">
        <v>19</v>
      </c>
      <c r="BT66" s="1">
        <v>12</v>
      </c>
      <c r="BW66" s="1" t="s">
        <v>75</v>
      </c>
      <c r="BX66" s="1">
        <v>9</v>
      </c>
      <c r="BY66" s="1">
        <v>3</v>
      </c>
      <c r="BZ66" s="1">
        <v>6</v>
      </c>
      <c r="CA66" s="1">
        <v>5</v>
      </c>
      <c r="CB66" s="1">
        <v>3</v>
      </c>
      <c r="CC66" s="1">
        <v>8</v>
      </c>
      <c r="CD66" s="1">
        <v>17</v>
      </c>
      <c r="CF66" s="1">
        <v>8</v>
      </c>
      <c r="CI66" s="1">
        <v>22</v>
      </c>
      <c r="CJ66" s="1">
        <v>8</v>
      </c>
      <c r="CM66" s="1">
        <v>22</v>
      </c>
      <c r="CP66" s="1">
        <v>22</v>
      </c>
      <c r="CQ66" s="1">
        <v>6</v>
      </c>
      <c r="CR66" s="1">
        <v>12</v>
      </c>
      <c r="CU66" s="1">
        <v>13</v>
      </c>
      <c r="CV66" s="1">
        <v>12</v>
      </c>
      <c r="CW66" s="1">
        <v>10</v>
      </c>
      <c r="CX66" s="1">
        <v>8</v>
      </c>
      <c r="DA66" s="1">
        <v>8</v>
      </c>
      <c r="DE66" s="1">
        <v>24</v>
      </c>
      <c r="DH66" s="1">
        <v>12</v>
      </c>
      <c r="DK66" s="1">
        <v>18</v>
      </c>
      <c r="DN66" s="1">
        <v>11</v>
      </c>
      <c r="DR66" s="1">
        <v>3</v>
      </c>
      <c r="DU66" s="1">
        <v>1</v>
      </c>
      <c r="DV66" s="1">
        <v>4</v>
      </c>
      <c r="DW66" s="1">
        <v>3</v>
      </c>
      <c r="DX66" s="1">
        <v>3</v>
      </c>
      <c r="DY66" s="1">
        <v>2</v>
      </c>
      <c r="EB66" s="1">
        <v>3</v>
      </c>
      <c r="EC66" s="1">
        <v>3</v>
      </c>
      <c r="ED66" s="1">
        <f t="shared" si="1"/>
        <v>6</v>
      </c>
      <c r="EJ66" s="1">
        <v>1</v>
      </c>
      <c r="EM66" s="1">
        <v>4</v>
      </c>
      <c r="EP66" s="1">
        <v>8</v>
      </c>
      <c r="ES66" s="1">
        <v>2</v>
      </c>
      <c r="ET66" s="1">
        <v>16</v>
      </c>
      <c r="EU66" s="1">
        <v>18</v>
      </c>
      <c r="EV66" s="1">
        <v>34</v>
      </c>
      <c r="EZ66" s="1">
        <v>7</v>
      </c>
      <c r="FA66" s="1">
        <v>20.7</v>
      </c>
      <c r="FC66" s="1" t="s">
        <v>75</v>
      </c>
      <c r="FG66" s="1">
        <f t="shared" si="3"/>
        <v>34</v>
      </c>
      <c r="FK66" s="1">
        <f t="shared" si="2"/>
        <v>11</v>
      </c>
      <c r="FN66" s="1">
        <v>253</v>
      </c>
      <c r="FO66" s="1">
        <v>46</v>
      </c>
    </row>
    <row r="67" spans="2:171">
      <c r="B67" s="5" t="s">
        <v>75</v>
      </c>
      <c r="C67" s="5" t="s">
        <v>58</v>
      </c>
      <c r="D67" s="5" t="s">
        <v>76</v>
      </c>
      <c r="E67" s="5">
        <v>2</v>
      </c>
      <c r="F67" s="1">
        <v>30.2</v>
      </c>
      <c r="G67" s="1">
        <v>5.9</v>
      </c>
      <c r="H67" s="1">
        <v>6.8</v>
      </c>
      <c r="I67" s="1">
        <v>4</v>
      </c>
      <c r="J67" s="1">
        <v>6.9</v>
      </c>
      <c r="K67" s="1">
        <v>4.5</v>
      </c>
      <c r="L67" s="1">
        <v>8.6</v>
      </c>
      <c r="M67" s="1">
        <v>9.6</v>
      </c>
      <c r="N67" s="1">
        <v>5</v>
      </c>
      <c r="O67" s="1">
        <v>4.5</v>
      </c>
      <c r="P67" s="1">
        <v>4.3</v>
      </c>
      <c r="Q67" s="1">
        <v>5.3</v>
      </c>
      <c r="R67" s="1">
        <v>3.1</v>
      </c>
      <c r="S67" s="1">
        <v>2.9</v>
      </c>
      <c r="T67" s="1">
        <v>6.1</v>
      </c>
      <c r="U67" s="1">
        <v>10.7</v>
      </c>
      <c r="V67" s="1">
        <v>6</v>
      </c>
      <c r="W67" s="1">
        <v>8.1</v>
      </c>
      <c r="X67" s="1">
        <v>10.3</v>
      </c>
      <c r="Y67" s="1">
        <v>5.4</v>
      </c>
      <c r="Z67" s="1">
        <v>7.3</v>
      </c>
      <c r="AA67" s="1">
        <v>5.3</v>
      </c>
      <c r="AB67" s="1">
        <v>5.4</v>
      </c>
      <c r="AC67" s="1">
        <v>9.1</v>
      </c>
      <c r="AD67" s="1">
        <v>2.4</v>
      </c>
      <c r="AE67" s="1">
        <v>1.6</v>
      </c>
      <c r="AF67" s="1">
        <v>2.6</v>
      </c>
      <c r="AG67" s="1">
        <v>5</v>
      </c>
      <c r="AH67" s="1">
        <v>2.7</v>
      </c>
      <c r="AI67" s="1">
        <v>3.4</v>
      </c>
      <c r="AJ67" s="1">
        <v>6.8</v>
      </c>
      <c r="AK67" s="1">
        <v>2.2999999999999998</v>
      </c>
      <c r="AL67" s="1">
        <v>7</v>
      </c>
      <c r="AM67" s="1">
        <v>9.8000000000000007</v>
      </c>
      <c r="AN67" s="1">
        <v>0.8</v>
      </c>
      <c r="AO67" s="1">
        <v>6.6</v>
      </c>
      <c r="AP67" s="1">
        <v>5.2</v>
      </c>
      <c r="AQ67" s="1">
        <v>3.7</v>
      </c>
      <c r="AR67" s="1">
        <v>3.7</v>
      </c>
      <c r="AS67" s="1">
        <v>3.5</v>
      </c>
      <c r="AT67" s="1">
        <v>6.3</v>
      </c>
      <c r="AU67" s="1">
        <v>6.4</v>
      </c>
      <c r="AV67" s="1">
        <v>3.4</v>
      </c>
      <c r="AW67" s="1">
        <v>20</v>
      </c>
      <c r="AX67" s="1">
        <v>1.3</v>
      </c>
      <c r="AY67" s="1">
        <v>5.0999999999999996</v>
      </c>
      <c r="AZ67" s="1">
        <v>7.1</v>
      </c>
      <c r="BA67" s="1">
        <v>20.5</v>
      </c>
      <c r="BB67" s="1">
        <v>1</v>
      </c>
      <c r="BC67" s="1">
        <v>2</v>
      </c>
      <c r="BD67" s="1" t="s">
        <v>75</v>
      </c>
      <c r="BE67" s="1">
        <v>7</v>
      </c>
      <c r="BH67" s="1">
        <v>12</v>
      </c>
      <c r="BK67" s="1">
        <v>11</v>
      </c>
      <c r="BN67" s="1">
        <v>19</v>
      </c>
      <c r="BQ67" s="1">
        <v>20</v>
      </c>
      <c r="BT67" s="1">
        <v>12</v>
      </c>
      <c r="BW67" s="1" t="s">
        <v>75</v>
      </c>
      <c r="BX67" s="1">
        <v>8</v>
      </c>
      <c r="BY67" s="1">
        <v>3</v>
      </c>
      <c r="BZ67" s="1">
        <v>6</v>
      </c>
      <c r="CA67" s="1">
        <v>5</v>
      </c>
      <c r="CB67" s="1">
        <v>2</v>
      </c>
      <c r="CC67" s="1">
        <v>9</v>
      </c>
      <c r="CD67" s="1">
        <v>17</v>
      </c>
      <c r="CF67" s="1">
        <v>5</v>
      </c>
      <c r="CI67" s="1">
        <v>22</v>
      </c>
      <c r="CJ67" s="1">
        <v>8</v>
      </c>
      <c r="CM67" s="1">
        <v>18</v>
      </c>
      <c r="CP67" s="1">
        <v>23</v>
      </c>
      <c r="CQ67" s="1">
        <v>7</v>
      </c>
      <c r="CR67" s="1">
        <v>13</v>
      </c>
      <c r="CU67" s="1">
        <v>14</v>
      </c>
      <c r="CX67" s="1">
        <v>8</v>
      </c>
      <c r="DA67" s="1">
        <v>9</v>
      </c>
      <c r="DE67" s="1">
        <v>19</v>
      </c>
      <c r="DH67" s="1">
        <v>13</v>
      </c>
      <c r="DK67" s="1">
        <v>17</v>
      </c>
      <c r="DN67" s="1">
        <v>14</v>
      </c>
      <c r="DR67" s="1">
        <v>3</v>
      </c>
      <c r="DV67" s="1">
        <v>4</v>
      </c>
      <c r="DY67" s="1">
        <v>3</v>
      </c>
      <c r="EB67" s="1">
        <v>3</v>
      </c>
      <c r="EC67" s="1">
        <v>3</v>
      </c>
      <c r="ED67" s="1">
        <f t="shared" si="1"/>
        <v>6</v>
      </c>
      <c r="EJ67" s="1">
        <v>1</v>
      </c>
      <c r="EM67" s="1">
        <v>3</v>
      </c>
      <c r="EP67" s="1">
        <v>7</v>
      </c>
      <c r="ES67" s="1">
        <v>2</v>
      </c>
      <c r="ET67" s="1">
        <v>16</v>
      </c>
      <c r="EU67" s="1">
        <v>18</v>
      </c>
      <c r="EV67" s="1">
        <v>34</v>
      </c>
      <c r="EZ67" s="1">
        <v>7.1</v>
      </c>
      <c r="FA67" s="1">
        <v>20.5</v>
      </c>
      <c r="FC67" s="1" t="s">
        <v>75</v>
      </c>
      <c r="FG67" s="1">
        <f t="shared" si="3"/>
        <v>33</v>
      </c>
      <c r="FK67" s="1">
        <f t="shared" si="2"/>
        <v>11</v>
      </c>
      <c r="FN67" s="1">
        <v>257</v>
      </c>
      <c r="FO67" s="1">
        <v>47</v>
      </c>
    </row>
    <row r="68" spans="2:171">
      <c r="B68" s="5" t="s">
        <v>75</v>
      </c>
      <c r="C68" s="5" t="s">
        <v>58</v>
      </c>
      <c r="D68" s="5" t="s">
        <v>76</v>
      </c>
      <c r="E68" s="5">
        <v>2</v>
      </c>
      <c r="F68" s="1">
        <v>29.8</v>
      </c>
      <c r="G68" s="1">
        <v>5.3</v>
      </c>
      <c r="H68" s="1">
        <v>7.1</v>
      </c>
      <c r="I68" s="1">
        <v>5.2</v>
      </c>
      <c r="J68" s="1">
        <v>6.7</v>
      </c>
      <c r="K68" s="1">
        <v>4.2</v>
      </c>
      <c r="L68" s="1">
        <v>8.6</v>
      </c>
      <c r="M68" s="1">
        <v>10</v>
      </c>
      <c r="N68" s="1">
        <v>5.2</v>
      </c>
      <c r="O68" s="1">
        <v>4.2</v>
      </c>
      <c r="P68" s="1">
        <v>4.9000000000000004</v>
      </c>
      <c r="Q68" s="1">
        <v>5.8</v>
      </c>
      <c r="R68" s="1">
        <v>3.2</v>
      </c>
      <c r="S68" s="1">
        <v>3</v>
      </c>
      <c r="T68" s="1">
        <v>6.1</v>
      </c>
      <c r="U68" s="1">
        <v>10.9</v>
      </c>
      <c r="V68" s="1">
        <v>7.1</v>
      </c>
      <c r="W68" s="1">
        <v>8.5</v>
      </c>
      <c r="X68" s="1">
        <v>10.8</v>
      </c>
      <c r="Y68" s="1">
        <v>0</v>
      </c>
      <c r="Z68" s="1">
        <v>7.7</v>
      </c>
      <c r="AA68" s="1">
        <v>5.0999999999999996</v>
      </c>
      <c r="AB68" s="1">
        <v>5.7</v>
      </c>
      <c r="AC68" s="1">
        <v>9.1999999999999993</v>
      </c>
      <c r="AD68" s="1">
        <v>2.4</v>
      </c>
      <c r="AE68" s="1">
        <v>1.8</v>
      </c>
      <c r="AF68" s="1">
        <v>2.6</v>
      </c>
      <c r="AG68" s="1">
        <v>5.0999999999999996</v>
      </c>
      <c r="AH68" s="1">
        <v>2.7</v>
      </c>
      <c r="AI68" s="1">
        <v>2.9</v>
      </c>
      <c r="AJ68" s="1">
        <v>6.9</v>
      </c>
      <c r="AK68" s="1">
        <v>2.7</v>
      </c>
      <c r="AL68" s="1">
        <v>7.3</v>
      </c>
      <c r="AM68" s="1">
        <v>0</v>
      </c>
      <c r="AN68" s="1">
        <v>0.09</v>
      </c>
      <c r="AO68" s="1">
        <v>6.9</v>
      </c>
      <c r="AP68" s="1">
        <v>5.0999999999999996</v>
      </c>
      <c r="AQ68" s="1">
        <v>3.9</v>
      </c>
      <c r="AR68" s="1">
        <v>3.8</v>
      </c>
      <c r="AS68" s="1">
        <v>4.0999999999999996</v>
      </c>
      <c r="AT68" s="1">
        <v>6.3</v>
      </c>
      <c r="AU68" s="1">
        <v>6.4</v>
      </c>
      <c r="AV68" s="1">
        <v>4</v>
      </c>
      <c r="AW68" s="1">
        <v>19.8</v>
      </c>
      <c r="AX68" s="1">
        <v>1.2</v>
      </c>
      <c r="AY68" s="1">
        <v>5.2</v>
      </c>
      <c r="AZ68" s="1">
        <v>7</v>
      </c>
      <c r="BA68" s="1">
        <v>19.899999999999999</v>
      </c>
      <c r="BB68" s="1">
        <v>1</v>
      </c>
      <c r="BC68" s="1">
        <v>2</v>
      </c>
      <c r="BD68" s="1" t="s">
        <v>75</v>
      </c>
      <c r="BE68" s="1">
        <v>6</v>
      </c>
      <c r="BH68" s="1">
        <v>12</v>
      </c>
      <c r="BK68" s="1">
        <v>11</v>
      </c>
      <c r="BN68" s="1">
        <v>20</v>
      </c>
      <c r="BQ68" s="1">
        <v>20</v>
      </c>
      <c r="BT68" s="1">
        <v>12</v>
      </c>
      <c r="BW68" s="1" t="s">
        <v>75</v>
      </c>
      <c r="BX68" s="1">
        <v>8</v>
      </c>
      <c r="BY68" s="1">
        <v>3</v>
      </c>
      <c r="BZ68" s="1">
        <v>6</v>
      </c>
      <c r="CA68" s="1">
        <v>6</v>
      </c>
      <c r="CB68" s="1">
        <v>2</v>
      </c>
      <c r="CC68" s="1">
        <v>8</v>
      </c>
      <c r="CD68" s="1">
        <v>17</v>
      </c>
      <c r="CF68" s="1">
        <v>7</v>
      </c>
      <c r="CI68" s="1">
        <v>25</v>
      </c>
      <c r="CJ68" s="1">
        <v>7</v>
      </c>
      <c r="CM68" s="1">
        <v>16</v>
      </c>
      <c r="CP68" s="1">
        <v>22</v>
      </c>
      <c r="CQ68" s="1">
        <v>4</v>
      </c>
      <c r="CR68" s="1">
        <v>14</v>
      </c>
      <c r="CU68" s="1">
        <v>13</v>
      </c>
      <c r="CV68" s="1">
        <v>13</v>
      </c>
      <c r="CW68" s="1">
        <v>8</v>
      </c>
      <c r="CX68" s="1">
        <v>12</v>
      </c>
      <c r="DA68" s="1">
        <v>8</v>
      </c>
      <c r="DE68" s="1">
        <v>17</v>
      </c>
      <c r="DH68" s="1">
        <v>15</v>
      </c>
      <c r="DK68" s="1">
        <v>13</v>
      </c>
      <c r="DN68" s="1">
        <v>11</v>
      </c>
      <c r="DR68" s="1">
        <v>2</v>
      </c>
      <c r="DV68" s="1">
        <v>3</v>
      </c>
      <c r="DY68" s="1">
        <v>5</v>
      </c>
      <c r="EB68" s="1">
        <v>3</v>
      </c>
      <c r="EC68" s="1">
        <v>2</v>
      </c>
      <c r="ED68" s="1">
        <f t="shared" ref="ED68:ED131" si="4">SUM(EB68:EC68)</f>
        <v>5</v>
      </c>
      <c r="EJ68" s="1">
        <v>1</v>
      </c>
      <c r="EM68" s="1">
        <v>3</v>
      </c>
      <c r="EP68" s="1">
        <v>8</v>
      </c>
      <c r="ES68" s="1">
        <v>2</v>
      </c>
      <c r="ET68" s="1">
        <v>16</v>
      </c>
      <c r="EU68" s="1">
        <v>19</v>
      </c>
      <c r="EV68" s="1">
        <v>35</v>
      </c>
      <c r="EZ68" s="1">
        <v>7</v>
      </c>
      <c r="FA68" s="1">
        <v>19.899999999999999</v>
      </c>
      <c r="FC68" s="1" t="s">
        <v>75</v>
      </c>
      <c r="FG68" s="1">
        <f t="shared" si="3"/>
        <v>33</v>
      </c>
      <c r="FK68" s="1">
        <f t="shared" ref="FK68:FK131" si="5">SUM(BZ68:CA68)</f>
        <v>12</v>
      </c>
      <c r="FN68" s="1">
        <v>261</v>
      </c>
      <c r="FO68" s="1">
        <v>48</v>
      </c>
    </row>
    <row r="69" spans="2:171">
      <c r="B69" s="5" t="s">
        <v>75</v>
      </c>
      <c r="C69" s="5" t="s">
        <v>58</v>
      </c>
      <c r="D69" s="5" t="s">
        <v>76</v>
      </c>
      <c r="E69" s="5">
        <v>1</v>
      </c>
      <c r="F69" s="1">
        <v>35.799999999999997</v>
      </c>
      <c r="G69" s="1">
        <v>6.3</v>
      </c>
      <c r="H69" s="1">
        <v>8.5</v>
      </c>
      <c r="I69" s="1">
        <v>5.6</v>
      </c>
      <c r="J69" s="1">
        <v>7.9</v>
      </c>
      <c r="K69" s="1">
        <v>5.5</v>
      </c>
      <c r="L69" s="1">
        <v>10.3</v>
      </c>
      <c r="M69" s="1">
        <v>11.9</v>
      </c>
      <c r="N69" s="1">
        <v>6.6</v>
      </c>
      <c r="O69" s="1">
        <v>5</v>
      </c>
      <c r="P69" s="1">
        <v>5.4</v>
      </c>
      <c r="Q69" s="1">
        <v>6.7</v>
      </c>
      <c r="R69" s="1">
        <v>3.8</v>
      </c>
      <c r="S69" s="1">
        <v>4</v>
      </c>
      <c r="T69" s="1">
        <v>7.4</v>
      </c>
      <c r="U69" s="1">
        <v>12.1</v>
      </c>
      <c r="V69" s="1">
        <v>8.6999999999999993</v>
      </c>
      <c r="W69" s="1">
        <v>9.6</v>
      </c>
      <c r="X69" s="1">
        <v>12.1</v>
      </c>
      <c r="Y69" s="1">
        <v>0</v>
      </c>
      <c r="Z69" s="1">
        <v>9.8000000000000007</v>
      </c>
      <c r="AA69" s="1">
        <v>6.5</v>
      </c>
      <c r="AB69" s="1">
        <v>6.9</v>
      </c>
      <c r="AC69" s="1">
        <v>11.4</v>
      </c>
      <c r="AD69" s="1">
        <v>3</v>
      </c>
      <c r="AE69" s="1">
        <v>1.9</v>
      </c>
      <c r="AF69" s="1">
        <v>3.8</v>
      </c>
      <c r="AG69" s="1">
        <v>6.3</v>
      </c>
      <c r="AH69" s="1">
        <v>3.4</v>
      </c>
      <c r="AI69" s="1">
        <v>3.3</v>
      </c>
      <c r="AJ69" s="1">
        <v>7.4</v>
      </c>
      <c r="AK69" s="1">
        <v>2.4</v>
      </c>
      <c r="AL69" s="1">
        <v>8.1999999999999993</v>
      </c>
      <c r="AM69" s="1">
        <v>0</v>
      </c>
      <c r="AN69" s="1">
        <v>0.09</v>
      </c>
      <c r="AO69" s="1">
        <v>7.3</v>
      </c>
      <c r="AP69" s="1">
        <v>5.9</v>
      </c>
      <c r="AQ69" s="1">
        <v>5.8</v>
      </c>
      <c r="AR69" s="1">
        <v>5.7</v>
      </c>
      <c r="AS69" s="1">
        <v>5.6</v>
      </c>
      <c r="AT69" s="1">
        <v>7.3</v>
      </c>
      <c r="AU69" s="1">
        <v>7.6</v>
      </c>
      <c r="AV69" s="1">
        <v>4.5999999999999996</v>
      </c>
      <c r="AW69" s="1">
        <v>22.9</v>
      </c>
      <c r="AX69" s="1">
        <v>1.5</v>
      </c>
      <c r="AY69" s="1">
        <v>6.1</v>
      </c>
      <c r="AZ69" s="1">
        <v>8.3000000000000007</v>
      </c>
      <c r="BA69" s="1">
        <v>23.3</v>
      </c>
      <c r="BB69" s="1">
        <v>1</v>
      </c>
      <c r="BC69" s="1">
        <v>1</v>
      </c>
      <c r="BD69" s="1" t="s">
        <v>75</v>
      </c>
      <c r="BE69" s="1">
        <v>6</v>
      </c>
      <c r="BF69" s="1">
        <f>AVERAGE(BE60:BE69)</f>
        <v>6.4</v>
      </c>
      <c r="BG69" s="1">
        <f>STDEV(BE60:BE69)</f>
        <v>0.6992058987800992</v>
      </c>
      <c r="BH69" s="1">
        <v>12</v>
      </c>
      <c r="BI69" s="1">
        <f>AVERAGE(BH60:BH69)</f>
        <v>11.6</v>
      </c>
      <c r="BJ69" s="1">
        <f>STDEV(BH60:BH69)</f>
        <v>0.51639777949433208</v>
      </c>
      <c r="BK69" s="1">
        <v>11</v>
      </c>
      <c r="BL69" s="1">
        <f>AVERAGE(BK60:BK69)</f>
        <v>11</v>
      </c>
      <c r="BM69" s="1">
        <f>STDEV(BK60:BK69)</f>
        <v>0</v>
      </c>
      <c r="BN69" s="1">
        <v>19</v>
      </c>
      <c r="BO69" s="1">
        <f>AVERAGE(BN60:BN69)</f>
        <v>19.600000000000001</v>
      </c>
      <c r="BP69" s="1">
        <f>STDEV(BN60:BN69)</f>
        <v>0.51639777949433208</v>
      </c>
      <c r="BQ69" s="1">
        <v>20</v>
      </c>
      <c r="BR69" s="1">
        <f>AVERAGE(BQ60:BQ69)</f>
        <v>19.8</v>
      </c>
      <c r="BS69" s="1">
        <f>STDEV(BQ60:BQ69)</f>
        <v>0.42163702135577191</v>
      </c>
      <c r="BT69" s="1">
        <v>12</v>
      </c>
      <c r="BU69" s="1">
        <f>AVERAGE(BT60:BT69)</f>
        <v>12</v>
      </c>
      <c r="BV69" s="1">
        <f>STDEV(BT60:BT69)</f>
        <v>0</v>
      </c>
      <c r="BW69" s="1" t="s">
        <v>75</v>
      </c>
      <c r="BX69" s="1">
        <v>8</v>
      </c>
      <c r="BY69" s="1">
        <v>3</v>
      </c>
      <c r="BZ69" s="1">
        <v>6</v>
      </c>
      <c r="CA69" s="1">
        <v>5</v>
      </c>
      <c r="CB69" s="1">
        <v>3</v>
      </c>
      <c r="CC69" s="1">
        <v>8</v>
      </c>
      <c r="CD69" s="1">
        <v>17</v>
      </c>
      <c r="CF69" s="1">
        <v>8</v>
      </c>
      <c r="CG69" s="1">
        <f>AVERAGE(CF60:CF69)</f>
        <v>6.2</v>
      </c>
      <c r="CH69" s="1">
        <f>STDEV(CF60:CF69)</f>
        <v>1.4757295747452446</v>
      </c>
      <c r="CI69" s="1">
        <v>22</v>
      </c>
      <c r="CJ69" s="1">
        <v>7</v>
      </c>
      <c r="CK69" s="1">
        <f>AVERAGE(CJ60:CJ69)</f>
        <v>7.3</v>
      </c>
      <c r="CL69" s="1">
        <f>STDEV(CJ60:CJ69)</f>
        <v>0.67494855771055473</v>
      </c>
      <c r="CM69" s="1">
        <v>17</v>
      </c>
      <c r="CN69" s="1">
        <f>AVERAGE(CM60:CM69)</f>
        <v>19.600000000000001</v>
      </c>
      <c r="CO69" s="1">
        <f>STDEV(CM60:CM69)</f>
        <v>2.5473297566057087</v>
      </c>
      <c r="CP69" s="1">
        <v>19</v>
      </c>
      <c r="CQ69" s="1">
        <v>5</v>
      </c>
      <c r="CR69" s="1">
        <v>11</v>
      </c>
      <c r="CS69" s="1">
        <f>AVERAGE(CR60:CR69)</f>
        <v>13.3</v>
      </c>
      <c r="CT69" s="1">
        <f>STDEV(CR60:CR69)</f>
        <v>1.7029386365926371</v>
      </c>
      <c r="CU69" s="1">
        <v>12</v>
      </c>
      <c r="CX69" s="1">
        <v>10</v>
      </c>
      <c r="CY69" s="1">
        <f>AVERAGE(CX60:CX69)</f>
        <v>8.8000000000000007</v>
      </c>
      <c r="CZ69" s="1">
        <f>STDEV(CX60:CX69)</f>
        <v>1.4757295747452446</v>
      </c>
      <c r="DA69" s="1">
        <v>5</v>
      </c>
      <c r="DB69" s="1">
        <f>AVERAGE(DA60:DA69)</f>
        <v>7.6</v>
      </c>
      <c r="DC69" s="1">
        <f>STDEV(DA60:DA69)</f>
        <v>1.4298407059684803</v>
      </c>
      <c r="DE69" s="1">
        <v>21</v>
      </c>
      <c r="DF69" s="1">
        <f>AVERAGE(DE60:DE69)</f>
        <v>21.8</v>
      </c>
      <c r="DG69" s="1">
        <f>STDEV(DE60:DE69)</f>
        <v>2.2997584414213876</v>
      </c>
      <c r="DH69" s="1">
        <v>15</v>
      </c>
      <c r="DI69" s="1">
        <f>AVERAGE(DH60:DH69)</f>
        <v>14</v>
      </c>
      <c r="DJ69" s="1">
        <f>STDEV(DH60:DH69)</f>
        <v>1.1547005383792515</v>
      </c>
      <c r="DK69" s="1">
        <v>14</v>
      </c>
      <c r="DL69" s="1">
        <f>AVERAGE(DK60:DK69)</f>
        <v>15.9</v>
      </c>
      <c r="DM69" s="1">
        <f>STDEV(DK60:DK69)</f>
        <v>1.7919573407620843</v>
      </c>
      <c r="DN69" s="1">
        <v>9</v>
      </c>
      <c r="DO69" s="1">
        <f>AVERAGE(DN60:DN69)</f>
        <v>12.1</v>
      </c>
      <c r="DP69" s="1">
        <f>STDEV(DN60:DN69)</f>
        <v>1.7288403306519948</v>
      </c>
      <c r="DR69" s="1">
        <v>2</v>
      </c>
      <c r="DS69" s="1">
        <f>AVERAGE(DR60:DR69)</f>
        <v>2.8</v>
      </c>
      <c r="DT69" s="1">
        <f>STDEV(DR60:DR69)</f>
        <v>0.42163702135578318</v>
      </c>
      <c r="DU69" s="1">
        <v>1</v>
      </c>
      <c r="DV69" s="1">
        <v>4</v>
      </c>
      <c r="DW69" s="1">
        <v>3</v>
      </c>
      <c r="DX69" s="1">
        <v>3</v>
      </c>
      <c r="DY69" s="1">
        <v>3</v>
      </c>
      <c r="DZ69" s="1">
        <f>AVERAGE(DY60:DY69)</f>
        <v>3</v>
      </c>
      <c r="EA69" s="1">
        <f>STDEV(DY60:DY69)</f>
        <v>0.81649658092772603</v>
      </c>
      <c r="EB69" s="1">
        <v>3</v>
      </c>
      <c r="EC69" s="1">
        <v>3</v>
      </c>
      <c r="ED69" s="1">
        <f t="shared" si="4"/>
        <v>6</v>
      </c>
      <c r="EE69" s="1">
        <f>AVERAGE(ED60:ED69)</f>
        <v>5.9</v>
      </c>
      <c r="EF69" s="1">
        <f>STDEV(ED60:ED69)</f>
        <v>0.73786478737262018</v>
      </c>
      <c r="EJ69" s="1">
        <v>1</v>
      </c>
      <c r="EK69" s="1">
        <f>AVERAGE(EJ60:EJ69)</f>
        <v>0.8</v>
      </c>
      <c r="EL69" s="1">
        <f>STDEV(EJ60:EJ69)</f>
        <v>0.42163702135578385</v>
      </c>
      <c r="EM69" s="1">
        <v>3</v>
      </c>
      <c r="EN69" s="1">
        <f>AVERAGE(EM60:EM69)</f>
        <v>3.1</v>
      </c>
      <c r="EO69" s="1">
        <f>STDEV(EM60:EM69)</f>
        <v>0.31622776601683894</v>
      </c>
      <c r="EP69" s="1">
        <v>8</v>
      </c>
      <c r="EQ69" s="1">
        <f>AVERAGE(EP60:EP69)</f>
        <v>7.4</v>
      </c>
      <c r="ER69" s="1">
        <f>STDEV(EP60:EP69)</f>
        <v>0.6992058987800992</v>
      </c>
      <c r="ES69" s="1">
        <v>1</v>
      </c>
      <c r="ET69" s="1">
        <v>16</v>
      </c>
      <c r="EU69" s="1">
        <v>19</v>
      </c>
      <c r="EV69" s="1">
        <v>35</v>
      </c>
      <c r="EW69" s="1">
        <f>AVERAGE(EV60:EV69)</f>
        <v>34</v>
      </c>
      <c r="EX69" s="1">
        <f>STDEV(EV60:EV69)</f>
        <v>0.81649658092772603</v>
      </c>
      <c r="EZ69" s="1">
        <v>8.3000000000000007</v>
      </c>
      <c r="FA69" s="1">
        <v>23.3</v>
      </c>
      <c r="FC69" s="1" t="s">
        <v>75</v>
      </c>
      <c r="FG69" s="1">
        <f t="shared" si="3"/>
        <v>33</v>
      </c>
      <c r="FH69" s="1">
        <f>AVERAGE(FG60:FG69)</f>
        <v>33.1</v>
      </c>
      <c r="FI69" s="1">
        <f>STDEV(FG60:FG69)</f>
        <v>0.73786478737259442</v>
      </c>
      <c r="FJ69" s="1">
        <v>10</v>
      </c>
      <c r="FK69" s="1">
        <f t="shared" si="5"/>
        <v>11</v>
      </c>
      <c r="FL69" s="1">
        <f>AVERAGE(FK60:FK69)</f>
        <v>11.4</v>
      </c>
      <c r="FM69" s="1">
        <f>STDEV(FK60:FK69)</f>
        <v>0.51639777949433208</v>
      </c>
      <c r="FN69" s="1">
        <v>265</v>
      </c>
      <c r="FO69" s="1">
        <v>49</v>
      </c>
    </row>
    <row r="70" spans="2:171">
      <c r="B70" s="5" t="s">
        <v>77</v>
      </c>
      <c r="C70" s="5" t="s">
        <v>58</v>
      </c>
      <c r="D70" s="5" t="s">
        <v>78</v>
      </c>
      <c r="E70" s="5">
        <v>2</v>
      </c>
      <c r="F70" s="1">
        <v>36.299999999999997</v>
      </c>
      <c r="G70" s="1">
        <v>6.5</v>
      </c>
      <c r="H70" s="1">
        <v>7.9</v>
      </c>
      <c r="I70" s="1">
        <v>6.6</v>
      </c>
      <c r="J70" s="1">
        <v>7.7</v>
      </c>
      <c r="K70" s="1">
        <v>6.1</v>
      </c>
      <c r="L70" s="1">
        <v>10.5</v>
      </c>
      <c r="M70" s="1">
        <v>11.8</v>
      </c>
      <c r="N70" s="1">
        <v>7.3</v>
      </c>
      <c r="O70" s="1">
        <v>5.3</v>
      </c>
      <c r="P70" s="1">
        <v>4.8</v>
      </c>
      <c r="Q70" s="1">
        <v>7.1</v>
      </c>
      <c r="R70" s="1">
        <v>3.7</v>
      </c>
      <c r="S70" s="1">
        <v>3.5</v>
      </c>
      <c r="T70" s="1">
        <v>7.3</v>
      </c>
      <c r="U70" s="1">
        <v>11.8</v>
      </c>
      <c r="V70" s="1">
        <v>8.6999999999999993</v>
      </c>
      <c r="W70" s="1">
        <v>10.8</v>
      </c>
      <c r="X70" s="1">
        <v>13.2</v>
      </c>
      <c r="Y70" s="1">
        <v>7.3</v>
      </c>
      <c r="Z70" s="1">
        <v>10.8</v>
      </c>
      <c r="AA70" s="1">
        <v>6.8</v>
      </c>
      <c r="AB70" s="1">
        <v>6.9</v>
      </c>
      <c r="AC70" s="1">
        <v>10.7</v>
      </c>
      <c r="AD70" s="1">
        <v>2.6</v>
      </c>
      <c r="AE70" s="1">
        <v>1.6</v>
      </c>
      <c r="AF70" s="1">
        <v>2.8</v>
      </c>
      <c r="AG70" s="1">
        <v>6.2</v>
      </c>
      <c r="AH70" s="1">
        <v>3.6</v>
      </c>
      <c r="AI70" s="1">
        <v>3.4</v>
      </c>
      <c r="AJ70" s="1">
        <v>6.9</v>
      </c>
      <c r="AK70" s="1">
        <v>2.8</v>
      </c>
      <c r="AL70" s="1">
        <v>7.5</v>
      </c>
      <c r="AM70" s="1">
        <v>13</v>
      </c>
      <c r="AN70" s="1">
        <v>0.8</v>
      </c>
      <c r="AO70" s="1">
        <v>6.8</v>
      </c>
      <c r="AP70" s="1">
        <v>5.7</v>
      </c>
      <c r="AQ70" s="1">
        <v>4.8</v>
      </c>
      <c r="AR70" s="1">
        <v>4.7</v>
      </c>
      <c r="AS70" s="1">
        <v>3.5</v>
      </c>
      <c r="AT70" s="1">
        <v>6.5</v>
      </c>
      <c r="AU70" s="1">
        <v>6.6</v>
      </c>
      <c r="AV70" s="1">
        <v>3.7</v>
      </c>
      <c r="AW70" s="1">
        <v>25</v>
      </c>
      <c r="AX70" s="1">
        <v>1.5</v>
      </c>
      <c r="AY70" s="1">
        <v>6</v>
      </c>
      <c r="AZ70" s="1">
        <v>8.4</v>
      </c>
      <c r="BA70" s="1">
        <v>24.7</v>
      </c>
      <c r="BB70" s="1">
        <v>1</v>
      </c>
      <c r="BC70" s="1">
        <v>2</v>
      </c>
      <c r="BD70" s="1" t="s">
        <v>77</v>
      </c>
      <c r="BE70" s="1">
        <v>6</v>
      </c>
      <c r="BH70" s="1">
        <v>12</v>
      </c>
      <c r="BK70" s="1">
        <v>11</v>
      </c>
      <c r="BN70" s="1">
        <v>21</v>
      </c>
      <c r="BQ70" s="1">
        <v>20</v>
      </c>
      <c r="BT70" s="1">
        <v>12</v>
      </c>
      <c r="BW70" s="1" t="s">
        <v>77</v>
      </c>
      <c r="BX70" s="1">
        <v>8</v>
      </c>
      <c r="BY70" s="1">
        <v>3</v>
      </c>
      <c r="BZ70" s="1">
        <v>6</v>
      </c>
      <c r="CA70" s="1">
        <v>6</v>
      </c>
      <c r="CB70" s="1">
        <v>2</v>
      </c>
      <c r="CC70" s="1">
        <v>9</v>
      </c>
      <c r="CD70" s="1">
        <v>17</v>
      </c>
      <c r="CF70" s="1">
        <v>4</v>
      </c>
      <c r="CI70" s="1">
        <v>24</v>
      </c>
      <c r="CJ70" s="1">
        <v>7</v>
      </c>
      <c r="CM70" s="1">
        <v>17</v>
      </c>
      <c r="CP70" s="1">
        <v>23</v>
      </c>
      <c r="CQ70" s="1">
        <v>4</v>
      </c>
      <c r="CR70" s="1">
        <v>11</v>
      </c>
      <c r="CU70" s="1">
        <v>13</v>
      </c>
      <c r="CV70" s="1">
        <v>14</v>
      </c>
      <c r="CX70" s="1">
        <v>8</v>
      </c>
      <c r="DA70" s="1">
        <v>10</v>
      </c>
      <c r="DE70" s="1">
        <v>23</v>
      </c>
      <c r="DH70" s="1">
        <v>15</v>
      </c>
      <c r="DK70" s="1">
        <v>18</v>
      </c>
      <c r="DN70" s="1">
        <v>12</v>
      </c>
      <c r="DR70" s="1">
        <v>1</v>
      </c>
      <c r="DU70" s="1">
        <v>1</v>
      </c>
      <c r="DV70" s="1">
        <v>6</v>
      </c>
      <c r="DX70" s="1">
        <v>3</v>
      </c>
      <c r="DY70" s="1">
        <v>3</v>
      </c>
      <c r="EB70" s="1">
        <v>3</v>
      </c>
      <c r="EC70" s="1">
        <v>2</v>
      </c>
      <c r="ED70" s="1">
        <f t="shared" si="4"/>
        <v>5</v>
      </c>
      <c r="EH70" s="1">
        <v>4</v>
      </c>
      <c r="EI70" s="1">
        <v>9</v>
      </c>
      <c r="EJ70" s="1">
        <v>1</v>
      </c>
      <c r="EM70" s="1">
        <v>3</v>
      </c>
      <c r="EP70" s="1">
        <v>10</v>
      </c>
      <c r="ES70" s="1">
        <v>2</v>
      </c>
      <c r="ET70" s="1">
        <v>16</v>
      </c>
      <c r="EU70" s="1">
        <v>18</v>
      </c>
      <c r="EV70" s="1">
        <v>34</v>
      </c>
      <c r="EZ70" s="1">
        <v>8.4</v>
      </c>
      <c r="FA70" s="1">
        <v>24.7</v>
      </c>
      <c r="FB70" s="1" t="s">
        <v>78</v>
      </c>
      <c r="FC70" s="1" t="s">
        <v>77</v>
      </c>
      <c r="FG70" s="1">
        <f t="shared" si="3"/>
        <v>34</v>
      </c>
      <c r="FK70" s="1">
        <f t="shared" si="5"/>
        <v>12</v>
      </c>
      <c r="FN70" s="1">
        <v>269</v>
      </c>
      <c r="FO70" s="1">
        <v>50</v>
      </c>
    </row>
    <row r="71" spans="2:171">
      <c r="B71" s="5" t="s">
        <v>77</v>
      </c>
      <c r="C71" s="5" t="s">
        <v>58</v>
      </c>
      <c r="D71" s="5" t="s">
        <v>78</v>
      </c>
      <c r="E71" s="5">
        <v>1</v>
      </c>
      <c r="F71" s="1">
        <v>30.9</v>
      </c>
      <c r="G71" s="1">
        <v>5.7</v>
      </c>
      <c r="H71" s="1">
        <v>7.1</v>
      </c>
      <c r="I71" s="1">
        <v>5</v>
      </c>
      <c r="J71" s="1">
        <v>6.6</v>
      </c>
      <c r="K71" s="1">
        <v>5.5</v>
      </c>
      <c r="L71" s="1">
        <v>8.8000000000000007</v>
      </c>
      <c r="M71" s="1">
        <v>9.6999999999999993</v>
      </c>
      <c r="N71" s="1">
        <v>5.9</v>
      </c>
      <c r="O71" s="1">
        <v>4.8</v>
      </c>
      <c r="P71" s="1">
        <v>4.5999999999999996</v>
      </c>
      <c r="Q71" s="1">
        <v>5.9</v>
      </c>
      <c r="R71" s="1">
        <v>2.9</v>
      </c>
      <c r="S71" s="1">
        <v>3.1</v>
      </c>
      <c r="T71" s="1">
        <v>5.5</v>
      </c>
      <c r="U71" s="1">
        <v>10.199999999999999</v>
      </c>
      <c r="V71" s="1">
        <v>7.3</v>
      </c>
      <c r="W71" s="1">
        <v>8.9</v>
      </c>
      <c r="X71" s="1">
        <v>10.6</v>
      </c>
      <c r="Y71" s="1">
        <v>5.7</v>
      </c>
      <c r="Z71" s="1">
        <v>8.4</v>
      </c>
      <c r="AA71" s="1">
        <v>5.6</v>
      </c>
      <c r="AB71" s="1">
        <v>6</v>
      </c>
      <c r="AC71" s="1">
        <v>9.3000000000000007</v>
      </c>
      <c r="AD71" s="1">
        <v>2.2000000000000002</v>
      </c>
      <c r="AE71" s="1">
        <v>1.3</v>
      </c>
      <c r="AF71" s="1">
        <v>3.6</v>
      </c>
      <c r="AG71" s="1">
        <v>5.0999999999999996</v>
      </c>
      <c r="AH71" s="1">
        <v>2.9</v>
      </c>
      <c r="AI71" s="1">
        <v>3.1</v>
      </c>
      <c r="AJ71" s="1">
        <v>6.2</v>
      </c>
      <c r="AK71" s="1">
        <v>1.8</v>
      </c>
      <c r="AL71" s="1">
        <v>7.1</v>
      </c>
      <c r="AM71" s="1">
        <v>10.3</v>
      </c>
      <c r="AN71" s="1">
        <v>0.5</v>
      </c>
      <c r="AO71" s="1">
        <v>5.7</v>
      </c>
      <c r="AP71" s="1">
        <v>5.2</v>
      </c>
      <c r="AQ71" s="1">
        <v>4.2</v>
      </c>
      <c r="AR71" s="1">
        <v>4.3</v>
      </c>
      <c r="AS71" s="1">
        <v>3.2</v>
      </c>
      <c r="AT71" s="1">
        <v>5.7</v>
      </c>
      <c r="AU71" s="1">
        <v>5.9</v>
      </c>
      <c r="AV71" s="1">
        <v>3.2</v>
      </c>
      <c r="AW71" s="1">
        <v>20.100000000000001</v>
      </c>
      <c r="AX71" s="1">
        <v>1.4</v>
      </c>
      <c r="AY71" s="1">
        <v>5</v>
      </c>
      <c r="AZ71" s="1">
        <v>7.4</v>
      </c>
      <c r="BA71" s="1">
        <v>20.6</v>
      </c>
      <c r="BB71" s="1">
        <v>1</v>
      </c>
      <c r="BC71" s="1">
        <v>1</v>
      </c>
      <c r="BD71" s="1" t="s">
        <v>77</v>
      </c>
      <c r="BE71" s="1">
        <v>6</v>
      </c>
      <c r="BH71" s="1">
        <v>12</v>
      </c>
      <c r="BK71" s="1">
        <v>11</v>
      </c>
      <c r="BN71" s="1">
        <v>20</v>
      </c>
      <c r="BQ71" s="1">
        <v>20</v>
      </c>
      <c r="BT71" s="1">
        <v>12</v>
      </c>
      <c r="BW71" s="1" t="s">
        <v>77</v>
      </c>
      <c r="BX71" s="1">
        <v>8</v>
      </c>
      <c r="BY71" s="1">
        <v>2</v>
      </c>
      <c r="BZ71" s="1">
        <v>7</v>
      </c>
      <c r="CA71" s="1">
        <v>6</v>
      </c>
      <c r="CB71" s="1">
        <v>2</v>
      </c>
      <c r="CC71" s="1">
        <v>8</v>
      </c>
      <c r="CD71" s="1">
        <v>17</v>
      </c>
      <c r="CF71" s="1">
        <v>4</v>
      </c>
      <c r="CI71" s="1">
        <v>24</v>
      </c>
      <c r="CJ71" s="1">
        <v>9</v>
      </c>
      <c r="CM71" s="1">
        <v>23</v>
      </c>
      <c r="CP71" s="1">
        <v>26</v>
      </c>
      <c r="CQ71" s="1">
        <v>4</v>
      </c>
      <c r="CR71" s="1">
        <v>10</v>
      </c>
      <c r="CU71" s="1">
        <v>12</v>
      </c>
      <c r="CV71" s="1">
        <v>14</v>
      </c>
      <c r="CW71" s="1">
        <v>10</v>
      </c>
      <c r="CX71" s="1">
        <v>11</v>
      </c>
      <c r="DA71" s="1">
        <v>10</v>
      </c>
      <c r="DE71" s="1">
        <v>29</v>
      </c>
      <c r="DH71" s="1">
        <v>14</v>
      </c>
      <c r="DK71" s="1">
        <v>18</v>
      </c>
      <c r="DN71" s="1">
        <v>12</v>
      </c>
      <c r="DR71" s="1">
        <v>2</v>
      </c>
      <c r="DU71" s="1">
        <v>1</v>
      </c>
      <c r="DV71" s="1">
        <v>3</v>
      </c>
      <c r="DW71" s="1">
        <v>1</v>
      </c>
      <c r="DX71" s="1">
        <v>2</v>
      </c>
      <c r="DY71" s="1">
        <v>5</v>
      </c>
      <c r="EB71" s="1">
        <v>3</v>
      </c>
      <c r="EC71" s="1">
        <v>4</v>
      </c>
      <c r="ED71" s="1">
        <f t="shared" si="4"/>
        <v>7</v>
      </c>
      <c r="EH71" s="1">
        <v>7</v>
      </c>
      <c r="EI71" s="1">
        <v>7</v>
      </c>
      <c r="EJ71" s="1">
        <v>1</v>
      </c>
      <c r="EM71" s="1">
        <v>3</v>
      </c>
      <c r="EP71" s="1">
        <v>8</v>
      </c>
      <c r="ES71" s="1">
        <v>1</v>
      </c>
      <c r="ET71" s="1">
        <v>16</v>
      </c>
      <c r="EU71" s="1">
        <v>18</v>
      </c>
      <c r="EV71" s="1">
        <v>34</v>
      </c>
      <c r="EZ71" s="1">
        <v>7.4</v>
      </c>
      <c r="FA71" s="1">
        <v>20.6</v>
      </c>
      <c r="FC71" s="1" t="s">
        <v>77</v>
      </c>
      <c r="FG71" s="1">
        <f t="shared" si="3"/>
        <v>33</v>
      </c>
      <c r="FK71" s="1">
        <f t="shared" si="5"/>
        <v>13</v>
      </c>
      <c r="FN71" s="1">
        <v>273</v>
      </c>
      <c r="FO71" s="1">
        <v>51</v>
      </c>
    </row>
    <row r="72" spans="2:171">
      <c r="B72" s="5" t="s">
        <v>77</v>
      </c>
      <c r="C72" s="5" t="s">
        <v>58</v>
      </c>
      <c r="D72" s="5" t="s">
        <v>78</v>
      </c>
      <c r="E72" s="5">
        <v>1</v>
      </c>
      <c r="F72" s="1">
        <v>32.299999999999997</v>
      </c>
      <c r="G72" s="1">
        <v>6.4</v>
      </c>
      <c r="H72" s="1">
        <v>6.9</v>
      </c>
      <c r="I72" s="1">
        <v>4.8</v>
      </c>
      <c r="J72" s="1">
        <v>7.5</v>
      </c>
      <c r="K72" s="1">
        <v>5.2</v>
      </c>
      <c r="L72" s="1">
        <v>10.3</v>
      </c>
      <c r="M72" s="1">
        <v>9.6999999999999993</v>
      </c>
      <c r="N72" s="1">
        <v>6.3</v>
      </c>
      <c r="O72" s="1">
        <v>4.7</v>
      </c>
      <c r="P72" s="1">
        <v>4.9000000000000004</v>
      </c>
      <c r="Q72" s="1">
        <v>6</v>
      </c>
      <c r="R72" s="1">
        <v>3.7</v>
      </c>
      <c r="S72" s="1">
        <v>3.4</v>
      </c>
      <c r="T72" s="1">
        <v>7.2</v>
      </c>
      <c r="U72" s="1">
        <v>10.7</v>
      </c>
      <c r="V72" s="1">
        <v>8.4</v>
      </c>
      <c r="W72" s="1">
        <v>9.5</v>
      </c>
      <c r="X72" s="1">
        <v>11.2</v>
      </c>
      <c r="Y72" s="1">
        <v>6.3</v>
      </c>
      <c r="Z72" s="1">
        <v>8.3000000000000007</v>
      </c>
      <c r="AA72" s="1">
        <v>5.9</v>
      </c>
      <c r="AB72" s="1">
        <v>6</v>
      </c>
      <c r="AC72" s="1">
        <v>10.9</v>
      </c>
      <c r="AD72" s="1">
        <v>2.4</v>
      </c>
      <c r="AE72" s="1">
        <v>1.5</v>
      </c>
      <c r="AF72" s="1">
        <v>3.5</v>
      </c>
      <c r="AG72" s="1">
        <v>6.5</v>
      </c>
      <c r="AH72" s="1">
        <v>3.2</v>
      </c>
      <c r="AI72" s="1">
        <v>3.5</v>
      </c>
      <c r="AJ72" s="1">
        <v>6.6</v>
      </c>
      <c r="AK72" s="1">
        <v>2.5</v>
      </c>
      <c r="AL72" s="1">
        <v>7</v>
      </c>
      <c r="AM72" s="1">
        <v>10.7</v>
      </c>
      <c r="AN72" s="1">
        <v>0.8</v>
      </c>
      <c r="AO72" s="1">
        <v>6.2</v>
      </c>
      <c r="AP72" s="1">
        <v>5.0999999999999996</v>
      </c>
      <c r="AQ72" s="1">
        <v>5.0999999999999996</v>
      </c>
      <c r="AR72" s="1">
        <v>5</v>
      </c>
      <c r="AS72" s="1">
        <v>3.9</v>
      </c>
      <c r="AT72" s="1">
        <v>6.3</v>
      </c>
      <c r="AU72" s="1">
        <v>6.5</v>
      </c>
      <c r="AV72" s="1">
        <v>3.5</v>
      </c>
      <c r="AW72" s="1">
        <v>21.4</v>
      </c>
      <c r="AX72" s="1">
        <v>1.4</v>
      </c>
      <c r="AY72" s="1">
        <v>5.3</v>
      </c>
      <c r="AZ72" s="1">
        <v>7.9</v>
      </c>
      <c r="BA72" s="1">
        <v>21.4</v>
      </c>
      <c r="BB72" s="1">
        <v>1</v>
      </c>
      <c r="BC72" s="1">
        <v>1</v>
      </c>
      <c r="BD72" s="1" t="s">
        <v>77</v>
      </c>
      <c r="BE72" s="1">
        <v>7</v>
      </c>
      <c r="BH72" s="1">
        <v>12</v>
      </c>
      <c r="BK72" s="1">
        <v>11</v>
      </c>
      <c r="BN72" s="1">
        <v>20</v>
      </c>
      <c r="BQ72" s="1">
        <v>20</v>
      </c>
      <c r="BT72" s="1">
        <v>12</v>
      </c>
      <c r="BW72" s="1" t="s">
        <v>79</v>
      </c>
      <c r="BX72" s="1">
        <v>9</v>
      </c>
      <c r="BY72" s="1">
        <v>3</v>
      </c>
      <c r="BZ72" s="1">
        <v>6</v>
      </c>
      <c r="CA72" s="1">
        <v>6</v>
      </c>
      <c r="CB72" s="1">
        <v>3</v>
      </c>
      <c r="CC72" s="1">
        <v>7</v>
      </c>
      <c r="CD72" s="1">
        <v>18</v>
      </c>
      <c r="CF72" s="1">
        <v>5</v>
      </c>
      <c r="CI72" s="1">
        <v>23</v>
      </c>
      <c r="CJ72" s="1">
        <v>8</v>
      </c>
      <c r="CM72" s="1">
        <v>27</v>
      </c>
      <c r="CP72" s="1">
        <v>25</v>
      </c>
      <c r="CQ72" s="1">
        <v>6</v>
      </c>
      <c r="CR72" s="1">
        <v>12</v>
      </c>
      <c r="CU72" s="1">
        <v>14</v>
      </c>
      <c r="CV72" s="1">
        <v>14</v>
      </c>
      <c r="CW72" s="1">
        <v>8</v>
      </c>
      <c r="CX72" s="1">
        <v>10</v>
      </c>
      <c r="DA72" s="1">
        <v>10</v>
      </c>
      <c r="DE72" s="1">
        <v>26</v>
      </c>
      <c r="DH72" s="1">
        <v>15</v>
      </c>
      <c r="DK72" s="1">
        <v>20</v>
      </c>
      <c r="DN72" s="1">
        <v>12</v>
      </c>
      <c r="DR72" s="1">
        <v>4</v>
      </c>
      <c r="DV72" s="1">
        <v>6</v>
      </c>
      <c r="DY72" s="1">
        <v>4</v>
      </c>
      <c r="EB72" s="1">
        <v>3</v>
      </c>
      <c r="EC72" s="1">
        <v>3</v>
      </c>
      <c r="ED72" s="1">
        <f t="shared" si="4"/>
        <v>6</v>
      </c>
      <c r="EJ72" s="1">
        <v>1</v>
      </c>
      <c r="EM72" s="1">
        <v>4</v>
      </c>
      <c r="EP72" s="1">
        <v>7</v>
      </c>
      <c r="ES72" s="1">
        <v>1</v>
      </c>
      <c r="ET72" s="1">
        <v>16</v>
      </c>
      <c r="EU72" s="1">
        <v>18</v>
      </c>
      <c r="EV72" s="1">
        <v>34</v>
      </c>
      <c r="EZ72" s="1">
        <v>7.9</v>
      </c>
      <c r="FA72" s="1">
        <v>21.4</v>
      </c>
      <c r="FC72" s="1" t="s">
        <v>77</v>
      </c>
      <c r="FG72" s="1">
        <f t="shared" si="3"/>
        <v>34</v>
      </c>
      <c r="FK72" s="1">
        <f t="shared" si="5"/>
        <v>12</v>
      </c>
      <c r="FN72" s="1">
        <v>277</v>
      </c>
      <c r="FO72" s="1">
        <v>52</v>
      </c>
    </row>
    <row r="73" spans="2:171">
      <c r="B73" s="5" t="s">
        <v>77</v>
      </c>
      <c r="C73" s="5" t="s">
        <v>58</v>
      </c>
      <c r="D73" s="5" t="s">
        <v>78</v>
      </c>
      <c r="E73" s="5">
        <v>1</v>
      </c>
      <c r="F73" s="1">
        <v>32.4</v>
      </c>
      <c r="G73" s="1">
        <v>6.1</v>
      </c>
      <c r="H73" s="1">
        <v>7.2</v>
      </c>
      <c r="I73" s="1">
        <v>5.0999999999999996</v>
      </c>
      <c r="J73" s="1">
        <v>7.5</v>
      </c>
      <c r="K73" s="1">
        <v>5.3</v>
      </c>
      <c r="L73" s="1">
        <v>9.9</v>
      </c>
      <c r="M73" s="1">
        <v>9.6</v>
      </c>
      <c r="N73" s="1">
        <v>6.5</v>
      </c>
      <c r="O73" s="1">
        <v>4.9000000000000004</v>
      </c>
      <c r="P73" s="1">
        <v>4.9000000000000004</v>
      </c>
      <c r="Q73" s="1">
        <v>5.8</v>
      </c>
      <c r="R73" s="1">
        <v>3.5</v>
      </c>
      <c r="S73" s="1">
        <v>3.3</v>
      </c>
      <c r="T73" s="1">
        <v>6.9</v>
      </c>
      <c r="U73" s="1">
        <v>10.3</v>
      </c>
      <c r="V73" s="1">
        <v>7.8</v>
      </c>
      <c r="W73" s="1">
        <v>9.1</v>
      </c>
      <c r="X73" s="1">
        <v>10.9</v>
      </c>
      <c r="Y73" s="1">
        <v>5.8</v>
      </c>
      <c r="Z73" s="1">
        <v>9.3000000000000007</v>
      </c>
      <c r="AA73" s="1">
        <v>6.5</v>
      </c>
      <c r="AB73" s="1">
        <v>6.1</v>
      </c>
      <c r="AC73" s="1">
        <v>10.4</v>
      </c>
      <c r="AD73" s="1">
        <v>2.4</v>
      </c>
      <c r="AE73" s="1">
        <v>1.7</v>
      </c>
      <c r="AF73" s="1">
        <v>3.3</v>
      </c>
      <c r="AG73" s="1">
        <v>6.5</v>
      </c>
      <c r="AH73" s="1">
        <v>3.4</v>
      </c>
      <c r="AI73" s="1">
        <v>2.8</v>
      </c>
      <c r="AJ73" s="1">
        <v>6.1</v>
      </c>
      <c r="AK73" s="1">
        <v>2.2999999999999998</v>
      </c>
      <c r="AL73" s="1">
        <v>7.5</v>
      </c>
      <c r="AM73" s="1">
        <v>10</v>
      </c>
      <c r="AN73" s="1">
        <v>0.4</v>
      </c>
      <c r="AO73" s="1">
        <v>6.5</v>
      </c>
      <c r="AP73" s="1">
        <v>5.3</v>
      </c>
      <c r="AQ73" s="1">
        <v>4.9000000000000004</v>
      </c>
      <c r="AR73" s="1">
        <v>5</v>
      </c>
      <c r="AS73" s="1">
        <v>4</v>
      </c>
      <c r="AT73" s="1">
        <v>6.5</v>
      </c>
      <c r="AU73" s="1">
        <v>6.5</v>
      </c>
      <c r="AV73" s="1">
        <v>3.6</v>
      </c>
      <c r="AW73" s="1">
        <v>21.4</v>
      </c>
      <c r="AX73" s="1">
        <v>1.2</v>
      </c>
      <c r="AY73" s="1">
        <v>5.4</v>
      </c>
      <c r="AZ73" s="1">
        <v>7.4</v>
      </c>
      <c r="BA73" s="1">
        <v>20.8</v>
      </c>
      <c r="BB73" s="1">
        <v>1</v>
      </c>
      <c r="BC73" s="1">
        <v>1</v>
      </c>
      <c r="BD73" s="1" t="s">
        <v>77</v>
      </c>
      <c r="BE73" s="1">
        <v>6</v>
      </c>
      <c r="BH73" s="1">
        <v>11</v>
      </c>
      <c r="BK73" s="1">
        <v>11</v>
      </c>
      <c r="BN73" s="1">
        <v>22</v>
      </c>
      <c r="BQ73" s="1">
        <v>21</v>
      </c>
      <c r="BT73" s="1">
        <v>12</v>
      </c>
      <c r="BW73" s="1" t="s">
        <v>77</v>
      </c>
      <c r="BX73" s="1">
        <v>9</v>
      </c>
      <c r="BY73" s="1">
        <v>2</v>
      </c>
      <c r="BZ73" s="1">
        <v>7</v>
      </c>
      <c r="CA73" s="1">
        <v>6</v>
      </c>
      <c r="CB73" s="1">
        <v>3</v>
      </c>
      <c r="CC73" s="1">
        <v>7</v>
      </c>
      <c r="CD73" s="1">
        <v>18</v>
      </c>
      <c r="CF73" s="1">
        <v>5</v>
      </c>
      <c r="CI73" s="1">
        <v>23</v>
      </c>
      <c r="CJ73" s="1">
        <v>8</v>
      </c>
      <c r="CM73" s="1">
        <v>29</v>
      </c>
      <c r="CP73" s="1">
        <v>24</v>
      </c>
      <c r="CQ73" s="1">
        <v>8</v>
      </c>
      <c r="CR73" s="1">
        <v>16</v>
      </c>
      <c r="CU73" s="1">
        <v>16</v>
      </c>
      <c r="CV73" s="1">
        <v>16</v>
      </c>
      <c r="CX73" s="1">
        <v>9</v>
      </c>
      <c r="DA73" s="1">
        <v>11</v>
      </c>
      <c r="DE73" s="1">
        <v>29</v>
      </c>
      <c r="DH73" s="1">
        <v>17</v>
      </c>
      <c r="DK73" s="1">
        <v>22</v>
      </c>
      <c r="DN73" s="1">
        <v>12</v>
      </c>
      <c r="DR73" s="1">
        <v>3</v>
      </c>
      <c r="DU73" s="1">
        <v>1</v>
      </c>
      <c r="DV73" s="1">
        <v>5</v>
      </c>
      <c r="DW73" s="1">
        <v>2</v>
      </c>
      <c r="DY73" s="1">
        <v>2</v>
      </c>
      <c r="EB73" s="1">
        <v>3</v>
      </c>
      <c r="EC73" s="1">
        <v>3</v>
      </c>
      <c r="ED73" s="1">
        <f t="shared" si="4"/>
        <v>6</v>
      </c>
      <c r="EJ73" s="1">
        <v>1</v>
      </c>
      <c r="EM73" s="1">
        <v>3</v>
      </c>
      <c r="EP73" s="1">
        <v>5</v>
      </c>
      <c r="ES73" s="1">
        <v>1</v>
      </c>
      <c r="ET73" s="1">
        <v>16</v>
      </c>
      <c r="EU73" s="1">
        <v>18</v>
      </c>
      <c r="EV73" s="1">
        <v>34</v>
      </c>
      <c r="EZ73" s="1">
        <v>7.4</v>
      </c>
      <c r="FA73" s="1">
        <v>20.8</v>
      </c>
      <c r="FC73" s="1" t="s">
        <v>77</v>
      </c>
      <c r="FG73" s="1">
        <f t="shared" si="3"/>
        <v>34</v>
      </c>
      <c r="FK73" s="1">
        <f t="shared" si="5"/>
        <v>13</v>
      </c>
      <c r="FN73" s="1">
        <v>281</v>
      </c>
      <c r="FO73" s="1">
        <v>53</v>
      </c>
    </row>
    <row r="74" spans="2:171">
      <c r="B74" s="5" t="s">
        <v>77</v>
      </c>
      <c r="C74" s="5" t="s">
        <v>58</v>
      </c>
      <c r="D74" s="5" t="s">
        <v>78</v>
      </c>
      <c r="E74" s="5">
        <v>1</v>
      </c>
      <c r="F74" s="1">
        <v>33.799999999999997</v>
      </c>
      <c r="G74" s="1">
        <v>7</v>
      </c>
      <c r="H74" s="1">
        <v>6.1</v>
      </c>
      <c r="I74" s="1">
        <v>5.3</v>
      </c>
      <c r="J74" s="1">
        <v>7.2</v>
      </c>
      <c r="K74" s="1">
        <v>5.3</v>
      </c>
      <c r="L74" s="1">
        <v>9.3000000000000007</v>
      </c>
      <c r="M74" s="1">
        <v>9.5</v>
      </c>
      <c r="N74" s="1">
        <v>7</v>
      </c>
      <c r="O74" s="1">
        <v>5.2</v>
      </c>
      <c r="P74" s="1">
        <v>5.2</v>
      </c>
      <c r="Q74" s="1">
        <v>5</v>
      </c>
      <c r="R74" s="1">
        <v>3.1</v>
      </c>
      <c r="S74" s="1">
        <v>2.8</v>
      </c>
      <c r="T74" s="1">
        <v>6.6</v>
      </c>
      <c r="U74" s="1">
        <v>10</v>
      </c>
      <c r="V74" s="1">
        <v>7.3</v>
      </c>
      <c r="W74" s="1">
        <v>9.1</v>
      </c>
      <c r="X74" s="1">
        <v>10.8</v>
      </c>
      <c r="Y74" s="1">
        <v>5.2</v>
      </c>
      <c r="Z74" s="1">
        <v>8.8000000000000007</v>
      </c>
      <c r="AA74" s="1">
        <v>6.2</v>
      </c>
      <c r="AB74" s="1">
        <v>5.7</v>
      </c>
      <c r="AC74" s="1">
        <v>10.3</v>
      </c>
      <c r="AD74" s="1">
        <v>2.4</v>
      </c>
      <c r="AE74" s="1">
        <v>1.5</v>
      </c>
      <c r="AF74" s="1">
        <v>3.3</v>
      </c>
      <c r="AG74" s="1">
        <v>6.3</v>
      </c>
      <c r="AH74" s="1">
        <v>3.8</v>
      </c>
      <c r="AI74" s="1">
        <v>3.9</v>
      </c>
      <c r="AJ74" s="1">
        <v>6.5</v>
      </c>
      <c r="AK74" s="1">
        <v>2.8</v>
      </c>
      <c r="AL74" s="1">
        <v>7.1</v>
      </c>
      <c r="AM74" s="1">
        <v>9.9</v>
      </c>
      <c r="AN74" s="1">
        <v>0.3</v>
      </c>
      <c r="AO74" s="1">
        <v>6.5</v>
      </c>
      <c r="AP74" s="1">
        <v>5.8</v>
      </c>
      <c r="AQ74" s="1">
        <v>5.0999999999999996</v>
      </c>
      <c r="AR74" s="1">
        <v>5.0999999999999996</v>
      </c>
      <c r="AS74" s="1">
        <v>5.0999999999999996</v>
      </c>
      <c r="AT74" s="1">
        <v>6.7</v>
      </c>
      <c r="AU74" s="1">
        <v>7</v>
      </c>
      <c r="AV74" s="1">
        <v>3.1</v>
      </c>
      <c r="AW74" s="1">
        <v>21.3</v>
      </c>
      <c r="AX74" s="1">
        <v>1.3</v>
      </c>
      <c r="AY74" s="1">
        <v>5.7</v>
      </c>
      <c r="AZ74" s="1">
        <v>7.8</v>
      </c>
      <c r="BA74" s="1">
        <v>21.8</v>
      </c>
      <c r="BB74" s="1">
        <v>1</v>
      </c>
      <c r="BC74" s="1">
        <v>1</v>
      </c>
      <c r="BD74" s="1" t="s">
        <v>77</v>
      </c>
      <c r="BE74" s="1">
        <v>6</v>
      </c>
      <c r="BH74" s="1">
        <v>11</v>
      </c>
      <c r="BK74" s="1">
        <v>11</v>
      </c>
      <c r="BN74" s="1">
        <v>19</v>
      </c>
      <c r="BQ74" s="1">
        <v>19</v>
      </c>
      <c r="BT74" s="1">
        <v>12</v>
      </c>
      <c r="BW74" s="1" t="s">
        <v>77</v>
      </c>
      <c r="BX74" s="1">
        <v>9</v>
      </c>
      <c r="BY74" s="1">
        <v>3</v>
      </c>
      <c r="BZ74" s="1">
        <v>6</v>
      </c>
      <c r="CA74" s="1">
        <v>6</v>
      </c>
      <c r="CB74" s="1">
        <v>2</v>
      </c>
      <c r="CC74" s="1">
        <v>8</v>
      </c>
      <c r="CD74" s="1">
        <v>17</v>
      </c>
      <c r="CF74" s="1">
        <v>4</v>
      </c>
      <c r="CI74" s="1">
        <v>25</v>
      </c>
      <c r="CJ74" s="1">
        <v>7</v>
      </c>
      <c r="CM74" s="1">
        <v>14</v>
      </c>
      <c r="CP74" s="1">
        <v>24</v>
      </c>
      <c r="CQ74" s="1">
        <v>5</v>
      </c>
      <c r="CR74" s="1">
        <v>11</v>
      </c>
      <c r="CU74" s="1">
        <v>11</v>
      </c>
      <c r="CV74" s="1">
        <v>8</v>
      </c>
      <c r="CX74" s="1">
        <v>10</v>
      </c>
      <c r="DE74" s="1">
        <v>23</v>
      </c>
      <c r="DH74" s="1">
        <v>15</v>
      </c>
      <c r="DK74" s="1">
        <v>18</v>
      </c>
      <c r="DN74" s="1">
        <v>14</v>
      </c>
      <c r="DR74" s="1">
        <v>2</v>
      </c>
      <c r="DU74" s="1">
        <v>1</v>
      </c>
      <c r="DV74" s="1">
        <v>3</v>
      </c>
      <c r="DW74" s="1">
        <v>1</v>
      </c>
      <c r="DX74" s="1">
        <v>1</v>
      </c>
      <c r="DY74" s="1">
        <v>4</v>
      </c>
      <c r="EB74" s="1">
        <v>1</v>
      </c>
      <c r="EC74" s="1">
        <v>1</v>
      </c>
      <c r="ED74" s="1">
        <f t="shared" si="4"/>
        <v>2</v>
      </c>
      <c r="EJ74" s="1">
        <v>1</v>
      </c>
      <c r="EM74" s="1">
        <v>4</v>
      </c>
      <c r="EP74" s="1">
        <v>6</v>
      </c>
      <c r="ES74" s="1">
        <v>1</v>
      </c>
      <c r="ET74" s="1">
        <v>16</v>
      </c>
      <c r="EU74" s="1">
        <v>19</v>
      </c>
      <c r="EV74" s="1">
        <v>35</v>
      </c>
      <c r="EZ74" s="1">
        <v>7.8</v>
      </c>
      <c r="FA74" s="1">
        <v>21.8</v>
      </c>
      <c r="FC74" s="1" t="s">
        <v>77</v>
      </c>
      <c r="FG74" s="1">
        <f t="shared" ref="FG74:FG137" si="6">SUM(BX74:CC74)</f>
        <v>34</v>
      </c>
      <c r="FK74" s="1">
        <f t="shared" si="5"/>
        <v>12</v>
      </c>
      <c r="FN74" s="1">
        <v>285</v>
      </c>
      <c r="FO74" s="1">
        <v>54</v>
      </c>
    </row>
    <row r="75" spans="2:171">
      <c r="B75" s="5" t="s">
        <v>77</v>
      </c>
      <c r="C75" s="5" t="s">
        <v>58</v>
      </c>
      <c r="D75" s="5" t="s">
        <v>78</v>
      </c>
      <c r="E75" s="5">
        <v>1</v>
      </c>
      <c r="F75" s="1">
        <v>31.5</v>
      </c>
      <c r="G75" s="1">
        <v>5.7</v>
      </c>
      <c r="H75" s="1">
        <v>7.3</v>
      </c>
      <c r="I75" s="1">
        <v>4.4000000000000004</v>
      </c>
      <c r="J75" s="1">
        <v>7.4</v>
      </c>
      <c r="K75" s="1">
        <v>4.8</v>
      </c>
      <c r="L75" s="1">
        <v>9.8000000000000007</v>
      </c>
      <c r="M75" s="1">
        <v>9.5</v>
      </c>
      <c r="N75" s="1">
        <v>6.4</v>
      </c>
      <c r="O75" s="1">
        <v>4.5</v>
      </c>
      <c r="P75" s="1">
        <v>4.7</v>
      </c>
      <c r="Q75" s="1">
        <v>5.7</v>
      </c>
      <c r="R75" s="1">
        <v>3.4</v>
      </c>
      <c r="S75" s="1">
        <v>3.3</v>
      </c>
      <c r="T75" s="1">
        <v>6.4</v>
      </c>
      <c r="U75" s="1">
        <v>10</v>
      </c>
      <c r="V75" s="1">
        <v>7.9</v>
      </c>
      <c r="W75" s="1">
        <v>8.8000000000000007</v>
      </c>
      <c r="X75" s="1">
        <v>9.9</v>
      </c>
      <c r="Y75" s="1">
        <v>5.8</v>
      </c>
      <c r="Z75" s="1">
        <v>8.4</v>
      </c>
      <c r="AA75" s="1">
        <v>5.8</v>
      </c>
      <c r="AB75" s="1">
        <v>5.8</v>
      </c>
      <c r="AC75" s="1">
        <v>10.199999999999999</v>
      </c>
      <c r="AD75" s="1">
        <v>2.1</v>
      </c>
      <c r="AE75" s="1">
        <v>1.6</v>
      </c>
      <c r="AF75" s="1">
        <v>3.6</v>
      </c>
      <c r="AG75" s="1">
        <v>5.8</v>
      </c>
      <c r="AH75" s="1">
        <v>3.2</v>
      </c>
      <c r="AI75" s="1">
        <v>3</v>
      </c>
      <c r="AJ75" s="1">
        <v>5.4</v>
      </c>
      <c r="AK75" s="1">
        <v>2.2000000000000002</v>
      </c>
      <c r="AL75" s="1">
        <v>6.8</v>
      </c>
      <c r="AM75" s="1">
        <v>9.1999999999999993</v>
      </c>
      <c r="AN75" s="1">
        <v>1</v>
      </c>
      <c r="AO75" s="1">
        <v>5.7</v>
      </c>
      <c r="AP75" s="1">
        <v>5.0999999999999996</v>
      </c>
      <c r="AQ75" s="1">
        <v>5</v>
      </c>
      <c r="AR75" s="1">
        <v>4.9000000000000004</v>
      </c>
      <c r="AS75" s="1">
        <v>3.7</v>
      </c>
      <c r="AT75" s="1">
        <v>6</v>
      </c>
      <c r="AU75" s="1">
        <v>6</v>
      </c>
      <c r="AV75" s="1">
        <v>2.9</v>
      </c>
      <c r="AW75" s="1">
        <v>20.5</v>
      </c>
      <c r="AX75" s="1">
        <v>1.2</v>
      </c>
      <c r="AY75" s="1">
        <v>5.0999999999999996</v>
      </c>
      <c r="AZ75" s="1">
        <v>7.2</v>
      </c>
      <c r="BA75" s="1">
        <v>19.899999999999999</v>
      </c>
      <c r="BB75" s="1">
        <v>1</v>
      </c>
      <c r="BC75" s="1">
        <v>1</v>
      </c>
      <c r="BD75" s="1" t="s">
        <v>77</v>
      </c>
      <c r="BE75" s="1">
        <v>6</v>
      </c>
      <c r="BH75" s="1">
        <v>12</v>
      </c>
      <c r="BK75" s="1">
        <v>11</v>
      </c>
      <c r="BN75" s="1">
        <v>21</v>
      </c>
      <c r="BQ75" s="1">
        <v>20</v>
      </c>
      <c r="BT75" s="1">
        <v>12</v>
      </c>
      <c r="BW75" s="1" t="s">
        <v>77</v>
      </c>
      <c r="BX75" s="1">
        <v>8</v>
      </c>
      <c r="BY75" s="1">
        <v>3</v>
      </c>
      <c r="BZ75" s="1">
        <v>6</v>
      </c>
      <c r="CA75" s="1">
        <v>6</v>
      </c>
      <c r="CB75" s="1">
        <v>2</v>
      </c>
      <c r="CC75" s="1">
        <v>8</v>
      </c>
      <c r="CD75" s="1">
        <v>17</v>
      </c>
      <c r="CF75" s="1">
        <v>3</v>
      </c>
      <c r="CI75" s="1">
        <v>17</v>
      </c>
      <c r="CJ75" s="1">
        <v>8</v>
      </c>
      <c r="CM75" s="1">
        <v>23</v>
      </c>
      <c r="CP75" s="1">
        <v>23</v>
      </c>
      <c r="CQ75" s="1">
        <v>5</v>
      </c>
      <c r="CR75" s="1">
        <v>11</v>
      </c>
      <c r="CV75" s="1">
        <v>11</v>
      </c>
      <c r="CX75" s="1">
        <v>9</v>
      </c>
      <c r="DA75" s="1">
        <v>9</v>
      </c>
      <c r="DE75" s="1">
        <v>24</v>
      </c>
      <c r="DH75" s="1">
        <v>16</v>
      </c>
      <c r="DK75" s="1">
        <v>15</v>
      </c>
      <c r="DN75" s="1">
        <v>11</v>
      </c>
      <c r="DR75" s="1">
        <v>2</v>
      </c>
      <c r="DU75" s="1">
        <v>1</v>
      </c>
      <c r="DV75" s="1">
        <v>4</v>
      </c>
      <c r="DX75" s="1">
        <v>2</v>
      </c>
      <c r="DY75" s="1">
        <v>2</v>
      </c>
      <c r="EB75" s="1">
        <v>2</v>
      </c>
      <c r="EC75" s="1">
        <v>3</v>
      </c>
      <c r="ED75" s="1">
        <f t="shared" si="4"/>
        <v>5</v>
      </c>
      <c r="EJ75" s="1">
        <v>1</v>
      </c>
      <c r="EM75" s="1">
        <v>3</v>
      </c>
      <c r="EP75" s="1">
        <v>10</v>
      </c>
      <c r="ES75" s="1">
        <v>1</v>
      </c>
      <c r="ET75" s="1">
        <v>16</v>
      </c>
      <c r="EU75" s="1">
        <v>19</v>
      </c>
      <c r="EV75" s="1">
        <v>35</v>
      </c>
      <c r="EZ75" s="1">
        <v>7.2</v>
      </c>
      <c r="FA75" s="1">
        <v>19.899999999999999</v>
      </c>
      <c r="FC75" s="1" t="s">
        <v>77</v>
      </c>
      <c r="FG75" s="1">
        <f t="shared" si="6"/>
        <v>33</v>
      </c>
      <c r="FK75" s="1">
        <f t="shared" si="5"/>
        <v>12</v>
      </c>
      <c r="FN75" s="1">
        <v>289</v>
      </c>
      <c r="FO75" s="1">
        <v>55</v>
      </c>
    </row>
    <row r="76" spans="2:171">
      <c r="B76" s="5" t="s">
        <v>77</v>
      </c>
      <c r="C76" s="5" t="s">
        <v>58</v>
      </c>
      <c r="D76" s="5" t="s">
        <v>78</v>
      </c>
      <c r="E76" s="5">
        <v>2</v>
      </c>
      <c r="F76" s="1">
        <v>34.299999999999997</v>
      </c>
      <c r="G76" s="1">
        <v>6</v>
      </c>
      <c r="H76" s="1">
        <v>7.3</v>
      </c>
      <c r="I76" s="1">
        <v>6.5</v>
      </c>
      <c r="J76" s="1">
        <v>7.3</v>
      </c>
      <c r="K76" s="1">
        <v>6</v>
      </c>
      <c r="L76" s="1">
        <v>10.3</v>
      </c>
      <c r="M76" s="1">
        <v>11.1</v>
      </c>
      <c r="N76" s="1">
        <v>6.3</v>
      </c>
      <c r="O76" s="1">
        <v>5.2</v>
      </c>
      <c r="P76" s="1">
        <v>5.0999999999999996</v>
      </c>
      <c r="Q76" s="1">
        <v>6.9</v>
      </c>
      <c r="R76" s="1">
        <v>4</v>
      </c>
      <c r="S76" s="1">
        <v>3.5</v>
      </c>
      <c r="T76" s="1">
        <v>7.3</v>
      </c>
      <c r="U76" s="1">
        <v>11</v>
      </c>
      <c r="V76" s="1">
        <v>8.6999999999999993</v>
      </c>
      <c r="W76" s="1">
        <v>10.9</v>
      </c>
      <c r="X76" s="1">
        <v>12.5</v>
      </c>
      <c r="Y76" s="1">
        <v>6.9</v>
      </c>
      <c r="Z76" s="1">
        <v>9.1999999999999993</v>
      </c>
      <c r="AA76" s="1">
        <v>7.1</v>
      </c>
      <c r="AB76" s="1">
        <v>7</v>
      </c>
      <c r="AC76" s="1">
        <v>10.3</v>
      </c>
      <c r="AD76" s="1">
        <v>2.4</v>
      </c>
      <c r="AE76" s="1">
        <v>1.8</v>
      </c>
      <c r="AF76" s="1">
        <v>2.9</v>
      </c>
      <c r="AG76" s="1">
        <v>6.1</v>
      </c>
      <c r="AH76" s="1">
        <v>3.4</v>
      </c>
      <c r="AI76" s="1">
        <v>3.1</v>
      </c>
      <c r="AJ76" s="1">
        <v>6.8</v>
      </c>
      <c r="AK76" s="1">
        <v>2.4</v>
      </c>
      <c r="AL76" s="1">
        <v>7.3</v>
      </c>
      <c r="AM76" s="1">
        <v>12.4</v>
      </c>
      <c r="AN76" s="1">
        <v>0.8</v>
      </c>
      <c r="AO76" s="1">
        <v>7.4</v>
      </c>
      <c r="AP76" s="1">
        <v>5.6</v>
      </c>
      <c r="AQ76" s="1">
        <v>4.5</v>
      </c>
      <c r="AR76" s="1">
        <v>4.4000000000000004</v>
      </c>
      <c r="AS76" s="1">
        <v>3.9</v>
      </c>
      <c r="AT76" s="1">
        <v>6.5</v>
      </c>
      <c r="AU76" s="1">
        <v>6.9</v>
      </c>
      <c r="AV76" s="1">
        <v>3.8</v>
      </c>
      <c r="AW76" s="1">
        <v>22.7</v>
      </c>
      <c r="AX76" s="1">
        <v>1.2</v>
      </c>
      <c r="AY76" s="1">
        <v>5.8</v>
      </c>
      <c r="AZ76" s="1">
        <v>7.8</v>
      </c>
      <c r="BA76" s="1">
        <v>23</v>
      </c>
      <c r="BB76" s="1">
        <v>1</v>
      </c>
      <c r="BC76" s="1">
        <v>2</v>
      </c>
      <c r="BD76" s="1" t="s">
        <v>77</v>
      </c>
      <c r="BE76" s="1">
        <v>7</v>
      </c>
      <c r="BH76" s="1">
        <v>11</v>
      </c>
      <c r="BK76" s="1">
        <v>10</v>
      </c>
      <c r="BN76" s="1">
        <v>20</v>
      </c>
      <c r="BQ76" s="1">
        <v>20</v>
      </c>
      <c r="BT76" s="1">
        <v>12</v>
      </c>
      <c r="BW76" s="1" t="s">
        <v>77</v>
      </c>
      <c r="BX76" s="1">
        <v>8</v>
      </c>
      <c r="BY76" s="1">
        <v>3</v>
      </c>
      <c r="BZ76" s="1">
        <v>6</v>
      </c>
      <c r="CA76" s="1">
        <v>6</v>
      </c>
      <c r="CB76" s="1">
        <v>2</v>
      </c>
      <c r="CC76" s="1">
        <v>7</v>
      </c>
      <c r="CD76" s="1">
        <v>17</v>
      </c>
      <c r="CF76" s="1">
        <v>4</v>
      </c>
      <c r="CI76" s="1">
        <v>22</v>
      </c>
      <c r="CJ76" s="1">
        <v>8</v>
      </c>
      <c r="CM76" s="1">
        <v>22</v>
      </c>
      <c r="CP76" s="1">
        <v>29</v>
      </c>
      <c r="CQ76" s="1">
        <v>6</v>
      </c>
      <c r="CR76" s="1">
        <v>14</v>
      </c>
      <c r="CU76" s="1">
        <v>13</v>
      </c>
      <c r="CV76" s="1">
        <v>17</v>
      </c>
      <c r="CW76" s="1">
        <v>8</v>
      </c>
      <c r="CX76" s="1">
        <v>12</v>
      </c>
      <c r="DA76" s="1">
        <v>9</v>
      </c>
      <c r="DE76" s="1">
        <v>26</v>
      </c>
      <c r="DH76" s="1">
        <v>15</v>
      </c>
      <c r="DK76" s="1">
        <v>20</v>
      </c>
      <c r="DN76" s="1">
        <v>13</v>
      </c>
      <c r="DR76" s="1">
        <v>3</v>
      </c>
      <c r="DV76" s="1">
        <v>5</v>
      </c>
      <c r="DX76" s="1">
        <v>4</v>
      </c>
      <c r="DY76" s="1">
        <v>4</v>
      </c>
      <c r="EB76" s="1">
        <v>3</v>
      </c>
      <c r="EC76" s="1">
        <v>3</v>
      </c>
      <c r="ED76" s="1">
        <f t="shared" si="4"/>
        <v>6</v>
      </c>
      <c r="EI76" s="1">
        <v>8</v>
      </c>
      <c r="EJ76" s="1">
        <v>1</v>
      </c>
      <c r="EM76" s="1">
        <v>3</v>
      </c>
      <c r="EP76" s="1">
        <v>6</v>
      </c>
      <c r="ES76" s="1">
        <v>2</v>
      </c>
      <c r="ET76" s="1">
        <v>16</v>
      </c>
      <c r="EU76" s="1">
        <v>17</v>
      </c>
      <c r="EV76" s="1">
        <v>33</v>
      </c>
      <c r="EZ76" s="1">
        <v>7.8</v>
      </c>
      <c r="FA76" s="1">
        <v>23</v>
      </c>
      <c r="FC76" s="1" t="s">
        <v>77</v>
      </c>
      <c r="FG76" s="1">
        <f t="shared" si="6"/>
        <v>32</v>
      </c>
      <c r="FK76" s="1">
        <f t="shared" si="5"/>
        <v>12</v>
      </c>
      <c r="FN76" s="1">
        <v>293</v>
      </c>
      <c r="FO76" s="1">
        <v>56</v>
      </c>
    </row>
    <row r="77" spans="2:171">
      <c r="B77" s="5" t="s">
        <v>77</v>
      </c>
      <c r="C77" s="5" t="s">
        <v>58</v>
      </c>
      <c r="D77" s="5" t="s">
        <v>78</v>
      </c>
      <c r="E77" s="5">
        <v>2</v>
      </c>
      <c r="F77" s="1">
        <v>34.700000000000003</v>
      </c>
      <c r="G77" s="1">
        <v>5.8</v>
      </c>
      <c r="H77" s="1">
        <v>7.7</v>
      </c>
      <c r="I77" s="1">
        <v>5.7</v>
      </c>
      <c r="J77" s="1">
        <v>7.7</v>
      </c>
      <c r="K77" s="1">
        <v>5.0999999999999996</v>
      </c>
      <c r="L77" s="1">
        <v>10.5</v>
      </c>
      <c r="M77" s="1">
        <v>11</v>
      </c>
      <c r="N77" s="1">
        <v>6.5</v>
      </c>
      <c r="O77" s="1">
        <v>5.5</v>
      </c>
      <c r="P77" s="1">
        <v>4.7</v>
      </c>
      <c r="Q77" s="1">
        <v>6.5</v>
      </c>
      <c r="R77" s="1">
        <v>3.4</v>
      </c>
      <c r="S77" s="1">
        <v>3.3</v>
      </c>
      <c r="T77" s="1">
        <v>6.7</v>
      </c>
      <c r="U77" s="1">
        <v>11.2</v>
      </c>
      <c r="V77" s="1">
        <v>7.7</v>
      </c>
      <c r="W77" s="1">
        <v>10.9</v>
      </c>
      <c r="X77" s="1">
        <v>11.8</v>
      </c>
      <c r="Y77" s="1">
        <v>6.6</v>
      </c>
      <c r="Z77" s="1">
        <v>9.1999999999999993</v>
      </c>
      <c r="AA77" s="1">
        <v>6.7</v>
      </c>
      <c r="AB77" s="1">
        <v>6.4</v>
      </c>
      <c r="AC77" s="1">
        <v>9.8000000000000007</v>
      </c>
      <c r="AD77" s="1">
        <v>2.2999999999999998</v>
      </c>
      <c r="AE77" s="1">
        <v>1.5</v>
      </c>
      <c r="AF77" s="1">
        <v>2.7</v>
      </c>
      <c r="AG77" s="1">
        <v>6</v>
      </c>
      <c r="AH77" s="1">
        <v>3.4</v>
      </c>
      <c r="AI77" s="1">
        <v>3.3</v>
      </c>
      <c r="AJ77" s="1">
        <v>6.6</v>
      </c>
      <c r="AK77" s="1">
        <v>2.6</v>
      </c>
      <c r="AL77" s="1">
        <v>6.9</v>
      </c>
      <c r="AM77" s="1">
        <v>11.6</v>
      </c>
      <c r="AN77" s="1">
        <v>0.8</v>
      </c>
      <c r="AO77" s="1">
        <v>7.3</v>
      </c>
      <c r="AP77" s="1">
        <v>5.6</v>
      </c>
      <c r="AQ77" s="1">
        <v>4.0999999999999996</v>
      </c>
      <c r="AR77" s="1">
        <v>4</v>
      </c>
      <c r="AS77" s="1">
        <v>3.3</v>
      </c>
      <c r="AT77" s="1">
        <v>6.7</v>
      </c>
      <c r="AU77" s="1">
        <v>6.3</v>
      </c>
      <c r="AV77" s="1">
        <v>3.3</v>
      </c>
      <c r="AW77" s="1">
        <v>23.8</v>
      </c>
      <c r="AX77" s="1">
        <v>1.5</v>
      </c>
      <c r="AY77" s="1">
        <v>5.7</v>
      </c>
      <c r="AZ77" s="1">
        <v>7.8</v>
      </c>
      <c r="BA77" s="1">
        <v>23.3</v>
      </c>
      <c r="BB77" s="1">
        <v>1</v>
      </c>
      <c r="BC77" s="1">
        <v>2</v>
      </c>
      <c r="BD77" s="1" t="s">
        <v>77</v>
      </c>
      <c r="BE77" s="1">
        <v>7</v>
      </c>
      <c r="BH77" s="1">
        <v>12</v>
      </c>
      <c r="BK77" s="1">
        <v>11</v>
      </c>
      <c r="BN77" s="1">
        <v>21</v>
      </c>
      <c r="BQ77" s="1">
        <v>21</v>
      </c>
      <c r="BT77" s="1">
        <v>12</v>
      </c>
      <c r="BW77" s="1" t="s">
        <v>77</v>
      </c>
      <c r="BX77" s="1">
        <v>9</v>
      </c>
      <c r="BY77" s="1">
        <v>3</v>
      </c>
      <c r="BZ77" s="1">
        <v>6</v>
      </c>
      <c r="CA77" s="1">
        <v>6</v>
      </c>
      <c r="CB77" s="1">
        <v>2</v>
      </c>
      <c r="CC77" s="1">
        <v>8</v>
      </c>
      <c r="CD77" s="1">
        <v>17</v>
      </c>
      <c r="CF77" s="1">
        <v>4</v>
      </c>
      <c r="CI77" s="1">
        <v>24</v>
      </c>
      <c r="CJ77" s="1">
        <v>8</v>
      </c>
      <c r="CM77" s="1">
        <v>21</v>
      </c>
      <c r="CP77" s="1">
        <v>24</v>
      </c>
      <c r="CQ77" s="1">
        <v>6</v>
      </c>
      <c r="CR77" s="1">
        <v>14</v>
      </c>
      <c r="CU77" s="1">
        <v>15</v>
      </c>
      <c r="CV77" s="1">
        <v>16</v>
      </c>
      <c r="CW77" s="1">
        <v>11</v>
      </c>
      <c r="CX77" s="1">
        <v>12</v>
      </c>
      <c r="DA77" s="1">
        <v>9</v>
      </c>
      <c r="DE77" s="1">
        <v>18</v>
      </c>
      <c r="DH77" s="1">
        <v>15</v>
      </c>
      <c r="DK77" s="1">
        <v>19</v>
      </c>
      <c r="DN77" s="1">
        <v>15</v>
      </c>
      <c r="DR77" s="1">
        <v>3</v>
      </c>
      <c r="DU77" s="1">
        <v>1</v>
      </c>
      <c r="DV77" s="1">
        <v>5</v>
      </c>
      <c r="DW77" s="1">
        <v>1</v>
      </c>
      <c r="DX77" s="1">
        <v>4</v>
      </c>
      <c r="DY77" s="1">
        <v>4</v>
      </c>
      <c r="EB77" s="1">
        <v>2</v>
      </c>
      <c r="EC77" s="1">
        <v>3</v>
      </c>
      <c r="ED77" s="1">
        <f t="shared" si="4"/>
        <v>5</v>
      </c>
      <c r="EI77" s="1">
        <v>7</v>
      </c>
      <c r="EJ77" s="1">
        <v>1</v>
      </c>
      <c r="EM77" s="1">
        <v>4</v>
      </c>
      <c r="EP77" s="1">
        <v>9</v>
      </c>
      <c r="ES77" s="1">
        <v>2</v>
      </c>
      <c r="ET77" s="1">
        <v>16</v>
      </c>
      <c r="EU77" s="1">
        <v>18</v>
      </c>
      <c r="EV77" s="1">
        <v>34</v>
      </c>
      <c r="EZ77" s="1">
        <v>7.8</v>
      </c>
      <c r="FA77" s="1">
        <v>23.3</v>
      </c>
      <c r="FC77" s="1" t="s">
        <v>77</v>
      </c>
      <c r="FG77" s="1">
        <f t="shared" si="6"/>
        <v>34</v>
      </c>
      <c r="FK77" s="1">
        <f t="shared" si="5"/>
        <v>12</v>
      </c>
      <c r="FN77" s="1">
        <v>297</v>
      </c>
      <c r="FO77" s="1">
        <v>57</v>
      </c>
    </row>
    <row r="78" spans="2:171">
      <c r="B78" s="5" t="s">
        <v>77</v>
      </c>
      <c r="C78" s="5" t="s">
        <v>58</v>
      </c>
      <c r="D78" s="5" t="s">
        <v>78</v>
      </c>
      <c r="E78" s="5">
        <v>2</v>
      </c>
      <c r="F78" s="1">
        <v>37.299999999999997</v>
      </c>
      <c r="G78" s="1">
        <v>6.2</v>
      </c>
      <c r="H78" s="1">
        <v>8</v>
      </c>
      <c r="I78" s="1">
        <v>5.8</v>
      </c>
      <c r="J78" s="1">
        <v>8.6999999999999993</v>
      </c>
      <c r="K78" s="1">
        <v>5.8</v>
      </c>
      <c r="L78" s="1">
        <v>10.3</v>
      </c>
      <c r="M78" s="1">
        <v>11.1</v>
      </c>
      <c r="N78" s="1">
        <v>7</v>
      </c>
      <c r="O78" s="1">
        <v>5.2</v>
      </c>
      <c r="P78" s="1">
        <v>4.9000000000000004</v>
      </c>
      <c r="Q78" s="1">
        <v>7.4</v>
      </c>
      <c r="R78" s="1">
        <v>4.0999999999999996</v>
      </c>
      <c r="S78" s="1">
        <v>3.6</v>
      </c>
      <c r="T78" s="1">
        <v>7.1</v>
      </c>
      <c r="U78" s="1">
        <v>11.3</v>
      </c>
      <c r="V78" s="1">
        <v>9.1</v>
      </c>
      <c r="W78" s="1">
        <v>11.1</v>
      </c>
      <c r="X78" s="1">
        <v>12.3</v>
      </c>
      <c r="Y78" s="1">
        <v>7.4</v>
      </c>
      <c r="Z78" s="1">
        <v>10.4</v>
      </c>
      <c r="AA78" s="1">
        <v>6.6</v>
      </c>
      <c r="AB78" s="1">
        <v>6.7</v>
      </c>
      <c r="AC78" s="1">
        <v>10.5</v>
      </c>
      <c r="AD78" s="1">
        <v>2.5</v>
      </c>
      <c r="AE78" s="1">
        <v>1.6</v>
      </c>
      <c r="AF78" s="1">
        <v>3.3</v>
      </c>
      <c r="AG78" s="1">
        <v>6.2</v>
      </c>
      <c r="AH78" s="1">
        <v>3.4</v>
      </c>
      <c r="AI78" s="1">
        <v>3.5</v>
      </c>
      <c r="AJ78" s="1">
        <v>6.5</v>
      </c>
      <c r="AK78" s="1">
        <v>2.4</v>
      </c>
      <c r="AL78" s="1">
        <v>7.1</v>
      </c>
      <c r="AM78" s="1">
        <v>12.6</v>
      </c>
      <c r="AN78" s="1">
        <v>0.9</v>
      </c>
      <c r="AO78" s="1">
        <v>7.1</v>
      </c>
      <c r="AP78" s="1">
        <v>5.7</v>
      </c>
      <c r="AQ78" s="1">
        <v>4.5</v>
      </c>
      <c r="AR78" s="1">
        <v>4.5</v>
      </c>
      <c r="AS78" s="1">
        <v>3.7</v>
      </c>
      <c r="AT78" s="1">
        <v>6.6</v>
      </c>
      <c r="AU78" s="1">
        <v>6.8</v>
      </c>
      <c r="AV78" s="1">
        <v>3.2</v>
      </c>
      <c r="AW78" s="1">
        <v>24.7</v>
      </c>
      <c r="AX78" s="1">
        <v>1.2</v>
      </c>
      <c r="AY78" s="1">
        <v>5.6</v>
      </c>
      <c r="AZ78" s="1">
        <v>8.3000000000000007</v>
      </c>
      <c r="BA78" s="1">
        <v>24.3</v>
      </c>
      <c r="BB78" s="1">
        <v>1</v>
      </c>
      <c r="BC78" s="1">
        <v>2</v>
      </c>
      <c r="BD78" s="1" t="s">
        <v>77</v>
      </c>
      <c r="BE78" s="1">
        <v>6</v>
      </c>
      <c r="BH78" s="1">
        <v>12</v>
      </c>
      <c r="BK78" s="1">
        <v>11</v>
      </c>
      <c r="BN78" s="1">
        <v>20</v>
      </c>
      <c r="BQ78" s="1">
        <v>20</v>
      </c>
      <c r="BT78" s="1">
        <v>12</v>
      </c>
      <c r="BW78" s="1" t="s">
        <v>77</v>
      </c>
      <c r="BX78" s="1">
        <v>8</v>
      </c>
      <c r="BY78" s="1">
        <v>3</v>
      </c>
      <c r="BZ78" s="1">
        <v>6</v>
      </c>
      <c r="CA78" s="1">
        <v>6</v>
      </c>
      <c r="CB78" s="1">
        <v>2</v>
      </c>
      <c r="CC78" s="1">
        <v>9</v>
      </c>
      <c r="CD78" s="1">
        <v>17</v>
      </c>
      <c r="CF78" s="1">
        <v>4</v>
      </c>
      <c r="CI78" s="1">
        <v>21</v>
      </c>
      <c r="CJ78" s="1">
        <v>8</v>
      </c>
      <c r="CM78" s="1">
        <v>23</v>
      </c>
      <c r="CP78" s="1">
        <v>25</v>
      </c>
      <c r="CQ78" s="1">
        <v>5</v>
      </c>
      <c r="CR78" s="1">
        <v>11</v>
      </c>
      <c r="CU78" s="1">
        <v>14</v>
      </c>
      <c r="CV78" s="1">
        <v>13</v>
      </c>
      <c r="CW78" s="1">
        <v>10</v>
      </c>
      <c r="CX78" s="1">
        <v>11</v>
      </c>
      <c r="DA78" s="1">
        <v>11</v>
      </c>
      <c r="DE78" s="1">
        <v>22</v>
      </c>
      <c r="DH78" s="1">
        <v>17</v>
      </c>
      <c r="DK78" s="1">
        <v>20</v>
      </c>
      <c r="DN78" s="1">
        <v>13</v>
      </c>
      <c r="DR78" s="1">
        <v>2</v>
      </c>
      <c r="DV78" s="1">
        <v>4</v>
      </c>
      <c r="DW78" s="1">
        <v>1</v>
      </c>
      <c r="DX78" s="1">
        <v>3</v>
      </c>
      <c r="DY78" s="1">
        <v>4</v>
      </c>
      <c r="EB78" s="1">
        <v>3</v>
      </c>
      <c r="EC78" s="1">
        <v>2</v>
      </c>
      <c r="ED78" s="1">
        <f t="shared" si="4"/>
        <v>5</v>
      </c>
      <c r="EH78" s="1">
        <v>7</v>
      </c>
      <c r="EI78" s="1">
        <v>9</v>
      </c>
      <c r="EJ78" s="1">
        <v>1</v>
      </c>
      <c r="EM78" s="1">
        <v>4</v>
      </c>
      <c r="EP78" s="1">
        <v>8</v>
      </c>
      <c r="ES78" s="1">
        <v>2</v>
      </c>
      <c r="ET78" s="1">
        <v>16</v>
      </c>
      <c r="EU78" s="1">
        <v>19</v>
      </c>
      <c r="EV78" s="1">
        <v>35</v>
      </c>
      <c r="EZ78" s="1">
        <v>8.3000000000000007</v>
      </c>
      <c r="FA78" s="1">
        <v>24.3</v>
      </c>
      <c r="FC78" s="1" t="s">
        <v>77</v>
      </c>
      <c r="FG78" s="1">
        <f t="shared" si="6"/>
        <v>34</v>
      </c>
      <c r="FK78" s="1">
        <f t="shared" si="5"/>
        <v>12</v>
      </c>
      <c r="FN78" s="1">
        <v>301</v>
      </c>
      <c r="FO78" s="1">
        <v>58</v>
      </c>
    </row>
    <row r="79" spans="2:171">
      <c r="B79" s="5" t="s">
        <v>77</v>
      </c>
      <c r="C79" s="5" t="s">
        <v>58</v>
      </c>
      <c r="D79" s="5" t="s">
        <v>78</v>
      </c>
      <c r="E79" s="5">
        <v>2</v>
      </c>
      <c r="F79" s="1">
        <v>33.6</v>
      </c>
      <c r="G79" s="1">
        <v>5.7</v>
      </c>
      <c r="H79" s="1">
        <v>7.1</v>
      </c>
      <c r="I79" s="1">
        <v>5.7</v>
      </c>
      <c r="J79" s="1">
        <v>7.3</v>
      </c>
      <c r="K79" s="1">
        <v>5.8</v>
      </c>
      <c r="L79" s="1">
        <v>9.6999999999999993</v>
      </c>
      <c r="M79" s="1">
        <v>10.4</v>
      </c>
      <c r="N79" s="1">
        <v>6.6</v>
      </c>
      <c r="O79" s="1">
        <v>5.7</v>
      </c>
      <c r="P79" s="1">
        <v>4.5</v>
      </c>
      <c r="Q79" s="1">
        <v>6.7</v>
      </c>
      <c r="R79" s="1">
        <v>3.6</v>
      </c>
      <c r="S79" s="1">
        <v>3.5</v>
      </c>
      <c r="T79" s="1">
        <v>7</v>
      </c>
      <c r="U79" s="1">
        <v>10.8</v>
      </c>
      <c r="V79" s="1">
        <v>8.1</v>
      </c>
      <c r="W79" s="1">
        <v>10.6</v>
      </c>
      <c r="X79" s="1">
        <v>11.5</v>
      </c>
      <c r="Y79" s="1">
        <v>6.9</v>
      </c>
      <c r="Z79" s="1">
        <v>9</v>
      </c>
      <c r="AA79" s="1">
        <v>7.3</v>
      </c>
      <c r="AB79" s="1">
        <v>7.1</v>
      </c>
      <c r="AC79" s="1">
        <v>9.6</v>
      </c>
      <c r="AD79" s="1">
        <v>2.4</v>
      </c>
      <c r="AE79" s="1">
        <v>1.6</v>
      </c>
      <c r="AF79" s="1">
        <v>2.7</v>
      </c>
      <c r="AG79" s="1">
        <v>5.6</v>
      </c>
      <c r="AH79" s="1">
        <v>2.5</v>
      </c>
      <c r="AI79" s="1">
        <v>3.3</v>
      </c>
      <c r="AJ79" s="1">
        <v>6.5</v>
      </c>
      <c r="AK79" s="1">
        <v>2.6</v>
      </c>
      <c r="AL79" s="1">
        <v>7.1</v>
      </c>
      <c r="AM79" s="1">
        <v>11.8</v>
      </c>
      <c r="AN79" s="1">
        <v>0.8</v>
      </c>
      <c r="AO79" s="1">
        <v>7.3</v>
      </c>
      <c r="AP79" s="1">
        <v>5.4</v>
      </c>
      <c r="AQ79" s="1">
        <v>4.2</v>
      </c>
      <c r="AR79" s="1">
        <v>4.0999999999999996</v>
      </c>
      <c r="AS79" s="1">
        <v>3.6</v>
      </c>
      <c r="AT79" s="1">
        <v>6.5</v>
      </c>
      <c r="AU79" s="1">
        <v>6.6</v>
      </c>
      <c r="AV79" s="1">
        <v>3.5</v>
      </c>
      <c r="AW79" s="1">
        <v>22.5</v>
      </c>
      <c r="AX79" s="1">
        <v>1.4</v>
      </c>
      <c r="AY79" s="1">
        <v>5.5</v>
      </c>
      <c r="AZ79" s="1">
        <v>7.2</v>
      </c>
      <c r="BA79" s="1">
        <v>22.8</v>
      </c>
      <c r="BB79" s="1">
        <v>1</v>
      </c>
      <c r="BC79" s="1">
        <v>2</v>
      </c>
      <c r="BD79" s="1" t="s">
        <v>77</v>
      </c>
      <c r="BE79" s="1">
        <v>7</v>
      </c>
      <c r="BF79" s="1">
        <f>AVERAGE(BE70:BE79)</f>
        <v>6.4</v>
      </c>
      <c r="BG79" s="1">
        <f>STDEV(BE70:BE79)</f>
        <v>0.51639777949431986</v>
      </c>
      <c r="BH79" s="1">
        <v>11</v>
      </c>
      <c r="BI79" s="1">
        <f>AVERAGE(BH70:BH79)</f>
        <v>11.6</v>
      </c>
      <c r="BJ79" s="1">
        <f>STDEV(BH70:BH79)</f>
        <v>0.51639777949433208</v>
      </c>
      <c r="BK79" s="1">
        <v>10</v>
      </c>
      <c r="BL79" s="1">
        <f>AVERAGE(BK70:BK79)</f>
        <v>10.8</v>
      </c>
      <c r="BM79" s="1">
        <f>STDEV(BK70:BK79)</f>
        <v>0.42163702135577191</v>
      </c>
      <c r="BN79" s="1">
        <v>20</v>
      </c>
      <c r="BO79" s="1">
        <f>AVERAGE(BN70:BN79)</f>
        <v>20.399999999999999</v>
      </c>
      <c r="BP79" s="1">
        <f>STDEV(BN70:BN79)</f>
        <v>0.84327404271154383</v>
      </c>
      <c r="BQ79" s="1">
        <v>20</v>
      </c>
      <c r="BR79" s="1">
        <f>AVERAGE(BQ70:BQ79)</f>
        <v>20.100000000000001</v>
      </c>
      <c r="BS79" s="1">
        <f>STDEV(BQ70:BQ79)</f>
        <v>0.56764621219755562</v>
      </c>
      <c r="BT79" s="1">
        <v>12</v>
      </c>
      <c r="BU79" s="1">
        <f>AVERAGE(BT70:BT79)</f>
        <v>12</v>
      </c>
      <c r="BV79" s="1">
        <f>STDEV(BT70:BT79)</f>
        <v>0</v>
      </c>
      <c r="BW79" s="1" t="s">
        <v>77</v>
      </c>
      <c r="BX79" s="1">
        <v>8</v>
      </c>
      <c r="BY79" s="1">
        <v>3</v>
      </c>
      <c r="BZ79" s="1">
        <v>6</v>
      </c>
      <c r="CA79" s="1">
        <v>6</v>
      </c>
      <c r="CB79" s="1">
        <v>2</v>
      </c>
      <c r="CC79" s="1">
        <v>7</v>
      </c>
      <c r="CD79" s="1">
        <v>17</v>
      </c>
      <c r="CF79" s="1">
        <v>3</v>
      </c>
      <c r="CG79" s="1">
        <f>AVERAGE(CF70:CF79)</f>
        <v>4</v>
      </c>
      <c r="CH79" s="1">
        <f>STDEV(CF70:CF79)</f>
        <v>0.66666666666666663</v>
      </c>
      <c r="CI79" s="1">
        <v>28</v>
      </c>
      <c r="CJ79" s="1">
        <v>8</v>
      </c>
      <c r="CK79" s="1">
        <f>AVERAGE(CJ70:CJ79)</f>
        <v>7.9</v>
      </c>
      <c r="CL79" s="1">
        <f>STDEV(CJ70:CJ79)</f>
        <v>0.56764621219754452</v>
      </c>
      <c r="CM79" s="1">
        <v>27</v>
      </c>
      <c r="CN79" s="1">
        <f>AVERAGE(CM70:CM79)</f>
        <v>22.6</v>
      </c>
      <c r="CO79" s="1">
        <f>STDEV(CM70:CM79)</f>
        <v>4.5752959831395925</v>
      </c>
      <c r="CP79" s="1">
        <v>25</v>
      </c>
      <c r="CQ79" s="1">
        <v>4</v>
      </c>
      <c r="CR79" s="1">
        <v>14</v>
      </c>
      <c r="CS79" s="1">
        <f>AVERAGE(CR70:CR79)</f>
        <v>12.4</v>
      </c>
      <c r="CT79" s="1">
        <f>STDEV(CR70:CR79)</f>
        <v>1.9550504398153599</v>
      </c>
      <c r="CU79" s="1">
        <v>11</v>
      </c>
      <c r="CV79" s="1">
        <v>14</v>
      </c>
      <c r="CW79" s="1">
        <v>8</v>
      </c>
      <c r="CX79" s="1">
        <v>12</v>
      </c>
      <c r="CY79" s="1">
        <f>AVERAGE(CX70:CX79)</f>
        <v>10.4</v>
      </c>
      <c r="CZ79" s="1">
        <f>STDEV(CX70:CX79)</f>
        <v>1.4298407059684846</v>
      </c>
      <c r="DA79" s="1">
        <v>9</v>
      </c>
      <c r="DB79" s="1">
        <f>AVERAGE(DA70:DA79)</f>
        <v>9.7777777777777786</v>
      </c>
      <c r="DC79" s="1">
        <f>STDEV(DA70:DA79)</f>
        <v>0.83333333333333237</v>
      </c>
      <c r="DE79" s="1">
        <v>21</v>
      </c>
      <c r="DF79" s="1">
        <f>AVERAGE(DE70:DE79)</f>
        <v>24.1</v>
      </c>
      <c r="DG79" s="1">
        <f>STDEV(DE70:DE79)</f>
        <v>3.4785054261852113</v>
      </c>
      <c r="DH79" s="1">
        <v>15</v>
      </c>
      <c r="DI79" s="1">
        <f>AVERAGE(DH70:DH79)</f>
        <v>15.4</v>
      </c>
      <c r="DJ79" s="1">
        <f>STDEV(DH70:DH79)</f>
        <v>0.9660917830793011</v>
      </c>
      <c r="DK79" s="1">
        <v>20</v>
      </c>
      <c r="DL79" s="1">
        <f>AVERAGE(DK70:DK79)</f>
        <v>19</v>
      </c>
      <c r="DM79" s="1">
        <f>STDEV(DK70:DK79)</f>
        <v>1.8856180831641267</v>
      </c>
      <c r="DN79" s="1">
        <v>12</v>
      </c>
      <c r="DO79" s="1">
        <f>AVERAGE(DN70:DN79)</f>
        <v>12.6</v>
      </c>
      <c r="DP79" s="1">
        <f>STDEV(DN70:DN79)</f>
        <v>1.1737877907772716</v>
      </c>
      <c r="DR79" s="1">
        <v>2</v>
      </c>
      <c r="DS79" s="1">
        <f>AVERAGE(DR70:DR79)</f>
        <v>2.4</v>
      </c>
      <c r="DT79" s="1">
        <f>STDEV(DR70:DR79)</f>
        <v>0.8432740427115677</v>
      </c>
      <c r="DV79" s="1">
        <v>5</v>
      </c>
      <c r="DX79" s="1">
        <v>5</v>
      </c>
      <c r="DY79" s="1">
        <v>4</v>
      </c>
      <c r="DZ79" s="1">
        <f>AVERAGE(DY70:DY79)</f>
        <v>3.6</v>
      </c>
      <c r="EA79" s="1">
        <f>STDEV(DY70:DY79)</f>
        <v>0.96609178307929622</v>
      </c>
      <c r="EB79" s="1">
        <v>2</v>
      </c>
      <c r="EC79" s="1">
        <v>3</v>
      </c>
      <c r="ED79" s="1">
        <f t="shared" si="4"/>
        <v>5</v>
      </c>
      <c r="EE79" s="1">
        <f>AVERAGE(ED70:ED79)</f>
        <v>5.2</v>
      </c>
      <c r="EF79" s="1">
        <f>STDEV(ED70:ED79)</f>
        <v>1.3165611772087675</v>
      </c>
      <c r="EH79" s="1">
        <v>11</v>
      </c>
      <c r="EI79" s="1">
        <v>14</v>
      </c>
      <c r="EJ79" s="1">
        <v>1</v>
      </c>
      <c r="EK79" s="1">
        <f>AVERAGE(EJ70:EJ79)</f>
        <v>1</v>
      </c>
      <c r="EL79" s="1">
        <f>STDEV(EJ70:EJ79)</f>
        <v>0</v>
      </c>
      <c r="EM79" s="1">
        <v>4</v>
      </c>
      <c r="EN79" s="1">
        <f>AVERAGE(EM70:EM79)</f>
        <v>3.5</v>
      </c>
      <c r="EO79" s="1">
        <f>STDEV(EM70:EM79)</f>
        <v>0.52704627669472992</v>
      </c>
      <c r="EP79" s="1">
        <v>9</v>
      </c>
      <c r="EQ79" s="1">
        <f>AVERAGE(EP70:EP79)</f>
        <v>7.8</v>
      </c>
      <c r="ER79" s="1">
        <f>STDEV(EP70:EP79)</f>
        <v>1.7511900715418269</v>
      </c>
      <c r="ES79" s="1">
        <v>2</v>
      </c>
      <c r="ET79" s="1">
        <v>16</v>
      </c>
      <c r="EU79" s="1">
        <v>18</v>
      </c>
      <c r="EV79" s="1">
        <v>34</v>
      </c>
      <c r="EW79" s="1">
        <f>AVERAGE(EV70:EV79)</f>
        <v>34.200000000000003</v>
      </c>
      <c r="EX79" s="1">
        <f>STDEV(EV70:EV79)</f>
        <v>0.63245553203370786</v>
      </c>
      <c r="EZ79" s="1">
        <v>7.2</v>
      </c>
      <c r="FA79" s="1">
        <v>22.8</v>
      </c>
      <c r="FC79" s="1" t="s">
        <v>77</v>
      </c>
      <c r="FG79" s="1">
        <f t="shared" si="6"/>
        <v>32</v>
      </c>
      <c r="FH79" s="1">
        <f>AVERAGE(FG70:FG79)</f>
        <v>33.4</v>
      </c>
      <c r="FI79" s="1">
        <f>STDEV(FG70:FG79)</f>
        <v>0.84327404271154383</v>
      </c>
      <c r="FJ79" s="1">
        <v>10</v>
      </c>
      <c r="FK79" s="1">
        <f t="shared" si="5"/>
        <v>12</v>
      </c>
      <c r="FL79" s="1">
        <f>AVERAGE(FK70:FK79)</f>
        <v>12.2</v>
      </c>
      <c r="FM79" s="1">
        <f>STDEV(FK70:FK79)</f>
        <v>0.42163702135577191</v>
      </c>
      <c r="FN79" s="1">
        <v>305</v>
      </c>
      <c r="FO79" s="1">
        <v>59</v>
      </c>
    </row>
    <row r="80" spans="2:171">
      <c r="B80" s="5" t="s">
        <v>80</v>
      </c>
      <c r="C80" s="5" t="s">
        <v>58</v>
      </c>
      <c r="D80" s="5" t="s">
        <v>81</v>
      </c>
      <c r="E80" s="5">
        <v>2</v>
      </c>
      <c r="F80" s="1">
        <v>41.1</v>
      </c>
      <c r="G80" s="1">
        <v>7.2</v>
      </c>
      <c r="H80" s="1">
        <v>9.1</v>
      </c>
      <c r="I80" s="1">
        <v>6.6</v>
      </c>
      <c r="J80" s="1">
        <v>9</v>
      </c>
      <c r="K80" s="1">
        <v>6</v>
      </c>
      <c r="L80" s="1">
        <v>11.5</v>
      </c>
      <c r="M80" s="1">
        <v>13.5</v>
      </c>
      <c r="N80" s="1">
        <v>8.3000000000000007</v>
      </c>
      <c r="O80" s="1">
        <v>5.6</v>
      </c>
      <c r="P80" s="1">
        <v>6</v>
      </c>
      <c r="Q80" s="1">
        <v>7.8</v>
      </c>
      <c r="R80" s="1">
        <v>4.5</v>
      </c>
      <c r="S80" s="1">
        <v>4.0999999999999996</v>
      </c>
      <c r="T80" s="1">
        <v>7.4</v>
      </c>
      <c r="U80" s="1">
        <v>13.5</v>
      </c>
      <c r="V80" s="1">
        <v>8.9</v>
      </c>
      <c r="W80" s="1">
        <v>11.6</v>
      </c>
      <c r="X80" s="1">
        <v>13.9</v>
      </c>
      <c r="Y80" s="1">
        <v>7.9</v>
      </c>
      <c r="Z80" s="1">
        <v>10.9</v>
      </c>
      <c r="AA80" s="1">
        <v>7.9</v>
      </c>
      <c r="AB80" s="1">
        <v>7.1</v>
      </c>
      <c r="AC80" s="1">
        <v>12.1</v>
      </c>
      <c r="AD80" s="1">
        <v>2.8</v>
      </c>
      <c r="AE80" s="1">
        <v>2.2000000000000002</v>
      </c>
      <c r="AF80" s="1">
        <v>3.2</v>
      </c>
      <c r="AG80" s="1">
        <v>6.8</v>
      </c>
      <c r="AH80" s="1">
        <v>4</v>
      </c>
      <c r="AI80" s="1">
        <v>3</v>
      </c>
      <c r="AJ80" s="1">
        <v>7.8</v>
      </c>
      <c r="AK80" s="1">
        <v>3.2</v>
      </c>
      <c r="AL80" s="1">
        <v>7.3</v>
      </c>
      <c r="AM80" s="1">
        <v>13.1</v>
      </c>
      <c r="AN80" s="1">
        <v>0.8</v>
      </c>
      <c r="AO80" s="1">
        <v>8.3000000000000007</v>
      </c>
      <c r="AP80" s="1">
        <v>6.8</v>
      </c>
      <c r="AQ80" s="1">
        <v>5.2</v>
      </c>
      <c r="AR80" s="1">
        <v>5</v>
      </c>
      <c r="AS80" s="1">
        <v>4.8</v>
      </c>
      <c r="AT80" s="1">
        <v>8.5</v>
      </c>
      <c r="AU80" s="1">
        <v>8.5</v>
      </c>
      <c r="AV80" s="1">
        <v>4.7</v>
      </c>
      <c r="AW80" s="1">
        <v>27.9</v>
      </c>
      <c r="AX80" s="1">
        <v>1.5</v>
      </c>
      <c r="AY80" s="1">
        <v>7.2</v>
      </c>
      <c r="AZ80" s="1">
        <v>9.8000000000000007</v>
      </c>
      <c r="BA80" s="1">
        <v>27.8</v>
      </c>
      <c r="BB80" s="1">
        <v>1</v>
      </c>
      <c r="BC80" s="1">
        <v>2</v>
      </c>
      <c r="BD80" s="1" t="s">
        <v>80</v>
      </c>
      <c r="BE80" s="1">
        <v>5</v>
      </c>
      <c r="BH80" s="1">
        <v>11</v>
      </c>
      <c r="BK80" s="1">
        <v>11</v>
      </c>
      <c r="BN80" s="1">
        <v>20</v>
      </c>
      <c r="BQ80" s="1">
        <v>20</v>
      </c>
      <c r="BT80" s="1">
        <v>12</v>
      </c>
      <c r="BW80" s="1" t="s">
        <v>80</v>
      </c>
      <c r="BX80" s="1">
        <v>9</v>
      </c>
      <c r="BY80" s="1">
        <v>3</v>
      </c>
      <c r="BZ80" s="1">
        <v>6</v>
      </c>
      <c r="CA80" s="1">
        <v>6</v>
      </c>
      <c r="CB80" s="1">
        <v>2</v>
      </c>
      <c r="CC80" s="1">
        <v>9</v>
      </c>
      <c r="CD80" s="1">
        <v>17</v>
      </c>
      <c r="CF80" s="1">
        <v>3</v>
      </c>
      <c r="CI80" s="1">
        <v>26</v>
      </c>
      <c r="CJ80" s="1">
        <v>9</v>
      </c>
      <c r="CM80" s="1">
        <v>26</v>
      </c>
      <c r="CP80" s="1">
        <v>25</v>
      </c>
      <c r="CQ80" s="1">
        <v>6</v>
      </c>
      <c r="CR80" s="1">
        <v>17</v>
      </c>
      <c r="CU80" s="1">
        <v>17</v>
      </c>
      <c r="CV80" s="1">
        <v>12</v>
      </c>
      <c r="CW80" s="1">
        <v>7</v>
      </c>
      <c r="CX80" s="1">
        <v>12</v>
      </c>
      <c r="DA80" s="1">
        <v>9</v>
      </c>
      <c r="DE80" s="1">
        <v>26</v>
      </c>
      <c r="DH80" s="1">
        <v>17</v>
      </c>
      <c r="DK80" s="1">
        <v>21</v>
      </c>
      <c r="DN80" s="1">
        <v>13</v>
      </c>
      <c r="DR80" s="1">
        <v>2</v>
      </c>
      <c r="DU80" s="1">
        <v>1</v>
      </c>
      <c r="DV80" s="1">
        <v>5</v>
      </c>
      <c r="DW80" s="1">
        <v>1</v>
      </c>
      <c r="DX80" s="1">
        <v>2</v>
      </c>
      <c r="DY80" s="1">
        <v>4</v>
      </c>
      <c r="EB80" s="1">
        <v>3</v>
      </c>
      <c r="EC80" s="1">
        <v>4</v>
      </c>
      <c r="ED80" s="1">
        <f t="shared" si="4"/>
        <v>7</v>
      </c>
      <c r="EM80" s="1">
        <v>3</v>
      </c>
      <c r="EP80" s="1">
        <v>8</v>
      </c>
      <c r="ES80" s="1">
        <v>2</v>
      </c>
      <c r="ET80" s="1">
        <v>16</v>
      </c>
      <c r="EU80" s="1">
        <v>19</v>
      </c>
      <c r="EV80" s="1">
        <v>35</v>
      </c>
      <c r="EZ80" s="1">
        <v>9.8000000000000007</v>
      </c>
      <c r="FA80" s="1">
        <v>27.8</v>
      </c>
      <c r="FB80" s="1" t="s">
        <v>81</v>
      </c>
      <c r="FC80" s="1" t="s">
        <v>80</v>
      </c>
      <c r="FG80" s="1">
        <f t="shared" si="6"/>
        <v>35</v>
      </c>
      <c r="FK80" s="1">
        <f t="shared" si="5"/>
        <v>12</v>
      </c>
      <c r="FN80" s="1">
        <v>309</v>
      </c>
      <c r="FO80" s="1">
        <v>60</v>
      </c>
    </row>
    <row r="81" spans="2:171">
      <c r="B81" s="5" t="s">
        <v>80</v>
      </c>
      <c r="C81" s="5" t="s">
        <v>58</v>
      </c>
      <c r="D81" s="5" t="s">
        <v>81</v>
      </c>
      <c r="E81" s="5">
        <v>2</v>
      </c>
      <c r="F81" s="1">
        <v>42.3</v>
      </c>
      <c r="G81" s="1">
        <v>7.9</v>
      </c>
      <c r="H81" s="1">
        <v>9.6999999999999993</v>
      </c>
      <c r="I81" s="1">
        <v>7.4</v>
      </c>
      <c r="J81" s="1">
        <v>10.199999999999999</v>
      </c>
      <c r="K81" s="1">
        <v>6.6</v>
      </c>
      <c r="L81" s="1">
        <v>12.7</v>
      </c>
      <c r="M81" s="1">
        <v>12.9</v>
      </c>
      <c r="N81" s="1">
        <v>9.1999999999999993</v>
      </c>
      <c r="O81" s="1">
        <v>5.4</v>
      </c>
      <c r="P81" s="1">
        <v>6.2</v>
      </c>
      <c r="Q81" s="1">
        <v>7.6</v>
      </c>
      <c r="R81" s="1">
        <v>4.5</v>
      </c>
      <c r="S81" s="1">
        <v>4.4000000000000004</v>
      </c>
      <c r="T81" s="1">
        <v>8.6</v>
      </c>
      <c r="U81" s="1">
        <v>14</v>
      </c>
      <c r="V81" s="1">
        <v>8.8000000000000007</v>
      </c>
      <c r="W81" s="1">
        <v>11.8</v>
      </c>
      <c r="X81" s="1">
        <v>13.5</v>
      </c>
      <c r="Y81" s="1">
        <v>0</v>
      </c>
      <c r="Z81" s="1">
        <v>12.9</v>
      </c>
      <c r="AA81" s="1">
        <v>8.1999999999999993</v>
      </c>
      <c r="AB81" s="1">
        <v>7.3</v>
      </c>
      <c r="AC81" s="1">
        <v>12.5</v>
      </c>
      <c r="AD81" s="1">
        <v>3</v>
      </c>
      <c r="AE81" s="1">
        <v>2.1</v>
      </c>
      <c r="AF81" s="1">
        <v>3.6</v>
      </c>
      <c r="AG81" s="1">
        <v>7.1</v>
      </c>
      <c r="AH81" s="1">
        <v>3.6</v>
      </c>
      <c r="AI81" s="1">
        <v>4.2</v>
      </c>
      <c r="AJ81" s="1">
        <v>8.6</v>
      </c>
      <c r="AK81" s="1">
        <v>3.6</v>
      </c>
      <c r="AL81" s="1">
        <v>8.1999999999999993</v>
      </c>
      <c r="AM81" s="1">
        <v>0</v>
      </c>
      <c r="AN81" s="1">
        <v>0.09</v>
      </c>
      <c r="AO81" s="1">
        <v>8.6</v>
      </c>
      <c r="AP81" s="1">
        <v>7.1</v>
      </c>
      <c r="AQ81" s="1">
        <v>5.4</v>
      </c>
      <c r="AR81" s="1">
        <v>5.8</v>
      </c>
      <c r="AS81" s="1">
        <v>5.4</v>
      </c>
      <c r="AT81" s="1">
        <v>8.5</v>
      </c>
      <c r="AU81" s="1">
        <v>8.5</v>
      </c>
      <c r="AV81" s="1">
        <v>4.8</v>
      </c>
      <c r="AW81" s="1">
        <v>29.1</v>
      </c>
      <c r="AX81" s="1">
        <v>1.8</v>
      </c>
      <c r="AY81" s="1">
        <v>7.3</v>
      </c>
      <c r="AZ81" s="1">
        <v>10.199999999999999</v>
      </c>
      <c r="BA81" s="1">
        <v>28.4</v>
      </c>
      <c r="BB81" s="1">
        <v>1</v>
      </c>
      <c r="BC81" s="1">
        <v>2</v>
      </c>
      <c r="BD81" s="1" t="s">
        <v>80</v>
      </c>
      <c r="BE81" s="1">
        <v>5</v>
      </c>
      <c r="BH81" s="1">
        <v>13</v>
      </c>
      <c r="BK81" s="1">
        <v>13</v>
      </c>
      <c r="BN81" s="1">
        <v>20</v>
      </c>
      <c r="BQ81" s="1">
        <v>20</v>
      </c>
      <c r="BT81" s="1">
        <v>12</v>
      </c>
      <c r="BW81" s="1" t="s">
        <v>80</v>
      </c>
      <c r="BX81" s="1">
        <v>8</v>
      </c>
      <c r="BY81" s="1">
        <v>2</v>
      </c>
      <c r="BZ81" s="1">
        <v>7</v>
      </c>
      <c r="CA81" s="1">
        <v>6</v>
      </c>
      <c r="CB81" s="1">
        <v>2</v>
      </c>
      <c r="CC81" s="1">
        <v>6</v>
      </c>
      <c r="CD81" s="1">
        <v>17</v>
      </c>
      <c r="CF81" s="1">
        <v>4</v>
      </c>
      <c r="CI81" s="1">
        <v>26</v>
      </c>
      <c r="CJ81" s="1">
        <v>10</v>
      </c>
      <c r="CM81" s="1">
        <v>24</v>
      </c>
      <c r="CP81" s="1">
        <v>27</v>
      </c>
      <c r="CQ81" s="1">
        <v>7</v>
      </c>
      <c r="CR81" s="1">
        <v>15</v>
      </c>
      <c r="CU81" s="1">
        <v>13</v>
      </c>
      <c r="CV81" s="1">
        <v>12</v>
      </c>
      <c r="CW81" s="1">
        <v>7</v>
      </c>
      <c r="CX81" s="1">
        <v>10</v>
      </c>
      <c r="DA81" s="1">
        <v>7</v>
      </c>
      <c r="DE81" s="1">
        <v>25</v>
      </c>
      <c r="DH81" s="1">
        <v>15</v>
      </c>
      <c r="DK81" s="1">
        <v>21</v>
      </c>
      <c r="DN81" s="1">
        <v>14</v>
      </c>
      <c r="DR81" s="1">
        <v>4</v>
      </c>
      <c r="DU81" s="1">
        <v>1</v>
      </c>
      <c r="DV81" s="1">
        <v>3</v>
      </c>
      <c r="DW81" s="1">
        <v>2</v>
      </c>
      <c r="DY81" s="1">
        <v>5</v>
      </c>
      <c r="EB81" s="1">
        <v>3</v>
      </c>
      <c r="EC81" s="1">
        <v>3</v>
      </c>
      <c r="ED81" s="1">
        <f t="shared" si="4"/>
        <v>6</v>
      </c>
      <c r="EH81" s="1">
        <v>7</v>
      </c>
      <c r="EI81" s="1">
        <v>6</v>
      </c>
      <c r="EJ81" s="1">
        <v>1</v>
      </c>
      <c r="EM81" s="1">
        <v>4</v>
      </c>
      <c r="EP81" s="1">
        <v>8</v>
      </c>
      <c r="ES81" s="1">
        <v>2</v>
      </c>
      <c r="ET81" s="1">
        <v>16</v>
      </c>
      <c r="EU81" s="1">
        <v>19</v>
      </c>
      <c r="EV81" s="1">
        <v>35</v>
      </c>
      <c r="EZ81" s="1">
        <v>10.199999999999999</v>
      </c>
      <c r="FA81" s="1">
        <v>28.4</v>
      </c>
      <c r="FC81" s="1" t="s">
        <v>80</v>
      </c>
      <c r="FG81" s="1">
        <f t="shared" si="6"/>
        <v>31</v>
      </c>
      <c r="FK81" s="1">
        <f t="shared" si="5"/>
        <v>13</v>
      </c>
      <c r="FN81" s="1">
        <v>313</v>
      </c>
      <c r="FO81" s="1">
        <v>61</v>
      </c>
    </row>
    <row r="82" spans="2:171">
      <c r="B82" s="5" t="s">
        <v>80</v>
      </c>
      <c r="C82" s="5" t="s">
        <v>58</v>
      </c>
      <c r="D82" s="5" t="s">
        <v>81</v>
      </c>
      <c r="E82" s="5">
        <v>2</v>
      </c>
      <c r="F82" s="1">
        <v>34.1</v>
      </c>
      <c r="G82" s="1">
        <v>5.9</v>
      </c>
      <c r="H82" s="1">
        <v>7.4</v>
      </c>
      <c r="I82" s="1">
        <v>6</v>
      </c>
      <c r="J82" s="1">
        <v>7.9</v>
      </c>
      <c r="K82" s="1">
        <v>5</v>
      </c>
      <c r="L82" s="1">
        <v>10</v>
      </c>
      <c r="M82" s="1">
        <v>10.4</v>
      </c>
      <c r="N82" s="1">
        <v>7.2</v>
      </c>
      <c r="O82" s="1">
        <v>5</v>
      </c>
      <c r="P82" s="1">
        <v>5</v>
      </c>
      <c r="Q82" s="1">
        <v>6</v>
      </c>
      <c r="R82" s="1">
        <v>3.3</v>
      </c>
      <c r="S82" s="1">
        <v>3.3</v>
      </c>
      <c r="T82" s="1">
        <v>6.7</v>
      </c>
      <c r="U82" s="1">
        <v>11.1</v>
      </c>
      <c r="V82" s="1">
        <v>7</v>
      </c>
      <c r="W82" s="1">
        <v>9.1999999999999993</v>
      </c>
      <c r="X82" s="1">
        <v>11.4</v>
      </c>
      <c r="Y82" s="1">
        <v>5.8</v>
      </c>
      <c r="Z82" s="1">
        <v>9.1999999999999993</v>
      </c>
      <c r="AA82" s="1">
        <v>6.1</v>
      </c>
      <c r="AB82" s="1">
        <v>6.2</v>
      </c>
      <c r="AC82" s="1">
        <v>9.8000000000000007</v>
      </c>
      <c r="AD82" s="1">
        <v>2.4</v>
      </c>
      <c r="AE82" s="1">
        <v>1.8</v>
      </c>
      <c r="AF82" s="1">
        <v>2.8</v>
      </c>
      <c r="AG82" s="1">
        <v>5.6</v>
      </c>
      <c r="AH82" s="1">
        <v>3.2</v>
      </c>
      <c r="AI82" s="1">
        <v>3</v>
      </c>
      <c r="AJ82" s="1">
        <v>6.5</v>
      </c>
      <c r="AK82" s="1">
        <v>2.1</v>
      </c>
      <c r="AL82" s="1">
        <v>7</v>
      </c>
      <c r="AM82" s="1">
        <v>10.8</v>
      </c>
      <c r="AN82" s="1">
        <v>0.7</v>
      </c>
      <c r="AO82" s="1">
        <v>6.9</v>
      </c>
      <c r="AP82" s="1">
        <v>6.1</v>
      </c>
      <c r="AQ82" s="1">
        <v>4.2</v>
      </c>
      <c r="AR82" s="1">
        <v>3.9</v>
      </c>
      <c r="AS82" s="1">
        <v>4.2</v>
      </c>
      <c r="AT82" s="1">
        <v>7.4</v>
      </c>
      <c r="AU82" s="1">
        <v>7.5</v>
      </c>
      <c r="AV82" s="1">
        <v>4</v>
      </c>
      <c r="AW82" s="1">
        <v>22.7</v>
      </c>
      <c r="AX82" s="1">
        <v>1.5</v>
      </c>
      <c r="AY82" s="1">
        <v>6.1</v>
      </c>
      <c r="AZ82" s="1">
        <v>8.8000000000000007</v>
      </c>
      <c r="BA82" s="1">
        <v>22.8</v>
      </c>
      <c r="BB82" s="1">
        <v>1</v>
      </c>
      <c r="BC82" s="1">
        <v>2</v>
      </c>
      <c r="BD82" s="1" t="s">
        <v>80</v>
      </c>
      <c r="BE82" s="1">
        <v>7</v>
      </c>
      <c r="BH82" s="1">
        <v>12</v>
      </c>
      <c r="BK82" s="1">
        <v>12</v>
      </c>
      <c r="BN82" s="1">
        <v>20</v>
      </c>
      <c r="BQ82" s="1">
        <v>20</v>
      </c>
      <c r="BT82" s="1">
        <v>12</v>
      </c>
      <c r="BW82" s="1" t="s">
        <v>80</v>
      </c>
      <c r="BX82" s="1">
        <v>10</v>
      </c>
      <c r="BY82" s="1">
        <v>2</v>
      </c>
      <c r="BZ82" s="1">
        <v>7</v>
      </c>
      <c r="CA82" s="1">
        <v>6</v>
      </c>
      <c r="CB82" s="1">
        <v>2</v>
      </c>
      <c r="CC82" s="1">
        <v>8</v>
      </c>
      <c r="CD82" s="1">
        <v>17</v>
      </c>
      <c r="CF82" s="1">
        <v>4</v>
      </c>
      <c r="CI82" s="1">
        <v>26</v>
      </c>
      <c r="CJ82" s="1">
        <v>10</v>
      </c>
      <c r="CM82" s="1">
        <v>23</v>
      </c>
      <c r="CP82" s="1">
        <v>27</v>
      </c>
      <c r="CQ82" s="1">
        <v>4</v>
      </c>
      <c r="CR82" s="1">
        <v>16</v>
      </c>
      <c r="CU82" s="1">
        <v>14</v>
      </c>
      <c r="CV82" s="1">
        <v>19</v>
      </c>
      <c r="CX82" s="1">
        <v>11</v>
      </c>
      <c r="DA82" s="1">
        <v>7</v>
      </c>
      <c r="DE82" s="1">
        <v>21</v>
      </c>
      <c r="DH82" s="1">
        <v>13</v>
      </c>
      <c r="DK82" s="1">
        <v>23</v>
      </c>
      <c r="DN82" s="1">
        <v>11</v>
      </c>
      <c r="DR82" s="1">
        <v>2</v>
      </c>
      <c r="DV82" s="1">
        <v>4</v>
      </c>
      <c r="DW82" s="1">
        <v>2</v>
      </c>
      <c r="DX82" s="1">
        <v>2</v>
      </c>
      <c r="DY82" s="1">
        <v>3</v>
      </c>
      <c r="EB82" s="1">
        <v>3</v>
      </c>
      <c r="EC82" s="1">
        <v>3</v>
      </c>
      <c r="ED82" s="1">
        <f t="shared" si="4"/>
        <v>6</v>
      </c>
      <c r="EI82" s="1">
        <v>8</v>
      </c>
      <c r="EJ82" s="1">
        <v>1</v>
      </c>
      <c r="EM82" s="1">
        <v>3</v>
      </c>
      <c r="EP82" s="1">
        <v>5</v>
      </c>
      <c r="ES82" s="1">
        <v>2</v>
      </c>
      <c r="ET82" s="1">
        <v>16</v>
      </c>
      <c r="EU82" s="1">
        <v>19</v>
      </c>
      <c r="EV82" s="1">
        <v>35</v>
      </c>
      <c r="EZ82" s="1">
        <v>8.8000000000000007</v>
      </c>
      <c r="FA82" s="1">
        <v>22.8</v>
      </c>
      <c r="FC82" s="1" t="s">
        <v>80</v>
      </c>
      <c r="FG82" s="1">
        <f t="shared" si="6"/>
        <v>35</v>
      </c>
      <c r="FK82" s="1">
        <f t="shared" si="5"/>
        <v>13</v>
      </c>
      <c r="FN82" s="1">
        <v>317</v>
      </c>
      <c r="FO82" s="1">
        <v>62</v>
      </c>
    </row>
    <row r="83" spans="2:171">
      <c r="B83" s="5" t="s">
        <v>80</v>
      </c>
      <c r="C83" s="5" t="s">
        <v>58</v>
      </c>
      <c r="D83" s="5" t="s">
        <v>81</v>
      </c>
      <c r="E83" s="5">
        <v>2</v>
      </c>
      <c r="F83" s="1">
        <v>29.4</v>
      </c>
      <c r="G83" s="1">
        <v>5.6</v>
      </c>
      <c r="H83" s="1">
        <v>6.6</v>
      </c>
      <c r="I83" s="1">
        <v>4.8</v>
      </c>
      <c r="J83" s="1">
        <v>6.6</v>
      </c>
      <c r="K83" s="1">
        <v>4.9000000000000004</v>
      </c>
      <c r="L83" s="1">
        <v>8.6</v>
      </c>
      <c r="M83" s="1">
        <v>8.5</v>
      </c>
      <c r="N83" s="1">
        <v>5.8</v>
      </c>
      <c r="O83" s="1">
        <v>4.7</v>
      </c>
      <c r="P83" s="1">
        <v>4.5999999999999996</v>
      </c>
      <c r="Q83" s="1">
        <v>5.2</v>
      </c>
      <c r="R83" s="1">
        <v>3</v>
      </c>
      <c r="S83" s="1">
        <v>3</v>
      </c>
      <c r="T83" s="1">
        <v>6.2</v>
      </c>
      <c r="U83" s="1">
        <v>10.199999999999999</v>
      </c>
      <c r="V83" s="1">
        <v>6.1</v>
      </c>
      <c r="W83" s="1">
        <v>8</v>
      </c>
      <c r="X83" s="1">
        <v>9.1</v>
      </c>
      <c r="Y83" s="1">
        <v>5.4</v>
      </c>
      <c r="Z83" s="1">
        <v>8.4</v>
      </c>
      <c r="AA83" s="1">
        <v>5.7</v>
      </c>
      <c r="AB83" s="1">
        <v>5.8</v>
      </c>
      <c r="AC83" s="1">
        <v>8.8000000000000007</v>
      </c>
      <c r="AD83" s="1">
        <v>2</v>
      </c>
      <c r="AE83" s="1">
        <v>1.6</v>
      </c>
      <c r="AF83" s="1">
        <v>2</v>
      </c>
      <c r="AG83" s="1">
        <v>4.8</v>
      </c>
      <c r="AH83" s="1">
        <v>2.8</v>
      </c>
      <c r="AI83" s="1">
        <v>2.7</v>
      </c>
      <c r="AJ83" s="1">
        <v>5.8</v>
      </c>
      <c r="AK83" s="1">
        <v>2.2000000000000002</v>
      </c>
      <c r="AL83" s="1">
        <v>6.2</v>
      </c>
      <c r="AM83" s="1">
        <v>9.1</v>
      </c>
      <c r="AN83" s="1">
        <v>0.3</v>
      </c>
      <c r="AO83" s="1">
        <v>6.1</v>
      </c>
      <c r="AP83" s="1">
        <v>5.4</v>
      </c>
      <c r="AQ83" s="1">
        <v>3.4</v>
      </c>
      <c r="AR83" s="1">
        <v>3.4</v>
      </c>
      <c r="AS83" s="1">
        <v>3.2</v>
      </c>
      <c r="AT83" s="1">
        <v>6.5</v>
      </c>
      <c r="AU83" s="1">
        <v>6.7</v>
      </c>
      <c r="AV83" s="1">
        <v>3.6</v>
      </c>
      <c r="AW83" s="1">
        <v>19.3</v>
      </c>
      <c r="AX83" s="1">
        <v>1.2</v>
      </c>
      <c r="AY83" s="1">
        <v>5.5</v>
      </c>
      <c r="AZ83" s="1">
        <v>6.4</v>
      </c>
      <c r="BA83" s="1">
        <v>19.7</v>
      </c>
      <c r="BB83" s="1">
        <v>1</v>
      </c>
      <c r="BC83" s="1">
        <v>2</v>
      </c>
      <c r="BD83" s="1" t="s">
        <v>80</v>
      </c>
      <c r="BE83" s="1">
        <v>6</v>
      </c>
      <c r="BH83" s="1">
        <v>12</v>
      </c>
      <c r="BK83" s="1">
        <v>12</v>
      </c>
      <c r="BN83" s="1">
        <v>20</v>
      </c>
      <c r="BQ83" s="1">
        <v>20</v>
      </c>
      <c r="BT83" s="1">
        <v>12</v>
      </c>
      <c r="BW83" s="1" t="s">
        <v>80</v>
      </c>
      <c r="BX83" s="1">
        <v>10</v>
      </c>
      <c r="BY83" s="1">
        <v>3</v>
      </c>
      <c r="BZ83" s="1">
        <v>6</v>
      </c>
      <c r="CA83" s="1">
        <v>6</v>
      </c>
      <c r="CB83" s="1">
        <v>2</v>
      </c>
      <c r="CC83" s="1">
        <v>8</v>
      </c>
      <c r="CD83" s="1">
        <v>17</v>
      </c>
      <c r="CF83" s="1">
        <v>3</v>
      </c>
      <c r="CI83" s="1">
        <v>25</v>
      </c>
      <c r="CJ83" s="1">
        <v>8</v>
      </c>
      <c r="CM83" s="1">
        <v>20</v>
      </c>
      <c r="CP83" s="1">
        <v>24</v>
      </c>
      <c r="CQ83" s="1">
        <v>5</v>
      </c>
      <c r="CR83" s="1">
        <v>12</v>
      </c>
      <c r="CU83" s="1">
        <v>11</v>
      </c>
      <c r="CV83" s="1">
        <v>11</v>
      </c>
      <c r="CW83" s="1">
        <v>7</v>
      </c>
      <c r="CX83" s="1">
        <v>9</v>
      </c>
      <c r="DA83" s="1">
        <v>10</v>
      </c>
      <c r="DE83" s="1">
        <v>23</v>
      </c>
      <c r="DH83" s="1">
        <v>14</v>
      </c>
      <c r="DK83" s="1">
        <v>19</v>
      </c>
      <c r="DN83" s="1">
        <v>14</v>
      </c>
      <c r="DR83" s="1">
        <v>2</v>
      </c>
      <c r="DV83" s="1">
        <v>5</v>
      </c>
      <c r="EB83" s="1">
        <v>3</v>
      </c>
      <c r="EC83" s="1">
        <v>3</v>
      </c>
      <c r="ED83" s="1">
        <f t="shared" si="4"/>
        <v>6</v>
      </c>
      <c r="EJ83" s="1">
        <v>1</v>
      </c>
      <c r="EM83" s="1">
        <v>5</v>
      </c>
      <c r="EP83" s="1">
        <v>7</v>
      </c>
      <c r="ES83" s="1">
        <v>2</v>
      </c>
      <c r="ET83" s="1">
        <v>16</v>
      </c>
      <c r="EU83" s="1">
        <v>19</v>
      </c>
      <c r="EV83" s="1">
        <v>35</v>
      </c>
      <c r="EZ83" s="1">
        <v>6.4</v>
      </c>
      <c r="FA83" s="1">
        <v>19.7</v>
      </c>
      <c r="FC83" s="1" t="s">
        <v>80</v>
      </c>
      <c r="FG83" s="1">
        <f t="shared" si="6"/>
        <v>35</v>
      </c>
      <c r="FK83" s="1">
        <f t="shared" si="5"/>
        <v>12</v>
      </c>
      <c r="FN83" s="1">
        <v>321</v>
      </c>
      <c r="FO83" s="1">
        <v>63</v>
      </c>
    </row>
    <row r="84" spans="2:171">
      <c r="B84" s="5" t="s">
        <v>80</v>
      </c>
      <c r="C84" s="5" t="s">
        <v>58</v>
      </c>
      <c r="D84" s="5" t="s">
        <v>81</v>
      </c>
      <c r="E84" s="5">
        <v>1</v>
      </c>
      <c r="F84" s="1">
        <v>29.6</v>
      </c>
      <c r="G84" s="1">
        <v>5.5</v>
      </c>
      <c r="H84" s="1">
        <v>6.9</v>
      </c>
      <c r="I84" s="1">
        <v>5.0999999999999996</v>
      </c>
      <c r="J84" s="1">
        <v>6.3</v>
      </c>
      <c r="K84" s="1">
        <v>4.4000000000000004</v>
      </c>
      <c r="L84" s="1">
        <v>8.6999999999999993</v>
      </c>
      <c r="M84" s="1">
        <v>8.8000000000000007</v>
      </c>
      <c r="N84" s="1">
        <v>6.4</v>
      </c>
      <c r="O84" s="1">
        <v>4.0999999999999996</v>
      </c>
      <c r="P84" s="1">
        <v>4.4000000000000004</v>
      </c>
      <c r="Q84" s="1">
        <v>4.9000000000000004</v>
      </c>
      <c r="R84" s="1">
        <v>3</v>
      </c>
      <c r="S84" s="1">
        <v>3.1</v>
      </c>
      <c r="T84" s="1">
        <v>6</v>
      </c>
      <c r="U84" s="1">
        <v>9.6</v>
      </c>
      <c r="V84" s="1">
        <v>6.3</v>
      </c>
      <c r="W84" s="1">
        <v>7.8</v>
      </c>
      <c r="X84" s="1">
        <v>9.5</v>
      </c>
      <c r="Y84" s="1">
        <v>0</v>
      </c>
      <c r="Z84" s="1">
        <v>8.3000000000000007</v>
      </c>
      <c r="AA84" s="1">
        <v>5.7</v>
      </c>
      <c r="AB84" s="1">
        <v>5</v>
      </c>
      <c r="AC84" s="1">
        <v>8.8000000000000007</v>
      </c>
      <c r="AD84" s="1">
        <v>2.2000000000000002</v>
      </c>
      <c r="AE84" s="1">
        <v>1.6</v>
      </c>
      <c r="AF84" s="1">
        <v>2.4</v>
      </c>
      <c r="AG84" s="1">
        <v>5</v>
      </c>
      <c r="AH84" s="1">
        <v>2.4</v>
      </c>
      <c r="AI84" s="1">
        <v>3.1</v>
      </c>
      <c r="AJ84" s="1">
        <v>6</v>
      </c>
      <c r="AK84" s="1">
        <v>2.5</v>
      </c>
      <c r="AL84" s="1">
        <v>6.6</v>
      </c>
      <c r="AM84" s="1">
        <v>0</v>
      </c>
      <c r="AN84" s="1">
        <v>0.09</v>
      </c>
      <c r="AO84" s="1">
        <v>6.2</v>
      </c>
      <c r="AP84" s="1">
        <v>5</v>
      </c>
      <c r="AQ84" s="1">
        <v>3.8</v>
      </c>
      <c r="AR84" s="1">
        <v>3.8</v>
      </c>
      <c r="AS84" s="1">
        <v>3.4</v>
      </c>
      <c r="AT84" s="1">
        <v>6.1</v>
      </c>
      <c r="AU84" s="1">
        <v>6.5</v>
      </c>
      <c r="AV84" s="1">
        <v>3.7</v>
      </c>
      <c r="AW84" s="1">
        <v>19.3</v>
      </c>
      <c r="AX84" s="1">
        <v>1.1000000000000001</v>
      </c>
      <c r="AY84" s="1">
        <v>5.2</v>
      </c>
      <c r="AZ84" s="1">
        <v>6.8</v>
      </c>
      <c r="BA84" s="1">
        <v>19.3</v>
      </c>
      <c r="BB84" s="1">
        <v>1</v>
      </c>
      <c r="BC84" s="1">
        <v>1</v>
      </c>
      <c r="BD84" s="1" t="s">
        <v>80</v>
      </c>
      <c r="BE84" s="1">
        <v>6</v>
      </c>
      <c r="BH84" s="1">
        <v>11</v>
      </c>
      <c r="BK84" s="1">
        <v>12</v>
      </c>
      <c r="BN84" s="1">
        <v>20</v>
      </c>
      <c r="BQ84" s="1">
        <v>20</v>
      </c>
      <c r="BT84" s="1">
        <v>12</v>
      </c>
      <c r="BW84" s="1" t="s">
        <v>80</v>
      </c>
      <c r="BX84" s="1">
        <v>10</v>
      </c>
      <c r="BY84" s="1">
        <v>3</v>
      </c>
      <c r="BZ84" s="1">
        <v>6</v>
      </c>
      <c r="CA84" s="1">
        <v>6</v>
      </c>
      <c r="CB84" s="1">
        <v>2</v>
      </c>
      <c r="CC84" s="1">
        <v>9</v>
      </c>
      <c r="CD84" s="1">
        <v>17</v>
      </c>
      <c r="CF84" s="1">
        <v>7</v>
      </c>
      <c r="CI84" s="1">
        <v>24</v>
      </c>
      <c r="CJ84" s="1">
        <v>8</v>
      </c>
      <c r="CM84" s="1">
        <v>2</v>
      </c>
      <c r="CP84" s="1">
        <v>21</v>
      </c>
      <c r="CQ84" s="1">
        <v>4</v>
      </c>
      <c r="CR84" s="1">
        <v>13</v>
      </c>
      <c r="CU84" s="1">
        <v>12</v>
      </c>
      <c r="CV84" s="1">
        <v>13</v>
      </c>
      <c r="CW84" s="1">
        <v>7</v>
      </c>
      <c r="CX84" s="1">
        <v>12</v>
      </c>
      <c r="DA84" s="1">
        <v>8</v>
      </c>
      <c r="DE84" s="1">
        <v>23</v>
      </c>
      <c r="DH84" s="1">
        <v>18</v>
      </c>
      <c r="DK84" s="1">
        <v>19</v>
      </c>
      <c r="DN84" s="1">
        <v>13</v>
      </c>
      <c r="DR84" s="1">
        <v>2</v>
      </c>
      <c r="DU84" s="1">
        <v>1</v>
      </c>
      <c r="DV84" s="1">
        <v>4</v>
      </c>
      <c r="DW84" s="1">
        <v>1</v>
      </c>
      <c r="DX84" s="1">
        <v>4</v>
      </c>
      <c r="DY84" s="1">
        <v>3</v>
      </c>
      <c r="EB84" s="1">
        <v>2</v>
      </c>
      <c r="EC84" s="1">
        <v>2</v>
      </c>
      <c r="ED84" s="1">
        <f t="shared" si="4"/>
        <v>4</v>
      </c>
      <c r="EI84" s="1">
        <v>8</v>
      </c>
      <c r="EJ84" s="1">
        <v>1</v>
      </c>
      <c r="EM84" s="1">
        <v>3</v>
      </c>
      <c r="EP84" s="1">
        <v>7</v>
      </c>
      <c r="ES84" s="1">
        <v>1</v>
      </c>
      <c r="ET84" s="1">
        <v>16</v>
      </c>
      <c r="EU84" s="1">
        <v>18</v>
      </c>
      <c r="EV84" s="1">
        <v>34</v>
      </c>
      <c r="EZ84" s="1">
        <v>6.8</v>
      </c>
      <c r="FA84" s="1">
        <v>19.3</v>
      </c>
      <c r="FC84" s="1" t="s">
        <v>80</v>
      </c>
      <c r="FG84" s="1">
        <f t="shared" si="6"/>
        <v>36</v>
      </c>
      <c r="FK84" s="1">
        <f t="shared" si="5"/>
        <v>12</v>
      </c>
      <c r="FN84" s="1">
        <v>325</v>
      </c>
      <c r="FO84" s="1">
        <v>64</v>
      </c>
    </row>
    <row r="85" spans="2:171">
      <c r="B85" s="5" t="s">
        <v>80</v>
      </c>
      <c r="C85" s="5" t="s">
        <v>58</v>
      </c>
      <c r="D85" s="5" t="s">
        <v>81</v>
      </c>
      <c r="E85" s="5">
        <v>2</v>
      </c>
      <c r="F85" s="1">
        <v>33.4</v>
      </c>
      <c r="G85" s="1">
        <v>5.8</v>
      </c>
      <c r="H85" s="1">
        <v>7.1</v>
      </c>
      <c r="I85" s="1">
        <v>5.3</v>
      </c>
      <c r="J85" s="1">
        <v>7</v>
      </c>
      <c r="K85" s="1">
        <v>5.3</v>
      </c>
      <c r="L85" s="1">
        <v>9.6999999999999993</v>
      </c>
      <c r="M85" s="1">
        <v>10.7</v>
      </c>
      <c r="N85" s="1">
        <v>6.3</v>
      </c>
      <c r="O85" s="1">
        <v>5</v>
      </c>
      <c r="P85" s="1">
        <v>5.0999999999999996</v>
      </c>
      <c r="Q85" s="1">
        <v>5.6</v>
      </c>
      <c r="R85" s="1">
        <v>3.5</v>
      </c>
      <c r="S85" s="1">
        <v>3.2</v>
      </c>
      <c r="T85" s="1">
        <v>6.3</v>
      </c>
      <c r="U85" s="1">
        <v>11.3</v>
      </c>
      <c r="V85" s="1">
        <v>5.9</v>
      </c>
      <c r="W85" s="1">
        <v>9.6</v>
      </c>
      <c r="X85" s="1">
        <v>10.199999999999999</v>
      </c>
      <c r="Y85" s="1">
        <v>5.6</v>
      </c>
      <c r="Z85" s="1">
        <v>9</v>
      </c>
      <c r="AA85" s="1">
        <v>6.8</v>
      </c>
      <c r="AB85" s="1">
        <v>6.5</v>
      </c>
      <c r="AC85" s="1">
        <v>9.9</v>
      </c>
      <c r="AD85" s="1">
        <v>2.2999999999999998</v>
      </c>
      <c r="AE85" s="1">
        <v>1.8</v>
      </c>
      <c r="AF85" s="1">
        <v>2.6</v>
      </c>
      <c r="AG85" s="1">
        <v>5.6</v>
      </c>
      <c r="AH85" s="1">
        <v>2.9</v>
      </c>
      <c r="AI85" s="1">
        <v>3.6</v>
      </c>
      <c r="AJ85" s="1">
        <v>6.6</v>
      </c>
      <c r="AK85" s="1">
        <v>3</v>
      </c>
      <c r="AL85" s="1">
        <v>7.5</v>
      </c>
      <c r="AM85" s="1">
        <v>10</v>
      </c>
      <c r="AN85" s="1">
        <v>0.7</v>
      </c>
      <c r="AO85" s="1">
        <v>6.7</v>
      </c>
      <c r="AP85" s="1">
        <v>6.4</v>
      </c>
      <c r="AQ85" s="1">
        <v>3.8</v>
      </c>
      <c r="AR85" s="1">
        <v>3.8</v>
      </c>
      <c r="AS85" s="1">
        <v>3.9</v>
      </c>
      <c r="AT85" s="1">
        <v>7.2</v>
      </c>
      <c r="AU85" s="1">
        <v>7.6</v>
      </c>
      <c r="AV85" s="1">
        <v>3.5</v>
      </c>
      <c r="AW85" s="1">
        <v>22.7</v>
      </c>
      <c r="AX85" s="1">
        <v>1.3</v>
      </c>
      <c r="AY85" s="1">
        <v>6.3</v>
      </c>
      <c r="AZ85" s="1">
        <v>7.4</v>
      </c>
      <c r="BA85" s="1">
        <v>22.7</v>
      </c>
      <c r="BB85" s="1">
        <v>1</v>
      </c>
      <c r="BC85" s="1">
        <v>2</v>
      </c>
      <c r="BD85" s="1" t="s">
        <v>80</v>
      </c>
      <c r="BH85" s="1">
        <v>11</v>
      </c>
      <c r="BK85" s="1">
        <v>11</v>
      </c>
      <c r="BN85" s="1">
        <v>20</v>
      </c>
      <c r="BQ85" s="1">
        <v>20</v>
      </c>
      <c r="BT85" s="1">
        <v>12</v>
      </c>
      <c r="BW85" s="1" t="s">
        <v>80</v>
      </c>
      <c r="BX85" s="1">
        <v>9</v>
      </c>
      <c r="BY85" s="1">
        <v>3</v>
      </c>
      <c r="BZ85" s="1">
        <v>6</v>
      </c>
      <c r="CA85" s="1">
        <v>5</v>
      </c>
      <c r="CB85" s="1">
        <v>3</v>
      </c>
      <c r="CC85" s="1">
        <v>9</v>
      </c>
      <c r="CD85" s="1">
        <v>17</v>
      </c>
      <c r="CF85" s="1">
        <v>4</v>
      </c>
      <c r="CI85" s="1">
        <v>24</v>
      </c>
      <c r="CJ85" s="1">
        <v>9</v>
      </c>
      <c r="CM85" s="1">
        <v>23</v>
      </c>
      <c r="CP85" s="1">
        <v>25</v>
      </c>
      <c r="CQ85" s="1">
        <v>5</v>
      </c>
      <c r="CR85" s="1">
        <v>15</v>
      </c>
      <c r="CU85" s="1">
        <v>11</v>
      </c>
      <c r="CV85" s="1">
        <v>17</v>
      </c>
      <c r="CW85" s="1">
        <v>7</v>
      </c>
      <c r="CX85" s="1">
        <v>11</v>
      </c>
      <c r="DA85" s="1">
        <v>9</v>
      </c>
      <c r="DE85" s="1">
        <v>21</v>
      </c>
      <c r="DH85" s="1">
        <v>16</v>
      </c>
      <c r="DK85" s="1">
        <v>19</v>
      </c>
      <c r="DN85" s="1">
        <v>12</v>
      </c>
      <c r="DR85" s="1">
        <v>3</v>
      </c>
      <c r="DU85" s="1">
        <v>1</v>
      </c>
      <c r="DV85" s="1">
        <v>5</v>
      </c>
      <c r="DW85" s="1">
        <v>2</v>
      </c>
      <c r="DX85" s="1">
        <v>3</v>
      </c>
      <c r="DY85" s="1">
        <v>3</v>
      </c>
      <c r="EB85" s="1">
        <v>3</v>
      </c>
      <c r="EC85" s="1">
        <v>2</v>
      </c>
      <c r="ED85" s="1">
        <f t="shared" si="4"/>
        <v>5</v>
      </c>
      <c r="EI85" s="1">
        <v>5</v>
      </c>
      <c r="EJ85" s="1">
        <v>1</v>
      </c>
      <c r="EM85" s="1">
        <v>3</v>
      </c>
      <c r="EP85" s="1">
        <v>9</v>
      </c>
      <c r="ES85" s="1">
        <v>2</v>
      </c>
      <c r="ET85" s="1">
        <v>16</v>
      </c>
      <c r="EU85" s="1">
        <v>19</v>
      </c>
      <c r="EV85" s="1">
        <v>35</v>
      </c>
      <c r="EZ85" s="1">
        <v>7.4</v>
      </c>
      <c r="FA85" s="1">
        <v>22.7</v>
      </c>
      <c r="FC85" s="1" t="s">
        <v>80</v>
      </c>
      <c r="FG85" s="1">
        <f t="shared" si="6"/>
        <v>35</v>
      </c>
      <c r="FK85" s="1">
        <f t="shared" si="5"/>
        <v>11</v>
      </c>
      <c r="FN85" s="1">
        <v>329</v>
      </c>
      <c r="FO85" s="1">
        <v>65</v>
      </c>
    </row>
    <row r="86" spans="2:171">
      <c r="B86" s="5" t="s">
        <v>80</v>
      </c>
      <c r="C86" s="5" t="s">
        <v>58</v>
      </c>
      <c r="D86" s="5" t="s">
        <v>81</v>
      </c>
      <c r="E86" s="5">
        <v>1</v>
      </c>
      <c r="F86" s="1">
        <v>35.799999999999997</v>
      </c>
      <c r="G86" s="1">
        <v>7.3</v>
      </c>
      <c r="H86" s="1">
        <v>7.5</v>
      </c>
      <c r="I86" s="1">
        <v>5.7</v>
      </c>
      <c r="J86" s="1">
        <v>8.1999999999999993</v>
      </c>
      <c r="K86" s="1">
        <v>5.0999999999999996</v>
      </c>
      <c r="L86" s="1">
        <v>11</v>
      </c>
      <c r="M86" s="1">
        <v>11.3</v>
      </c>
      <c r="N86" s="1">
        <v>7.2</v>
      </c>
      <c r="O86" s="1">
        <v>5.0999999999999996</v>
      </c>
      <c r="P86" s="1">
        <v>5.8</v>
      </c>
      <c r="Q86" s="1">
        <v>6.6</v>
      </c>
      <c r="R86" s="1">
        <v>3.6</v>
      </c>
      <c r="S86" s="1">
        <v>3.6</v>
      </c>
      <c r="T86" s="1">
        <v>7.7</v>
      </c>
      <c r="U86" s="1">
        <v>11.3</v>
      </c>
      <c r="V86" s="1">
        <v>7.8</v>
      </c>
      <c r="W86" s="1">
        <v>9.6999999999999993</v>
      </c>
      <c r="X86" s="1">
        <v>11.1</v>
      </c>
      <c r="Y86" s="1">
        <v>0</v>
      </c>
      <c r="Z86" s="1">
        <v>10.199999999999999</v>
      </c>
      <c r="AA86" s="1">
        <v>6.9</v>
      </c>
      <c r="AB86" s="1">
        <v>6.4</v>
      </c>
      <c r="AC86" s="1">
        <v>9.5</v>
      </c>
      <c r="AD86" s="1">
        <v>2.8</v>
      </c>
      <c r="AE86" s="1">
        <v>2</v>
      </c>
      <c r="AF86" s="1">
        <v>3.5</v>
      </c>
      <c r="AG86" s="1">
        <v>6.5</v>
      </c>
      <c r="AH86" s="1">
        <v>3.3</v>
      </c>
      <c r="AI86" s="1">
        <v>3.5</v>
      </c>
      <c r="AJ86" s="1">
        <v>7.6</v>
      </c>
      <c r="AK86" s="1">
        <v>2.5</v>
      </c>
      <c r="AL86" s="1">
        <v>8.1999999999999993</v>
      </c>
      <c r="AM86" s="1">
        <v>0</v>
      </c>
      <c r="AN86" s="1">
        <v>0.09</v>
      </c>
      <c r="AO86" s="1">
        <v>6.9</v>
      </c>
      <c r="AP86" s="1">
        <v>6.4</v>
      </c>
      <c r="AQ86" s="1">
        <v>5.8</v>
      </c>
      <c r="AR86" s="1">
        <v>5.8</v>
      </c>
      <c r="AS86" s="1">
        <v>6</v>
      </c>
      <c r="AT86" s="1">
        <v>8.1999999999999993</v>
      </c>
      <c r="AU86" s="1">
        <v>8.3000000000000007</v>
      </c>
      <c r="AV86" s="1">
        <v>4.2</v>
      </c>
      <c r="AW86" s="1">
        <v>23.6</v>
      </c>
      <c r="AX86" s="1">
        <v>1.6</v>
      </c>
      <c r="AY86" s="1">
        <v>6.8</v>
      </c>
      <c r="AZ86" s="1">
        <v>8.1999999999999993</v>
      </c>
      <c r="BA86" s="1">
        <v>22.4</v>
      </c>
      <c r="BB86" s="1">
        <v>1</v>
      </c>
      <c r="BC86" s="1">
        <v>1</v>
      </c>
      <c r="BD86" s="1" t="s">
        <v>80</v>
      </c>
      <c r="BE86" s="1">
        <v>7</v>
      </c>
      <c r="BH86" s="1">
        <v>12</v>
      </c>
      <c r="BK86" s="1">
        <v>12</v>
      </c>
      <c r="BN86" s="1">
        <v>20</v>
      </c>
      <c r="BQ86" s="1">
        <v>20</v>
      </c>
      <c r="BT86" s="1">
        <v>12</v>
      </c>
      <c r="BW86" s="1" t="s">
        <v>80</v>
      </c>
      <c r="BX86" s="1">
        <v>8</v>
      </c>
      <c r="BY86" s="1">
        <v>2</v>
      </c>
      <c r="BZ86" s="1">
        <v>7</v>
      </c>
      <c r="CA86" s="1">
        <v>6</v>
      </c>
      <c r="CB86" s="1">
        <v>2</v>
      </c>
      <c r="CC86" s="1">
        <v>7</v>
      </c>
      <c r="CD86" s="1">
        <v>17</v>
      </c>
      <c r="CF86" s="1">
        <v>5</v>
      </c>
      <c r="CI86" s="1">
        <v>25</v>
      </c>
      <c r="CJ86" s="1">
        <v>9</v>
      </c>
      <c r="CM86" s="1">
        <v>21</v>
      </c>
      <c r="CP86" s="1">
        <v>24</v>
      </c>
      <c r="CQ86" s="1">
        <v>6</v>
      </c>
      <c r="CR86" s="1">
        <v>12</v>
      </c>
      <c r="CU86" s="1">
        <v>15</v>
      </c>
      <c r="CV86" s="1">
        <v>13</v>
      </c>
      <c r="CW86" s="1">
        <v>7</v>
      </c>
      <c r="CX86" s="1">
        <v>12</v>
      </c>
      <c r="DA86" s="1">
        <v>9</v>
      </c>
      <c r="DE86" s="1">
        <v>24</v>
      </c>
      <c r="DH86" s="1">
        <v>14</v>
      </c>
      <c r="DK86" s="1">
        <v>19</v>
      </c>
      <c r="DN86" s="1">
        <v>12</v>
      </c>
      <c r="DR86" s="1">
        <v>3</v>
      </c>
      <c r="DV86" s="1">
        <v>4</v>
      </c>
      <c r="DY86" s="1">
        <v>3</v>
      </c>
      <c r="EB86" s="1">
        <v>3</v>
      </c>
      <c r="EC86" s="1">
        <v>2</v>
      </c>
      <c r="ED86" s="1">
        <f t="shared" si="4"/>
        <v>5</v>
      </c>
      <c r="EI86" s="1">
        <v>8</v>
      </c>
      <c r="EJ86" s="1">
        <v>2</v>
      </c>
      <c r="EM86" s="1">
        <v>3</v>
      </c>
      <c r="EP86" s="1">
        <v>7</v>
      </c>
      <c r="ES86" s="1">
        <v>1</v>
      </c>
      <c r="ET86" s="1">
        <v>16</v>
      </c>
      <c r="EU86" s="1">
        <v>19</v>
      </c>
      <c r="EV86" s="1">
        <v>35</v>
      </c>
      <c r="EZ86" s="1">
        <v>8.1999999999999993</v>
      </c>
      <c r="FA86" s="1">
        <v>22.4</v>
      </c>
      <c r="FC86" s="1" t="s">
        <v>80</v>
      </c>
      <c r="FG86" s="1">
        <f t="shared" si="6"/>
        <v>32</v>
      </c>
      <c r="FK86" s="1">
        <f t="shared" si="5"/>
        <v>13</v>
      </c>
      <c r="FN86" s="1">
        <v>333</v>
      </c>
      <c r="FO86" s="1">
        <v>66</v>
      </c>
    </row>
    <row r="87" spans="2:171">
      <c r="B87" s="5" t="s">
        <v>80</v>
      </c>
      <c r="C87" s="5" t="s">
        <v>58</v>
      </c>
      <c r="D87" s="5" t="s">
        <v>81</v>
      </c>
      <c r="E87" s="5">
        <v>1</v>
      </c>
      <c r="F87" s="1">
        <v>34.5</v>
      </c>
      <c r="G87" s="1">
        <v>5.9</v>
      </c>
      <c r="H87" s="1">
        <v>7.8</v>
      </c>
      <c r="I87" s="1">
        <v>5.5</v>
      </c>
      <c r="J87" s="1">
        <v>7.7</v>
      </c>
      <c r="K87" s="1">
        <v>5.0999999999999996</v>
      </c>
      <c r="L87" s="1">
        <v>10.1</v>
      </c>
      <c r="M87" s="1">
        <v>10.6</v>
      </c>
      <c r="N87" s="1">
        <v>7.7</v>
      </c>
      <c r="O87" s="1">
        <v>4.2</v>
      </c>
      <c r="P87" s="1">
        <v>4.5</v>
      </c>
      <c r="Q87" s="1">
        <v>5.8</v>
      </c>
      <c r="R87" s="1">
        <v>3.4</v>
      </c>
      <c r="S87" s="1">
        <v>3.4</v>
      </c>
      <c r="T87" s="1">
        <v>6.8</v>
      </c>
      <c r="U87" s="1">
        <v>10.7</v>
      </c>
      <c r="V87" s="1">
        <v>6.8</v>
      </c>
      <c r="W87" s="1">
        <v>8.8000000000000007</v>
      </c>
      <c r="X87" s="1">
        <v>11</v>
      </c>
      <c r="Y87" s="1">
        <v>6</v>
      </c>
      <c r="Z87" s="1">
        <v>9.8000000000000007</v>
      </c>
      <c r="AA87" s="1">
        <v>6.1</v>
      </c>
      <c r="AB87" s="1">
        <v>5.8</v>
      </c>
      <c r="AC87" s="1">
        <v>10.199999999999999</v>
      </c>
      <c r="AD87" s="1">
        <v>2.2000000000000002</v>
      </c>
      <c r="AE87" s="1">
        <v>1.7</v>
      </c>
      <c r="AF87" s="1">
        <v>2.7</v>
      </c>
      <c r="AG87" s="1">
        <v>6</v>
      </c>
      <c r="AH87" s="1">
        <v>2.9</v>
      </c>
      <c r="AI87" s="1">
        <v>3.1</v>
      </c>
      <c r="AJ87" s="1">
        <v>6.4</v>
      </c>
      <c r="AK87" s="1">
        <v>3</v>
      </c>
      <c r="AL87" s="1">
        <v>7.8</v>
      </c>
      <c r="AM87" s="1">
        <v>11.2</v>
      </c>
      <c r="AN87" s="1">
        <v>0.6</v>
      </c>
      <c r="AO87" s="1">
        <v>6.8</v>
      </c>
      <c r="AP87" s="1">
        <v>6.1</v>
      </c>
      <c r="AQ87" s="1">
        <v>4.5</v>
      </c>
      <c r="AR87" s="1">
        <v>4.3</v>
      </c>
      <c r="AS87" s="1">
        <v>4.2</v>
      </c>
      <c r="AT87" s="1">
        <v>7</v>
      </c>
      <c r="AU87" s="1">
        <v>7.1</v>
      </c>
      <c r="AV87" s="1">
        <v>3.3</v>
      </c>
      <c r="AW87" s="1">
        <v>23.1</v>
      </c>
      <c r="AX87" s="1">
        <v>1.4</v>
      </c>
      <c r="AY87" s="1">
        <v>5.8</v>
      </c>
      <c r="AZ87" s="1">
        <v>8.1999999999999993</v>
      </c>
      <c r="BA87" s="1">
        <v>22.9</v>
      </c>
      <c r="BB87" s="1">
        <v>1</v>
      </c>
      <c r="BC87" s="1">
        <v>1</v>
      </c>
      <c r="BD87" s="1" t="s">
        <v>80</v>
      </c>
      <c r="BE87" s="1">
        <v>6</v>
      </c>
      <c r="BH87" s="1">
        <v>12</v>
      </c>
      <c r="BK87" s="1">
        <v>13</v>
      </c>
      <c r="BN87" s="1">
        <v>21</v>
      </c>
      <c r="BQ87" s="1">
        <v>21</v>
      </c>
      <c r="BT87" s="1">
        <v>12</v>
      </c>
      <c r="BW87" s="1" t="s">
        <v>80</v>
      </c>
      <c r="BX87" s="1">
        <v>9</v>
      </c>
      <c r="BY87" s="1">
        <v>3</v>
      </c>
      <c r="BZ87" s="1">
        <v>6</v>
      </c>
      <c r="CA87" s="1">
        <v>5</v>
      </c>
      <c r="CB87" s="1">
        <v>2</v>
      </c>
      <c r="CC87" s="1">
        <v>9</v>
      </c>
      <c r="CD87" s="1">
        <v>17</v>
      </c>
      <c r="CF87" s="1">
        <v>6</v>
      </c>
      <c r="CI87" s="1">
        <v>24</v>
      </c>
      <c r="CJ87" s="1">
        <v>9</v>
      </c>
      <c r="CM87" s="1">
        <v>25</v>
      </c>
      <c r="CP87" s="1">
        <v>21</v>
      </c>
      <c r="CQ87" s="1">
        <v>4</v>
      </c>
      <c r="CR87" s="1">
        <v>14</v>
      </c>
      <c r="CU87" s="1">
        <v>9</v>
      </c>
      <c r="CV87" s="1">
        <v>14</v>
      </c>
      <c r="CW87" s="1">
        <v>9</v>
      </c>
      <c r="CX87" s="1">
        <v>10</v>
      </c>
      <c r="DA87" s="1">
        <v>9</v>
      </c>
      <c r="DE87" s="1">
        <v>24</v>
      </c>
      <c r="DH87" s="1">
        <v>15</v>
      </c>
      <c r="DK87" s="1">
        <v>17</v>
      </c>
      <c r="DN87" s="1">
        <v>14</v>
      </c>
      <c r="DR87" s="1">
        <v>2</v>
      </c>
      <c r="DU87" s="1">
        <v>1</v>
      </c>
      <c r="DV87" s="1">
        <v>4</v>
      </c>
      <c r="DW87" s="1">
        <v>1</v>
      </c>
      <c r="DX87" s="1">
        <v>1</v>
      </c>
      <c r="DY87" s="1">
        <v>3</v>
      </c>
      <c r="EB87" s="1">
        <v>2</v>
      </c>
      <c r="EC87" s="1">
        <v>2</v>
      </c>
      <c r="ED87" s="1">
        <f t="shared" si="4"/>
        <v>4</v>
      </c>
      <c r="EI87" s="1">
        <v>8</v>
      </c>
      <c r="EJ87" s="1">
        <v>1</v>
      </c>
      <c r="EM87" s="1">
        <v>3</v>
      </c>
      <c r="EP87" s="1">
        <v>8</v>
      </c>
      <c r="ES87" s="1">
        <v>1</v>
      </c>
      <c r="ET87" s="1">
        <v>16</v>
      </c>
      <c r="EU87" s="1">
        <v>19</v>
      </c>
      <c r="EV87" s="1">
        <v>35</v>
      </c>
      <c r="EZ87" s="1">
        <v>8.1999999999999993</v>
      </c>
      <c r="FA87" s="1">
        <v>22.9</v>
      </c>
      <c r="FC87" s="1" t="s">
        <v>80</v>
      </c>
      <c r="FG87" s="1">
        <f t="shared" si="6"/>
        <v>34</v>
      </c>
      <c r="FK87" s="1">
        <f t="shared" si="5"/>
        <v>11</v>
      </c>
      <c r="FN87" s="1">
        <v>337</v>
      </c>
      <c r="FO87" s="1">
        <v>67</v>
      </c>
    </row>
    <row r="88" spans="2:171">
      <c r="B88" s="5" t="s">
        <v>80</v>
      </c>
      <c r="C88" s="5" t="s">
        <v>58</v>
      </c>
      <c r="D88" s="5" t="s">
        <v>81</v>
      </c>
      <c r="E88" s="5">
        <v>2</v>
      </c>
      <c r="F88" s="1">
        <v>41.6</v>
      </c>
      <c r="G88" s="1">
        <v>7.7</v>
      </c>
      <c r="H88" s="1">
        <v>10.3</v>
      </c>
      <c r="I88" s="1">
        <v>5.9</v>
      </c>
      <c r="J88" s="1">
        <v>9.4</v>
      </c>
      <c r="K88" s="1">
        <v>6.3</v>
      </c>
      <c r="L88" s="1">
        <v>13.1</v>
      </c>
      <c r="M88" s="1">
        <v>12.8</v>
      </c>
      <c r="N88" s="1">
        <v>8.1999999999999993</v>
      </c>
      <c r="O88" s="1">
        <v>6</v>
      </c>
      <c r="P88" s="1">
        <v>6.6</v>
      </c>
      <c r="Q88" s="1">
        <v>7.8</v>
      </c>
      <c r="R88" s="1">
        <v>4.4000000000000004</v>
      </c>
      <c r="S88" s="1">
        <v>4.5</v>
      </c>
      <c r="T88" s="1">
        <v>8.9</v>
      </c>
      <c r="U88" s="1">
        <v>14.2</v>
      </c>
      <c r="V88" s="1">
        <v>9.3000000000000007</v>
      </c>
      <c r="W88" s="1">
        <v>11.4</v>
      </c>
      <c r="X88" s="1">
        <v>13.8</v>
      </c>
      <c r="Y88" s="1">
        <v>7.6</v>
      </c>
      <c r="Z88" s="1">
        <v>11.8</v>
      </c>
      <c r="AA88" s="1">
        <v>7.4</v>
      </c>
      <c r="AB88" s="1">
        <v>8.1</v>
      </c>
      <c r="AC88" s="1">
        <v>12.8</v>
      </c>
      <c r="AD88" s="1">
        <v>2.9</v>
      </c>
      <c r="AE88" s="1">
        <v>2.2999999999999998</v>
      </c>
      <c r="AF88" s="1">
        <v>3.8</v>
      </c>
      <c r="AG88" s="1">
        <v>7.5</v>
      </c>
      <c r="AH88" s="1">
        <v>3.8</v>
      </c>
      <c r="AI88" s="1">
        <v>4.4000000000000004</v>
      </c>
      <c r="AJ88" s="1">
        <v>8</v>
      </c>
      <c r="AK88" s="1">
        <v>3.5</v>
      </c>
      <c r="AL88" s="1">
        <v>9</v>
      </c>
      <c r="AM88" s="1">
        <v>12.9</v>
      </c>
      <c r="AN88" s="1">
        <v>0.9</v>
      </c>
      <c r="AO88" s="1">
        <v>8.3000000000000007</v>
      </c>
      <c r="AP88" s="1">
        <v>7.5</v>
      </c>
      <c r="AQ88" s="1">
        <v>5.6</v>
      </c>
      <c r="AR88" s="1">
        <v>5.5</v>
      </c>
      <c r="AS88" s="1">
        <v>5.5</v>
      </c>
      <c r="AT88" s="1">
        <v>8.6</v>
      </c>
      <c r="AU88" s="1">
        <v>8.9</v>
      </c>
      <c r="AV88" s="1">
        <v>4</v>
      </c>
      <c r="AW88" s="1">
        <v>27</v>
      </c>
      <c r="AX88" s="1">
        <v>1.7</v>
      </c>
      <c r="AY88" s="1">
        <v>7.1</v>
      </c>
      <c r="AZ88" s="1">
        <v>9.6</v>
      </c>
      <c r="BA88" s="1">
        <v>28.2</v>
      </c>
      <c r="BB88" s="1">
        <v>1</v>
      </c>
      <c r="BC88" s="1">
        <v>2</v>
      </c>
      <c r="BD88" s="1" t="s">
        <v>80</v>
      </c>
      <c r="BE88" s="1">
        <v>6</v>
      </c>
      <c r="BH88" s="1">
        <v>13</v>
      </c>
      <c r="BK88" s="1">
        <v>12</v>
      </c>
      <c r="BN88" s="1">
        <v>20</v>
      </c>
      <c r="BQ88" s="1">
        <v>20</v>
      </c>
      <c r="BW88" s="1" t="s">
        <v>80</v>
      </c>
      <c r="BX88" s="1">
        <v>8</v>
      </c>
      <c r="BY88" s="1">
        <v>2</v>
      </c>
      <c r="BZ88" s="1">
        <v>6</v>
      </c>
      <c r="CA88" s="1">
        <v>5</v>
      </c>
      <c r="CC88" s="1">
        <v>8</v>
      </c>
      <c r="CF88" s="1">
        <v>5</v>
      </c>
      <c r="CI88" s="1">
        <v>26</v>
      </c>
      <c r="CJ88" s="1">
        <v>10</v>
      </c>
      <c r="CM88" s="1">
        <v>25</v>
      </c>
      <c r="CP88" s="1">
        <v>24</v>
      </c>
      <c r="CQ88" s="1">
        <v>8</v>
      </c>
      <c r="CR88" s="1">
        <v>15</v>
      </c>
      <c r="CU88" s="1">
        <v>15</v>
      </c>
      <c r="CV88" s="1">
        <v>9</v>
      </c>
      <c r="CW88" s="1">
        <v>8</v>
      </c>
      <c r="CX88" s="1">
        <v>8</v>
      </c>
      <c r="DA88" s="1">
        <v>7</v>
      </c>
      <c r="DE88" s="1">
        <v>22</v>
      </c>
      <c r="DH88" s="1">
        <v>15</v>
      </c>
      <c r="DK88" s="1">
        <v>18</v>
      </c>
      <c r="DN88" s="1">
        <v>13</v>
      </c>
      <c r="DR88" s="1">
        <v>3</v>
      </c>
      <c r="DV88" s="1">
        <v>4</v>
      </c>
      <c r="DY88" s="1">
        <v>3</v>
      </c>
      <c r="EJ88" s="1">
        <v>1</v>
      </c>
      <c r="EM88" s="1">
        <v>3</v>
      </c>
      <c r="EP88" s="1">
        <v>7</v>
      </c>
      <c r="ES88" s="1">
        <v>2</v>
      </c>
      <c r="ET88" s="1">
        <v>17</v>
      </c>
      <c r="EU88" s="1">
        <v>19</v>
      </c>
      <c r="EV88" s="1">
        <v>36</v>
      </c>
      <c r="EZ88" s="1">
        <v>9.6</v>
      </c>
      <c r="FA88" s="1">
        <v>28.2</v>
      </c>
      <c r="FC88" s="1" t="s">
        <v>80</v>
      </c>
      <c r="FG88" s="1">
        <f t="shared" si="6"/>
        <v>29</v>
      </c>
      <c r="FK88" s="1">
        <f t="shared" si="5"/>
        <v>11</v>
      </c>
      <c r="FN88" s="1">
        <v>341</v>
      </c>
      <c r="FO88" s="1">
        <v>68</v>
      </c>
    </row>
    <row r="89" spans="2:171">
      <c r="B89" s="5" t="s">
        <v>80</v>
      </c>
      <c r="C89" s="5" t="s">
        <v>58</v>
      </c>
      <c r="D89" s="5" t="s">
        <v>81</v>
      </c>
      <c r="E89" s="5">
        <v>1</v>
      </c>
      <c r="F89" s="1">
        <v>30.3</v>
      </c>
      <c r="G89" s="1">
        <v>5.3</v>
      </c>
      <c r="H89" s="1">
        <v>7</v>
      </c>
      <c r="I89" s="1">
        <v>5.0999999999999996</v>
      </c>
      <c r="J89" s="1">
        <v>6.8</v>
      </c>
      <c r="K89" s="1">
        <v>4.7</v>
      </c>
      <c r="L89" s="1">
        <v>8.8000000000000007</v>
      </c>
      <c r="M89" s="1">
        <v>9.3000000000000007</v>
      </c>
      <c r="N89" s="1">
        <v>5.8</v>
      </c>
      <c r="O89" s="1">
        <v>5</v>
      </c>
      <c r="P89" s="1">
        <v>4.4000000000000004</v>
      </c>
      <c r="Q89" s="1">
        <v>4.8</v>
      </c>
      <c r="R89" s="1">
        <v>3.1</v>
      </c>
      <c r="S89" s="1">
        <v>2.9</v>
      </c>
      <c r="T89" s="1">
        <v>5.8</v>
      </c>
      <c r="U89" s="1">
        <v>9.8000000000000007</v>
      </c>
      <c r="V89" s="1">
        <v>6.2</v>
      </c>
      <c r="W89" s="1">
        <v>7.9</v>
      </c>
      <c r="X89" s="1">
        <v>9.5</v>
      </c>
      <c r="Y89" s="1">
        <v>4.8</v>
      </c>
      <c r="Z89" s="1">
        <v>7.8</v>
      </c>
      <c r="AA89" s="1">
        <v>6</v>
      </c>
      <c r="AB89" s="1">
        <v>6.1</v>
      </c>
      <c r="AC89" s="1">
        <v>8.9</v>
      </c>
      <c r="AD89" s="1">
        <v>2.1</v>
      </c>
      <c r="AE89" s="1">
        <v>1.5</v>
      </c>
      <c r="AF89" s="1">
        <v>2.4</v>
      </c>
      <c r="AG89" s="1">
        <v>5.0999999999999996</v>
      </c>
      <c r="AH89" s="1">
        <v>2</v>
      </c>
      <c r="AI89" s="1">
        <v>2.8</v>
      </c>
      <c r="AJ89" s="1">
        <v>6.2</v>
      </c>
      <c r="AK89" s="1">
        <v>2.7</v>
      </c>
      <c r="AL89" s="1">
        <v>6.5</v>
      </c>
      <c r="AM89" s="1">
        <v>9.4</v>
      </c>
      <c r="AN89" s="1">
        <v>0.3</v>
      </c>
      <c r="AO89" s="1">
        <v>6.2</v>
      </c>
      <c r="AP89" s="1">
        <v>5.0999999999999996</v>
      </c>
      <c r="AQ89" s="1">
        <v>3.8</v>
      </c>
      <c r="AR89" s="1">
        <v>3.7</v>
      </c>
      <c r="AS89" s="1">
        <v>3.4</v>
      </c>
      <c r="AT89" s="1">
        <v>6.2</v>
      </c>
      <c r="AU89" s="1">
        <v>6.5</v>
      </c>
      <c r="AV89" s="1">
        <v>3.4</v>
      </c>
      <c r="AW89" s="1">
        <v>20</v>
      </c>
      <c r="AX89" s="1">
        <v>1.4</v>
      </c>
      <c r="AY89" s="1">
        <v>5.6</v>
      </c>
      <c r="AZ89" s="1">
        <v>6.8</v>
      </c>
      <c r="BA89" s="1">
        <v>20.100000000000001</v>
      </c>
      <c r="BB89" s="1">
        <v>1</v>
      </c>
      <c r="BC89" s="1">
        <v>1</v>
      </c>
      <c r="BD89" s="1" t="s">
        <v>80</v>
      </c>
      <c r="BE89" s="1">
        <v>8</v>
      </c>
      <c r="BF89" s="1">
        <f>AVERAGE(BE80:BE89)</f>
        <v>6.2222222222222223</v>
      </c>
      <c r="BG89" s="1">
        <f>STDEV(BE80:BE89)</f>
        <v>0.97182531580754927</v>
      </c>
      <c r="BH89" s="1">
        <v>12</v>
      </c>
      <c r="BI89" s="1">
        <f>AVERAGE(BH80:BH89)</f>
        <v>11.9</v>
      </c>
      <c r="BJ89" s="1">
        <f>STDEV(BH80:BH89)</f>
        <v>0.73786478737262862</v>
      </c>
      <c r="BK89" s="1">
        <v>11</v>
      </c>
      <c r="BL89" s="1">
        <f>AVERAGE(BK80:BK89)</f>
        <v>11.9</v>
      </c>
      <c r="BM89" s="1">
        <f>STDEV(BK80:BK89)</f>
        <v>0.73786478737262862</v>
      </c>
      <c r="BN89" s="1">
        <v>20</v>
      </c>
      <c r="BO89" s="1">
        <f>AVERAGE(BN80:BN89)</f>
        <v>20.100000000000001</v>
      </c>
      <c r="BP89" s="1">
        <f>STDEV(BN80:BN89)</f>
        <v>0.31622776601685393</v>
      </c>
      <c r="BQ89" s="1">
        <v>20</v>
      </c>
      <c r="BR89" s="1">
        <f>AVERAGE(BQ80:BQ89)</f>
        <v>20.100000000000001</v>
      </c>
      <c r="BS89" s="1">
        <f>STDEV(BQ80:BQ89)</f>
        <v>0.31622776601685393</v>
      </c>
      <c r="BT89" s="1">
        <v>12</v>
      </c>
      <c r="BU89" s="1">
        <f>AVERAGE(BT80:BT89)</f>
        <v>12</v>
      </c>
      <c r="BV89" s="1">
        <f>STDEV(BT80:BT89)</f>
        <v>0</v>
      </c>
      <c r="BW89" s="1" t="s">
        <v>80</v>
      </c>
      <c r="BX89" s="1">
        <v>9</v>
      </c>
      <c r="BY89" s="1">
        <v>3</v>
      </c>
      <c r="BZ89" s="1">
        <v>6</v>
      </c>
      <c r="CA89" s="1">
        <v>6</v>
      </c>
      <c r="CB89" s="1">
        <v>2</v>
      </c>
      <c r="CC89" s="1">
        <v>8</v>
      </c>
      <c r="CD89" s="1">
        <v>17</v>
      </c>
      <c r="CF89" s="1">
        <v>3</v>
      </c>
      <c r="CG89" s="1">
        <f>AVERAGE(CF80:CF89)</f>
        <v>4.4000000000000004</v>
      </c>
      <c r="CH89" s="1">
        <f>STDEV(CF80:CF89)</f>
        <v>1.3498971154211061</v>
      </c>
      <c r="CI89" s="1">
        <v>25</v>
      </c>
      <c r="CJ89" s="1">
        <v>9</v>
      </c>
      <c r="CK89" s="1">
        <f>AVERAGE(CJ80:CJ89)</f>
        <v>9.1</v>
      </c>
      <c r="CL89" s="1">
        <f>STDEV(CJ80:CJ89)</f>
        <v>0.73786478737262018</v>
      </c>
      <c r="CM89" s="1">
        <v>21</v>
      </c>
      <c r="CN89" s="1">
        <f>AVERAGE(CM80:CM89)</f>
        <v>21</v>
      </c>
      <c r="CO89" s="1">
        <f>STDEV(CM80:CM89)</f>
        <v>6.9602043392736999</v>
      </c>
      <c r="CP89" s="1">
        <v>21</v>
      </c>
      <c r="CQ89" s="1">
        <v>4</v>
      </c>
      <c r="CR89" s="1">
        <v>15</v>
      </c>
      <c r="CS89" s="1">
        <f>AVERAGE(CR80:CR89)</f>
        <v>14.4</v>
      </c>
      <c r="CT89" s="1">
        <f>STDEV(CR80:CR89)</f>
        <v>1.6465452046971323</v>
      </c>
      <c r="CU89" s="1">
        <v>11</v>
      </c>
      <c r="CW89" s="1">
        <v>8</v>
      </c>
      <c r="CX89" s="1">
        <v>9</v>
      </c>
      <c r="CY89" s="1">
        <f>AVERAGE(CX80:CX89)</f>
        <v>10.4</v>
      </c>
      <c r="CZ89" s="1">
        <f>STDEV(CX80:CX89)</f>
        <v>1.4298407059684846</v>
      </c>
      <c r="DA89" s="1">
        <v>9</v>
      </c>
      <c r="DB89" s="1">
        <f>AVERAGE(DA80:DA89)</f>
        <v>8.4</v>
      </c>
      <c r="DC89" s="1">
        <f>STDEV(DA80:DA89)</f>
        <v>1.0749676997731388</v>
      </c>
      <c r="DE89" s="1">
        <v>24</v>
      </c>
      <c r="DF89" s="1">
        <f>AVERAGE(DE80:DE89)</f>
        <v>23.3</v>
      </c>
      <c r="DG89" s="1">
        <f>STDEV(DE80:DE89)</f>
        <v>1.6363916944844892</v>
      </c>
      <c r="DH89" s="1">
        <v>15</v>
      </c>
      <c r="DI89" s="1">
        <f>AVERAGE(DH80:DH89)</f>
        <v>15.2</v>
      </c>
      <c r="DJ89" s="1">
        <f>STDEV(DH80:DH89)</f>
        <v>1.4757295747452404</v>
      </c>
      <c r="DK89" s="1">
        <v>19</v>
      </c>
      <c r="DL89" s="1">
        <f>AVERAGE(DK80:DK89)</f>
        <v>19.5</v>
      </c>
      <c r="DM89" s="1">
        <f>STDEV(DK80:DK89)</f>
        <v>1.7159383568311668</v>
      </c>
      <c r="DN89" s="1">
        <v>16</v>
      </c>
      <c r="DO89" s="1">
        <f>AVERAGE(DN80:DN89)</f>
        <v>13.2</v>
      </c>
      <c r="DP89" s="1">
        <f>STDEV(DN80:DN89)</f>
        <v>1.3984117975601984</v>
      </c>
      <c r="DR89" s="1">
        <v>2</v>
      </c>
      <c r="DS89" s="1">
        <f>AVERAGE(DR80:DR89)</f>
        <v>2.5</v>
      </c>
      <c r="DT89" s="1">
        <f>STDEV(DR80:DR89)</f>
        <v>0.70710678118654757</v>
      </c>
      <c r="DV89" s="1">
        <v>3</v>
      </c>
      <c r="DW89" s="1">
        <v>1</v>
      </c>
      <c r="DX89" s="1">
        <v>1</v>
      </c>
      <c r="DY89" s="1">
        <v>3</v>
      </c>
      <c r="DZ89" s="1">
        <f>AVERAGE(DY80:DY89)</f>
        <v>3.3333333333333335</v>
      </c>
      <c r="EA89" s="1">
        <f>STDEV(DY80:DY89)</f>
        <v>0.70710678118654757</v>
      </c>
      <c r="EB89" s="1">
        <v>2</v>
      </c>
      <c r="EC89" s="1">
        <v>3</v>
      </c>
      <c r="ED89" s="1">
        <f t="shared" si="4"/>
        <v>5</v>
      </c>
      <c r="EE89" s="1">
        <f>AVERAGE(ED80:ED89)</f>
        <v>5.333333333333333</v>
      </c>
      <c r="EF89" s="1">
        <f>STDEV(ED80:ED89)</f>
        <v>1</v>
      </c>
      <c r="EI89" s="1">
        <v>7</v>
      </c>
      <c r="EJ89" s="1">
        <v>0</v>
      </c>
      <c r="EK89" s="1">
        <f>AVERAGE(EJ80:EJ89)</f>
        <v>1</v>
      </c>
      <c r="EL89" s="1">
        <f>STDEV(EJ80:EJ89)</f>
        <v>0.5</v>
      </c>
      <c r="EM89" s="1">
        <v>3</v>
      </c>
      <c r="EN89" s="1">
        <f>AVERAGE(EM80:EM89)</f>
        <v>3.3</v>
      </c>
      <c r="EO89" s="1">
        <f>STDEV(EM80:EM89)</f>
        <v>0.6749485577105524</v>
      </c>
      <c r="EP89" s="1">
        <v>6</v>
      </c>
      <c r="EQ89" s="1">
        <f>AVERAGE(EP80:EP89)</f>
        <v>7.2</v>
      </c>
      <c r="ER89" s="1">
        <f>STDEV(EP80:EP89)</f>
        <v>1.1352924243950946</v>
      </c>
      <c r="ES89" s="1">
        <v>1</v>
      </c>
      <c r="ET89" s="1">
        <v>17</v>
      </c>
      <c r="EU89" s="1">
        <v>18</v>
      </c>
      <c r="EV89" s="1">
        <v>35</v>
      </c>
      <c r="EW89" s="1">
        <f>AVERAGE(EV80:EV89)</f>
        <v>35</v>
      </c>
      <c r="EX89" s="1">
        <f>STDEV(EV80:EV89)</f>
        <v>0.47140452079103168</v>
      </c>
      <c r="EZ89" s="1">
        <v>6.8</v>
      </c>
      <c r="FA89" s="1">
        <v>20.100000000000001</v>
      </c>
      <c r="FC89" s="1" t="s">
        <v>80</v>
      </c>
      <c r="FG89" s="1">
        <f t="shared" si="6"/>
        <v>34</v>
      </c>
      <c r="FH89" s="1">
        <f>AVERAGE(FG80:FG89)</f>
        <v>33.6</v>
      </c>
      <c r="FI89" s="1">
        <f>STDEV(FG80:FG89)</f>
        <v>2.2211108331943485</v>
      </c>
      <c r="FJ89" s="1">
        <v>10</v>
      </c>
      <c r="FK89" s="1">
        <f t="shared" si="5"/>
        <v>12</v>
      </c>
      <c r="FL89" s="1">
        <f>AVERAGE(FK80:FK89)</f>
        <v>12</v>
      </c>
      <c r="FM89" s="1">
        <f>STDEV(FK80:FK89)</f>
        <v>0.81649658092772603</v>
      </c>
      <c r="FN89" s="1">
        <v>345</v>
      </c>
      <c r="FO89" s="1">
        <v>69</v>
      </c>
    </row>
    <row r="90" spans="2:171">
      <c r="B90" s="5" t="s">
        <v>84</v>
      </c>
      <c r="C90" s="5" t="s">
        <v>58</v>
      </c>
      <c r="D90" s="5" t="s">
        <v>85</v>
      </c>
      <c r="E90" s="5">
        <v>1</v>
      </c>
      <c r="F90" s="1">
        <v>28.7</v>
      </c>
      <c r="G90" s="1">
        <v>6</v>
      </c>
      <c r="H90" s="1">
        <v>6.1</v>
      </c>
      <c r="I90" s="1">
        <v>4.5999999999999996</v>
      </c>
      <c r="J90" s="1">
        <v>6.3</v>
      </c>
      <c r="K90" s="1">
        <v>5</v>
      </c>
      <c r="L90" s="1">
        <v>8.3000000000000007</v>
      </c>
      <c r="M90" s="1">
        <v>8.4</v>
      </c>
      <c r="N90" s="1">
        <v>5.6</v>
      </c>
      <c r="O90" s="1">
        <v>4.5</v>
      </c>
      <c r="P90" s="1">
        <v>4.3</v>
      </c>
      <c r="Q90" s="1">
        <v>4.5999999999999996</v>
      </c>
      <c r="R90" s="1">
        <v>2.7</v>
      </c>
      <c r="S90" s="1">
        <v>2.5</v>
      </c>
      <c r="T90" s="1">
        <v>5.4</v>
      </c>
      <c r="U90" s="1">
        <v>9.5</v>
      </c>
      <c r="V90" s="1">
        <v>6</v>
      </c>
      <c r="W90" s="1">
        <v>7.4</v>
      </c>
      <c r="X90" s="1">
        <v>9.3000000000000007</v>
      </c>
      <c r="Y90" s="1">
        <v>4.5999999999999996</v>
      </c>
      <c r="Z90" s="1">
        <v>7</v>
      </c>
      <c r="AA90" s="1">
        <v>5.5</v>
      </c>
      <c r="AB90" s="1">
        <v>5.3</v>
      </c>
      <c r="AC90" s="1">
        <v>8.6</v>
      </c>
      <c r="AD90" s="1">
        <v>2.2000000000000002</v>
      </c>
      <c r="AE90" s="1">
        <v>1.5</v>
      </c>
      <c r="AF90" s="1">
        <v>2.6</v>
      </c>
      <c r="AG90" s="1">
        <v>5</v>
      </c>
      <c r="AH90" s="1">
        <v>2.6</v>
      </c>
      <c r="AI90" s="1">
        <v>3.1</v>
      </c>
      <c r="AJ90" s="1">
        <v>6</v>
      </c>
      <c r="AK90" s="1">
        <v>2.2000000000000002</v>
      </c>
      <c r="AL90" s="1">
        <v>6.3</v>
      </c>
      <c r="AM90" s="1">
        <v>8.9</v>
      </c>
      <c r="AN90" s="1">
        <v>0.3</v>
      </c>
      <c r="AO90" s="1">
        <v>5.6</v>
      </c>
      <c r="AP90" s="1">
        <v>4.7</v>
      </c>
      <c r="AQ90" s="1">
        <v>3.7</v>
      </c>
      <c r="AR90" s="1">
        <v>3.7</v>
      </c>
      <c r="AS90" s="1">
        <v>3</v>
      </c>
      <c r="AT90" s="1">
        <v>5.4</v>
      </c>
      <c r="AU90" s="1">
        <v>5.4</v>
      </c>
      <c r="AV90" s="1">
        <v>2.8</v>
      </c>
      <c r="AW90" s="1">
        <v>19.399999999999999</v>
      </c>
      <c r="AX90" s="1">
        <v>1.2</v>
      </c>
      <c r="AY90" s="1">
        <v>4.5999999999999996</v>
      </c>
      <c r="AZ90" s="1">
        <v>6.6</v>
      </c>
      <c r="BA90" s="1">
        <v>19.100000000000001</v>
      </c>
      <c r="BB90" s="1">
        <v>1</v>
      </c>
      <c r="BC90" s="1">
        <v>1</v>
      </c>
      <c r="BD90" s="1" t="s">
        <v>84</v>
      </c>
      <c r="BE90" s="1">
        <v>7</v>
      </c>
      <c r="BH90" s="1">
        <v>12</v>
      </c>
      <c r="BK90" s="1">
        <v>11</v>
      </c>
      <c r="BN90" s="1">
        <v>21</v>
      </c>
      <c r="BQ90" s="1">
        <v>20</v>
      </c>
      <c r="BT90" s="1">
        <v>12</v>
      </c>
      <c r="BW90" s="1" t="s">
        <v>84</v>
      </c>
      <c r="BX90" s="1">
        <v>10</v>
      </c>
      <c r="BY90" s="1">
        <v>2</v>
      </c>
      <c r="BZ90" s="1">
        <v>7</v>
      </c>
      <c r="CA90" s="1">
        <v>6</v>
      </c>
      <c r="CB90" s="1">
        <v>2</v>
      </c>
      <c r="CC90" s="1">
        <v>9</v>
      </c>
      <c r="CD90" s="1">
        <v>17</v>
      </c>
      <c r="CF90" s="1">
        <v>4</v>
      </c>
      <c r="CI90" s="1">
        <v>23</v>
      </c>
      <c r="CJ90" s="1">
        <v>9</v>
      </c>
      <c r="CM90" s="1">
        <v>19</v>
      </c>
      <c r="CP90" s="1">
        <v>23</v>
      </c>
      <c r="CQ90" s="1">
        <v>6</v>
      </c>
      <c r="CR90" s="1">
        <v>13</v>
      </c>
      <c r="CU90" s="1">
        <v>11</v>
      </c>
      <c r="CV90" s="1">
        <v>9</v>
      </c>
      <c r="CW90" s="1">
        <v>7</v>
      </c>
      <c r="CX90" s="1">
        <v>9</v>
      </c>
      <c r="DA90" s="1">
        <v>9</v>
      </c>
      <c r="DE90" s="1">
        <v>28</v>
      </c>
      <c r="DH90" s="1">
        <v>14</v>
      </c>
      <c r="DK90" s="1">
        <v>15</v>
      </c>
      <c r="DN90" s="1">
        <v>15</v>
      </c>
      <c r="DR90" s="1">
        <v>2</v>
      </c>
      <c r="DU90" s="1">
        <v>1</v>
      </c>
      <c r="DV90" s="1">
        <v>4</v>
      </c>
      <c r="DW90" s="1">
        <v>2</v>
      </c>
      <c r="DX90" s="1">
        <v>5</v>
      </c>
      <c r="DY90" s="1">
        <v>4</v>
      </c>
      <c r="EB90" s="1">
        <v>3</v>
      </c>
      <c r="EC90" s="1">
        <v>4</v>
      </c>
      <c r="ED90" s="1">
        <f t="shared" si="4"/>
        <v>7</v>
      </c>
      <c r="EI90" s="1">
        <v>9</v>
      </c>
      <c r="EJ90" s="1">
        <v>0</v>
      </c>
      <c r="EM90" s="1">
        <v>4</v>
      </c>
      <c r="EP90" s="1">
        <v>4</v>
      </c>
      <c r="ES90" s="1">
        <v>1</v>
      </c>
      <c r="ET90" s="1">
        <v>16</v>
      </c>
      <c r="EU90" s="1">
        <v>20</v>
      </c>
      <c r="EV90" s="1">
        <v>36</v>
      </c>
      <c r="EZ90" s="1">
        <v>6.6</v>
      </c>
      <c r="FA90" s="1">
        <v>19.100000000000001</v>
      </c>
      <c r="FB90" s="1" t="s">
        <v>85</v>
      </c>
      <c r="FC90" s="1" t="s">
        <v>84</v>
      </c>
      <c r="FG90" s="1">
        <f t="shared" si="6"/>
        <v>36</v>
      </c>
      <c r="FK90" s="1">
        <f t="shared" si="5"/>
        <v>13</v>
      </c>
      <c r="FN90" s="1">
        <v>349</v>
      </c>
      <c r="FO90" s="1">
        <v>70</v>
      </c>
    </row>
    <row r="91" spans="2:171">
      <c r="B91" s="5" t="s">
        <v>84</v>
      </c>
      <c r="C91" s="5" t="s">
        <v>58</v>
      </c>
      <c r="D91" s="5" t="s">
        <v>85</v>
      </c>
      <c r="E91" s="5">
        <v>1</v>
      </c>
      <c r="F91" s="1">
        <v>35.299999999999997</v>
      </c>
      <c r="G91" s="1">
        <v>6.4</v>
      </c>
      <c r="H91" s="1">
        <v>7.8</v>
      </c>
      <c r="I91" s="1">
        <v>5.3</v>
      </c>
      <c r="J91" s="1">
        <v>7.9</v>
      </c>
      <c r="K91" s="1">
        <v>5.6</v>
      </c>
      <c r="L91" s="1">
        <v>10.199999999999999</v>
      </c>
      <c r="M91" s="1">
        <v>11.2</v>
      </c>
      <c r="N91" s="1">
        <v>7.5</v>
      </c>
      <c r="O91" s="1">
        <v>5.7</v>
      </c>
      <c r="P91" s="1">
        <v>5.9</v>
      </c>
      <c r="Q91" s="1">
        <v>5.5</v>
      </c>
      <c r="R91" s="1">
        <v>3.4</v>
      </c>
      <c r="S91" s="1">
        <v>3.1</v>
      </c>
      <c r="T91" s="1">
        <v>6.7</v>
      </c>
      <c r="U91" s="1">
        <v>11.4</v>
      </c>
      <c r="V91" s="1">
        <v>6.9</v>
      </c>
      <c r="W91" s="1">
        <v>9.3000000000000007</v>
      </c>
      <c r="X91" s="1">
        <v>10.5</v>
      </c>
      <c r="Y91" s="1">
        <v>0</v>
      </c>
      <c r="Z91" s="1">
        <v>9.4</v>
      </c>
      <c r="AA91" s="1">
        <v>6.6</v>
      </c>
      <c r="AB91" s="1">
        <v>6.4</v>
      </c>
      <c r="AC91" s="1">
        <v>10.7</v>
      </c>
      <c r="AD91" s="1">
        <v>2.4</v>
      </c>
      <c r="AE91" s="1">
        <v>1.7</v>
      </c>
      <c r="AF91" s="1">
        <v>3.6</v>
      </c>
      <c r="AG91" s="1">
        <v>6.5</v>
      </c>
      <c r="AH91" s="1">
        <v>3.7</v>
      </c>
      <c r="AI91" s="1">
        <v>3.5</v>
      </c>
      <c r="AJ91" s="1">
        <v>7.6</v>
      </c>
      <c r="AK91" s="1">
        <v>2.6</v>
      </c>
      <c r="AL91" s="1">
        <v>7.8</v>
      </c>
      <c r="AM91" s="1">
        <v>0</v>
      </c>
      <c r="AN91" s="1">
        <v>0.09</v>
      </c>
      <c r="AO91" s="1">
        <v>7.2</v>
      </c>
      <c r="AP91" s="1">
        <v>5.0999999999999996</v>
      </c>
      <c r="AQ91" s="1">
        <v>5.7</v>
      </c>
      <c r="AR91" s="1">
        <v>5.3</v>
      </c>
      <c r="AS91" s="1">
        <v>6.3</v>
      </c>
      <c r="AT91" s="1">
        <v>6.4</v>
      </c>
      <c r="AU91" s="1">
        <v>4.4000000000000004</v>
      </c>
      <c r="AV91" s="1">
        <v>3</v>
      </c>
      <c r="AW91" s="1">
        <v>22.7</v>
      </c>
      <c r="AX91" s="1">
        <v>1.2</v>
      </c>
      <c r="AY91" s="1">
        <v>5.3</v>
      </c>
      <c r="AZ91" s="1">
        <v>7.2</v>
      </c>
      <c r="BA91" s="1">
        <v>23.5</v>
      </c>
      <c r="BB91" s="1">
        <v>1</v>
      </c>
      <c r="BC91" s="1">
        <v>1</v>
      </c>
      <c r="BD91" s="1" t="s">
        <v>84</v>
      </c>
      <c r="BE91" s="1">
        <v>6</v>
      </c>
      <c r="BH91" s="1">
        <v>12</v>
      </c>
      <c r="BK91" s="1">
        <v>11</v>
      </c>
      <c r="BN91" s="1">
        <v>20</v>
      </c>
      <c r="BQ91" s="1">
        <v>20</v>
      </c>
      <c r="BT91" s="1">
        <v>12</v>
      </c>
      <c r="BW91" s="1" t="s">
        <v>84</v>
      </c>
      <c r="BX91" s="1">
        <v>9</v>
      </c>
      <c r="BY91" s="1">
        <v>2</v>
      </c>
      <c r="BZ91" s="1">
        <v>7</v>
      </c>
      <c r="CA91" s="1">
        <v>5</v>
      </c>
      <c r="CB91" s="1">
        <v>3</v>
      </c>
      <c r="CC91" s="1">
        <v>7</v>
      </c>
      <c r="CD91" s="1">
        <v>17</v>
      </c>
      <c r="CF91" s="1">
        <v>4</v>
      </c>
      <c r="CI91" s="1">
        <v>23</v>
      </c>
      <c r="CJ91" s="1">
        <v>9</v>
      </c>
      <c r="CM91" s="1">
        <v>23</v>
      </c>
      <c r="CP91" s="1">
        <v>24</v>
      </c>
      <c r="CQ91" s="1">
        <v>5</v>
      </c>
      <c r="CR91" s="1">
        <v>11</v>
      </c>
      <c r="CU91" s="1">
        <v>12</v>
      </c>
      <c r="CV91" s="1">
        <v>11</v>
      </c>
      <c r="CW91" s="1">
        <v>9</v>
      </c>
      <c r="CX91" s="1">
        <v>11</v>
      </c>
      <c r="DA91" s="1">
        <v>8</v>
      </c>
      <c r="DH91" s="1">
        <v>15</v>
      </c>
      <c r="DK91" s="1">
        <v>15</v>
      </c>
      <c r="DN91" s="1">
        <v>10</v>
      </c>
      <c r="DR91" s="1">
        <v>3</v>
      </c>
      <c r="DU91" s="1">
        <v>1</v>
      </c>
      <c r="DV91" s="1">
        <v>4</v>
      </c>
      <c r="DW91" s="1">
        <v>1</v>
      </c>
      <c r="DX91" s="1">
        <v>2</v>
      </c>
      <c r="DY91" s="1">
        <v>2</v>
      </c>
      <c r="EB91" s="1">
        <v>3</v>
      </c>
      <c r="EC91" s="1">
        <v>3</v>
      </c>
      <c r="ED91" s="1">
        <f t="shared" si="4"/>
        <v>6</v>
      </c>
      <c r="EJ91" s="1">
        <v>1</v>
      </c>
      <c r="EM91" s="1">
        <v>3</v>
      </c>
      <c r="EP91" s="1">
        <v>3</v>
      </c>
      <c r="ES91" s="1">
        <v>1</v>
      </c>
      <c r="ET91" s="1">
        <v>16</v>
      </c>
      <c r="EU91" s="1">
        <v>19</v>
      </c>
      <c r="EV91" s="1">
        <v>35</v>
      </c>
      <c r="EZ91" s="1">
        <v>7.2</v>
      </c>
      <c r="FA91" s="1">
        <v>23.5</v>
      </c>
      <c r="FC91" s="1" t="s">
        <v>84</v>
      </c>
      <c r="FG91" s="1">
        <f t="shared" si="6"/>
        <v>33</v>
      </c>
      <c r="FK91" s="1">
        <f t="shared" si="5"/>
        <v>12</v>
      </c>
      <c r="FN91" s="1">
        <v>353</v>
      </c>
      <c r="FO91" s="1">
        <v>71</v>
      </c>
    </row>
    <row r="92" spans="2:171">
      <c r="B92" s="5" t="s">
        <v>84</v>
      </c>
      <c r="C92" s="5" t="s">
        <v>58</v>
      </c>
      <c r="D92" s="5" t="s">
        <v>86</v>
      </c>
      <c r="E92" s="5">
        <v>2</v>
      </c>
      <c r="F92" s="1">
        <v>36.4</v>
      </c>
      <c r="G92" s="1">
        <v>6.8</v>
      </c>
      <c r="H92" s="1">
        <v>8.1</v>
      </c>
      <c r="I92" s="1">
        <v>5.9</v>
      </c>
      <c r="J92" s="1">
        <v>8.6999999999999993</v>
      </c>
      <c r="K92" s="1">
        <v>6</v>
      </c>
      <c r="L92" s="1">
        <v>9.5</v>
      </c>
      <c r="M92" s="1">
        <v>12</v>
      </c>
      <c r="N92" s="1">
        <v>7.1</v>
      </c>
      <c r="O92" s="1">
        <v>5.4</v>
      </c>
      <c r="P92" s="1">
        <v>5.9</v>
      </c>
      <c r="Q92" s="1">
        <v>6.7</v>
      </c>
      <c r="R92" s="1">
        <v>3.7</v>
      </c>
      <c r="S92" s="1">
        <v>3.1</v>
      </c>
      <c r="T92" s="1">
        <v>6.8</v>
      </c>
      <c r="U92" s="1">
        <v>12.5</v>
      </c>
      <c r="V92" s="1">
        <v>8.8000000000000007</v>
      </c>
      <c r="W92" s="1">
        <v>10.7</v>
      </c>
      <c r="X92" s="1">
        <v>13</v>
      </c>
      <c r="Y92" s="1">
        <v>6.6</v>
      </c>
      <c r="Z92" s="1">
        <v>10.4</v>
      </c>
      <c r="AA92" s="1">
        <v>7.1</v>
      </c>
      <c r="AB92" s="1">
        <v>7.1</v>
      </c>
      <c r="AC92" s="1">
        <v>10.7</v>
      </c>
      <c r="AD92" s="1">
        <v>2.4</v>
      </c>
      <c r="AE92" s="1">
        <v>1.8</v>
      </c>
      <c r="AF92" s="1">
        <v>2.9</v>
      </c>
      <c r="AG92" s="1">
        <v>5.9</v>
      </c>
      <c r="AH92" s="1">
        <v>3.9</v>
      </c>
      <c r="AI92" s="1">
        <v>3.6</v>
      </c>
      <c r="AJ92" s="1">
        <v>8.6999999999999993</v>
      </c>
      <c r="AK92" s="1">
        <v>2.7</v>
      </c>
      <c r="AL92" s="1">
        <v>8.6</v>
      </c>
      <c r="AM92" s="1">
        <v>12.8</v>
      </c>
      <c r="AN92" s="1">
        <v>0.5</v>
      </c>
      <c r="AO92" s="1">
        <v>7.8</v>
      </c>
      <c r="AP92" s="1">
        <v>5.7</v>
      </c>
      <c r="AQ92" s="1">
        <v>4.7</v>
      </c>
      <c r="AR92" s="1">
        <v>4.5999999999999996</v>
      </c>
      <c r="AS92" s="1">
        <v>3.4</v>
      </c>
      <c r="AT92" s="1">
        <v>6.2</v>
      </c>
      <c r="AU92" s="1">
        <v>6.7</v>
      </c>
      <c r="AV92" s="1">
        <v>3.5</v>
      </c>
      <c r="AW92" s="1">
        <v>24.6</v>
      </c>
      <c r="AX92" s="1">
        <v>1.2</v>
      </c>
      <c r="AY92" s="1">
        <v>5.6</v>
      </c>
      <c r="AZ92" s="1">
        <v>8.1999999999999993</v>
      </c>
      <c r="BA92" s="1">
        <v>25.2</v>
      </c>
      <c r="BB92" s="1">
        <v>1</v>
      </c>
      <c r="BC92" s="1">
        <v>2</v>
      </c>
      <c r="BD92" s="1" t="s">
        <v>84</v>
      </c>
      <c r="BE92" s="1">
        <v>5</v>
      </c>
      <c r="BH92" s="1">
        <v>12</v>
      </c>
      <c r="BK92" s="1">
        <v>11</v>
      </c>
      <c r="BN92" s="1">
        <v>20</v>
      </c>
      <c r="BQ92" s="1">
        <v>20</v>
      </c>
      <c r="BT92" s="1">
        <v>12</v>
      </c>
      <c r="BW92" s="1" t="s">
        <v>84</v>
      </c>
      <c r="BX92" s="1">
        <v>9</v>
      </c>
      <c r="BY92" s="1">
        <v>2</v>
      </c>
      <c r="BZ92" s="1">
        <v>7</v>
      </c>
      <c r="CA92" s="1">
        <v>6</v>
      </c>
      <c r="CB92" s="1">
        <v>1</v>
      </c>
      <c r="CC92" s="1">
        <v>8</v>
      </c>
      <c r="CD92" s="1">
        <v>16</v>
      </c>
      <c r="CF92" s="1">
        <v>4</v>
      </c>
      <c r="CI92" s="1">
        <v>23</v>
      </c>
      <c r="CJ92" s="1">
        <v>9</v>
      </c>
      <c r="CP92" s="1">
        <v>22</v>
      </c>
      <c r="CR92" s="1">
        <v>14</v>
      </c>
      <c r="CU92" s="1">
        <v>7</v>
      </c>
      <c r="CX92" s="1">
        <v>8</v>
      </c>
      <c r="DA92" s="1">
        <v>7</v>
      </c>
      <c r="DE92" s="1">
        <v>22</v>
      </c>
      <c r="DH92" s="1">
        <v>14</v>
      </c>
      <c r="DK92" s="1">
        <v>13</v>
      </c>
      <c r="DN92" s="1">
        <v>11</v>
      </c>
      <c r="DR92" s="1">
        <v>0</v>
      </c>
      <c r="DU92" s="1">
        <v>1</v>
      </c>
      <c r="DV92" s="1">
        <v>3</v>
      </c>
      <c r="DX92" s="1">
        <v>1</v>
      </c>
      <c r="EB92" s="1">
        <v>3</v>
      </c>
      <c r="EC92" s="1">
        <v>3</v>
      </c>
      <c r="ED92" s="1">
        <f t="shared" si="4"/>
        <v>6</v>
      </c>
      <c r="EM92" s="1">
        <v>3</v>
      </c>
      <c r="ES92" s="1">
        <v>2</v>
      </c>
      <c r="ET92" s="1">
        <v>16</v>
      </c>
      <c r="EU92" s="1">
        <v>20</v>
      </c>
      <c r="EV92" s="1">
        <v>36</v>
      </c>
      <c r="EZ92" s="1">
        <v>8.1999999999999993</v>
      </c>
      <c r="FA92" s="1">
        <v>25.2</v>
      </c>
      <c r="FB92" s="1" t="s">
        <v>86</v>
      </c>
      <c r="FC92" s="1" t="s">
        <v>84</v>
      </c>
      <c r="FG92" s="1">
        <f t="shared" si="6"/>
        <v>33</v>
      </c>
      <c r="FK92" s="1">
        <f t="shared" si="5"/>
        <v>13</v>
      </c>
      <c r="FN92" s="1">
        <v>357</v>
      </c>
      <c r="FO92" s="1">
        <v>72</v>
      </c>
    </row>
    <row r="93" spans="2:171">
      <c r="B93" s="5" t="s">
        <v>84</v>
      </c>
      <c r="C93" s="5" t="s">
        <v>58</v>
      </c>
      <c r="D93" s="5" t="s">
        <v>86</v>
      </c>
      <c r="E93" s="5">
        <v>2</v>
      </c>
      <c r="F93" s="1">
        <v>38.5</v>
      </c>
      <c r="G93" s="1">
        <v>7.3</v>
      </c>
      <c r="H93" s="1">
        <v>8</v>
      </c>
      <c r="I93" s="1">
        <v>6.9</v>
      </c>
      <c r="J93" s="1">
        <v>9</v>
      </c>
      <c r="K93" s="1">
        <v>6.3</v>
      </c>
      <c r="L93" s="1">
        <v>10</v>
      </c>
      <c r="M93" s="1">
        <v>12.7</v>
      </c>
      <c r="N93" s="1">
        <v>7.2</v>
      </c>
      <c r="O93" s="1">
        <v>6.2</v>
      </c>
      <c r="P93" s="1">
        <v>5.6</v>
      </c>
      <c r="Q93" s="1">
        <v>6.9</v>
      </c>
      <c r="R93" s="1">
        <v>3.5</v>
      </c>
      <c r="S93" s="1">
        <v>3.5</v>
      </c>
      <c r="T93" s="1">
        <v>7.2</v>
      </c>
      <c r="U93" s="1">
        <v>11.8</v>
      </c>
      <c r="V93" s="1">
        <v>8.6999999999999993</v>
      </c>
      <c r="W93" s="1">
        <v>11.2</v>
      </c>
      <c r="X93" s="1">
        <v>13.9</v>
      </c>
      <c r="Y93" s="1">
        <v>7</v>
      </c>
      <c r="Z93" s="1">
        <v>10.5</v>
      </c>
      <c r="AA93" s="1">
        <v>7.6</v>
      </c>
      <c r="AB93" s="1">
        <v>6.9</v>
      </c>
      <c r="AC93" s="1">
        <v>11.3</v>
      </c>
      <c r="AD93" s="1">
        <v>2.5</v>
      </c>
      <c r="AE93" s="1">
        <v>2.1</v>
      </c>
      <c r="AF93" s="1">
        <v>3.1</v>
      </c>
      <c r="AG93" s="1">
        <v>6.4</v>
      </c>
      <c r="AH93" s="1">
        <v>2.4</v>
      </c>
      <c r="AI93" s="1">
        <v>3.7</v>
      </c>
      <c r="AJ93" s="1">
        <v>8.6999999999999993</v>
      </c>
      <c r="AK93" s="1">
        <v>3.7</v>
      </c>
      <c r="AL93" s="1">
        <v>8.5</v>
      </c>
      <c r="AM93" s="1">
        <v>12.8</v>
      </c>
      <c r="AN93" s="1">
        <v>0.3</v>
      </c>
      <c r="AO93" s="1">
        <v>7.7</v>
      </c>
      <c r="AP93" s="1">
        <v>6</v>
      </c>
      <c r="AQ93" s="1">
        <v>4.9000000000000004</v>
      </c>
      <c r="AR93" s="1">
        <v>4.9000000000000004</v>
      </c>
      <c r="AS93" s="1">
        <v>3.5</v>
      </c>
      <c r="AT93" s="1">
        <v>6.2</v>
      </c>
      <c r="AU93" s="1">
        <v>6.7</v>
      </c>
      <c r="AV93" s="1">
        <v>3.1</v>
      </c>
      <c r="AW93" s="1">
        <v>24.9</v>
      </c>
      <c r="AX93" s="1">
        <v>1.3</v>
      </c>
      <c r="AY93" s="1">
        <v>6.2</v>
      </c>
      <c r="AZ93" s="1">
        <v>8.3000000000000007</v>
      </c>
      <c r="BA93" s="1">
        <v>25.7</v>
      </c>
      <c r="BB93" s="1">
        <v>1</v>
      </c>
      <c r="BC93" s="1">
        <v>2</v>
      </c>
      <c r="BD93" s="1" t="s">
        <v>84</v>
      </c>
      <c r="BE93" s="1">
        <v>6</v>
      </c>
      <c r="BH93" s="1">
        <v>12</v>
      </c>
      <c r="BK93" s="1">
        <v>11</v>
      </c>
      <c r="BN93" s="1">
        <v>20</v>
      </c>
      <c r="BQ93" s="1">
        <v>20</v>
      </c>
      <c r="BT93" s="1">
        <v>12</v>
      </c>
      <c r="BW93" s="1" t="s">
        <v>84</v>
      </c>
      <c r="BX93" s="1">
        <v>8</v>
      </c>
      <c r="BY93" s="1">
        <v>2</v>
      </c>
      <c r="BZ93" s="1">
        <v>7</v>
      </c>
      <c r="CA93" s="1">
        <v>6</v>
      </c>
      <c r="CB93" s="1">
        <v>2</v>
      </c>
      <c r="CC93" s="1">
        <v>7</v>
      </c>
      <c r="CD93" s="1">
        <v>17</v>
      </c>
      <c r="CF93" s="1">
        <v>4</v>
      </c>
      <c r="CI93" s="1">
        <v>23</v>
      </c>
      <c r="CJ93" s="1">
        <v>9</v>
      </c>
      <c r="CM93" s="1">
        <v>23</v>
      </c>
      <c r="CP93" s="1">
        <v>29</v>
      </c>
      <c r="CQ93" s="1">
        <v>4</v>
      </c>
      <c r="CR93" s="1">
        <v>14</v>
      </c>
      <c r="CU93" s="1">
        <v>15</v>
      </c>
      <c r="CV93" s="1">
        <v>16</v>
      </c>
      <c r="CW93" s="1">
        <v>10</v>
      </c>
      <c r="CX93" s="1">
        <v>11</v>
      </c>
      <c r="DA93" s="1">
        <v>6</v>
      </c>
      <c r="DE93" s="1">
        <v>22</v>
      </c>
      <c r="DH93" s="1">
        <v>13</v>
      </c>
      <c r="DK93" s="1">
        <v>21</v>
      </c>
      <c r="DN93" s="1">
        <v>15</v>
      </c>
      <c r="DR93" s="1">
        <v>2</v>
      </c>
      <c r="DU93" s="1">
        <v>1</v>
      </c>
      <c r="DV93" s="1">
        <v>6</v>
      </c>
      <c r="DW93" s="1">
        <v>1</v>
      </c>
      <c r="DY93" s="1">
        <v>4</v>
      </c>
      <c r="EB93" s="1">
        <v>3</v>
      </c>
      <c r="EC93" s="1">
        <v>5</v>
      </c>
      <c r="ED93" s="1">
        <f t="shared" si="4"/>
        <v>8</v>
      </c>
      <c r="EI93" s="1">
        <v>6</v>
      </c>
      <c r="EJ93" s="1">
        <v>1</v>
      </c>
      <c r="EM93" s="1">
        <v>3</v>
      </c>
      <c r="EP93" s="1">
        <v>7</v>
      </c>
      <c r="ES93" s="1">
        <v>2</v>
      </c>
      <c r="ET93" s="1">
        <v>16</v>
      </c>
      <c r="EU93" s="1">
        <v>19</v>
      </c>
      <c r="EV93" s="1">
        <v>35</v>
      </c>
      <c r="EZ93" s="1">
        <v>8.3000000000000007</v>
      </c>
      <c r="FA93" s="1">
        <v>25.7</v>
      </c>
      <c r="FC93" s="1" t="s">
        <v>84</v>
      </c>
      <c r="FG93" s="1">
        <f t="shared" si="6"/>
        <v>32</v>
      </c>
      <c r="FK93" s="1">
        <f t="shared" si="5"/>
        <v>13</v>
      </c>
      <c r="FN93" s="1">
        <v>361</v>
      </c>
      <c r="FO93" s="1">
        <v>73</v>
      </c>
    </row>
    <row r="94" spans="2:171">
      <c r="B94" s="5" t="s">
        <v>84</v>
      </c>
      <c r="C94" s="5" t="s">
        <v>58</v>
      </c>
      <c r="D94" s="5" t="s">
        <v>86</v>
      </c>
      <c r="E94" s="5">
        <v>1</v>
      </c>
      <c r="F94" s="1">
        <v>34.299999999999997</v>
      </c>
      <c r="G94" s="1">
        <v>7</v>
      </c>
      <c r="H94" s="1">
        <v>7.4</v>
      </c>
      <c r="I94" s="1">
        <v>5.9</v>
      </c>
      <c r="J94" s="1">
        <v>7.9</v>
      </c>
      <c r="K94" s="1">
        <v>6</v>
      </c>
      <c r="L94" s="1">
        <v>9.3000000000000007</v>
      </c>
      <c r="M94" s="1">
        <v>10.6</v>
      </c>
      <c r="N94" s="1">
        <v>7.3</v>
      </c>
      <c r="O94" s="1">
        <v>5.4</v>
      </c>
      <c r="P94" s="1">
        <v>5.6</v>
      </c>
      <c r="Q94" s="1">
        <v>5</v>
      </c>
      <c r="R94" s="1">
        <v>3</v>
      </c>
      <c r="S94" s="1">
        <v>3.1</v>
      </c>
      <c r="T94" s="1">
        <v>6.5</v>
      </c>
      <c r="U94" s="1">
        <v>10.6</v>
      </c>
      <c r="V94" s="1">
        <v>7.9</v>
      </c>
      <c r="W94" s="1">
        <v>9.1</v>
      </c>
      <c r="X94" s="1">
        <v>11.5</v>
      </c>
      <c r="Y94" s="1">
        <v>0</v>
      </c>
      <c r="Z94" s="1">
        <v>9</v>
      </c>
      <c r="AA94" s="1">
        <v>7.1</v>
      </c>
      <c r="AB94" s="1">
        <v>6.3</v>
      </c>
      <c r="AC94" s="1">
        <v>10.6</v>
      </c>
      <c r="AD94" s="1">
        <v>2.4</v>
      </c>
      <c r="AE94" s="1">
        <v>1.7</v>
      </c>
      <c r="AF94" s="1">
        <v>3.5</v>
      </c>
      <c r="AG94" s="1">
        <v>6.5</v>
      </c>
      <c r="AH94" s="1">
        <v>2.2000000000000002</v>
      </c>
      <c r="AI94" s="1">
        <v>4</v>
      </c>
      <c r="AJ94" s="1">
        <v>7</v>
      </c>
      <c r="AK94" s="1">
        <v>2.7</v>
      </c>
      <c r="AL94" s="1">
        <v>8.4</v>
      </c>
      <c r="AM94" s="1">
        <v>0</v>
      </c>
      <c r="AN94" s="1">
        <v>0.09</v>
      </c>
      <c r="AO94" s="1">
        <v>7.2</v>
      </c>
      <c r="AP94" s="1">
        <v>5.3</v>
      </c>
      <c r="AQ94" s="1">
        <v>5.5</v>
      </c>
      <c r="AR94" s="1">
        <v>5.5</v>
      </c>
      <c r="AS94" s="1">
        <v>3.9</v>
      </c>
      <c r="AT94" s="1">
        <v>5.9</v>
      </c>
      <c r="AU94" s="1">
        <v>6.3</v>
      </c>
      <c r="AV94" s="1">
        <v>2.9</v>
      </c>
      <c r="AW94" s="1">
        <v>21.8</v>
      </c>
      <c r="AX94" s="1">
        <v>1.2</v>
      </c>
      <c r="AY94" s="1">
        <v>5.2</v>
      </c>
      <c r="AZ94" s="1">
        <v>7</v>
      </c>
      <c r="BA94" s="1">
        <v>22.1</v>
      </c>
      <c r="BB94" s="1">
        <v>1</v>
      </c>
      <c r="BC94" s="1">
        <v>1</v>
      </c>
      <c r="BD94" s="1" t="s">
        <v>84</v>
      </c>
      <c r="BE94" s="1">
        <v>5</v>
      </c>
      <c r="BH94" s="1">
        <v>11</v>
      </c>
      <c r="BK94" s="1">
        <v>11</v>
      </c>
      <c r="BN94" s="1">
        <v>20</v>
      </c>
      <c r="BQ94" s="1">
        <v>21</v>
      </c>
      <c r="BW94" s="1" t="s">
        <v>84</v>
      </c>
      <c r="BX94" s="1">
        <v>8</v>
      </c>
      <c r="BY94" s="1">
        <v>2</v>
      </c>
      <c r="BZ94" s="1">
        <v>7</v>
      </c>
      <c r="CA94" s="1">
        <v>6</v>
      </c>
      <c r="CB94" s="1">
        <v>2</v>
      </c>
      <c r="CC94" s="1">
        <v>7</v>
      </c>
      <c r="CD94" s="1">
        <v>17</v>
      </c>
      <c r="CF94" s="1">
        <v>3</v>
      </c>
      <c r="CI94" s="1">
        <v>28</v>
      </c>
      <c r="CJ94" s="1">
        <v>8</v>
      </c>
      <c r="CM94" s="1">
        <v>19</v>
      </c>
      <c r="CP94" s="1">
        <v>24</v>
      </c>
      <c r="CQ94" s="1">
        <v>4</v>
      </c>
      <c r="CR94" s="1">
        <v>17</v>
      </c>
      <c r="CU94" s="1">
        <v>10</v>
      </c>
      <c r="CV94" s="1">
        <v>13</v>
      </c>
      <c r="CW94" s="1">
        <v>6</v>
      </c>
      <c r="CX94" s="1">
        <v>11</v>
      </c>
      <c r="DA94" s="1">
        <v>10</v>
      </c>
      <c r="DE94" s="1">
        <v>24</v>
      </c>
      <c r="DH94" s="1">
        <v>15</v>
      </c>
      <c r="DK94" s="1">
        <v>11</v>
      </c>
      <c r="DN94" s="1">
        <v>11</v>
      </c>
      <c r="DR94" s="1">
        <v>2</v>
      </c>
      <c r="DU94" s="1">
        <v>1</v>
      </c>
      <c r="DV94" s="1">
        <v>6</v>
      </c>
      <c r="DW94" s="1">
        <v>1</v>
      </c>
      <c r="DX94" s="1">
        <v>1</v>
      </c>
      <c r="DY94" s="1">
        <v>4</v>
      </c>
      <c r="EB94" s="1">
        <v>4</v>
      </c>
      <c r="EC94" s="1">
        <v>3</v>
      </c>
      <c r="ED94" s="1">
        <f t="shared" si="4"/>
        <v>7</v>
      </c>
      <c r="EI94" s="1">
        <v>6</v>
      </c>
      <c r="EM94" s="1">
        <v>3</v>
      </c>
      <c r="ES94" s="1">
        <v>1</v>
      </c>
      <c r="ET94" s="1">
        <v>16</v>
      </c>
      <c r="EU94" s="1">
        <v>20</v>
      </c>
      <c r="EV94" s="1">
        <v>36</v>
      </c>
      <c r="EZ94" s="1">
        <v>7</v>
      </c>
      <c r="FA94" s="1">
        <v>22.1</v>
      </c>
      <c r="FC94" s="1" t="s">
        <v>84</v>
      </c>
      <c r="FG94" s="1">
        <f t="shared" si="6"/>
        <v>32</v>
      </c>
      <c r="FK94" s="1">
        <f t="shared" si="5"/>
        <v>13</v>
      </c>
      <c r="FN94" s="1">
        <v>365</v>
      </c>
      <c r="FO94" s="1">
        <v>74</v>
      </c>
    </row>
    <row r="95" spans="2:171">
      <c r="B95" s="5" t="s">
        <v>84</v>
      </c>
      <c r="C95" s="5" t="s">
        <v>58</v>
      </c>
      <c r="D95" s="5" t="s">
        <v>86</v>
      </c>
      <c r="E95" s="5">
        <v>2</v>
      </c>
      <c r="F95" s="1">
        <v>38.5</v>
      </c>
      <c r="G95" s="1">
        <v>7.4</v>
      </c>
      <c r="H95" s="1">
        <v>7.8</v>
      </c>
      <c r="I95" s="1">
        <v>6.5</v>
      </c>
      <c r="J95" s="1">
        <v>8.8000000000000007</v>
      </c>
      <c r="K95" s="1">
        <v>6.6</v>
      </c>
      <c r="L95" s="1">
        <v>10.4</v>
      </c>
      <c r="M95" s="1">
        <v>13.7</v>
      </c>
      <c r="N95" s="1">
        <v>7.6</v>
      </c>
      <c r="O95" s="1">
        <v>5.8</v>
      </c>
      <c r="P95" s="1">
        <v>5.7</v>
      </c>
      <c r="Q95" s="1">
        <v>7</v>
      </c>
      <c r="R95" s="1">
        <v>3.6</v>
      </c>
      <c r="S95" s="1">
        <v>3.5</v>
      </c>
      <c r="T95" s="1">
        <v>7.1</v>
      </c>
      <c r="U95" s="1">
        <v>12.5</v>
      </c>
      <c r="V95" s="1">
        <v>8.3000000000000007</v>
      </c>
      <c r="W95" s="1">
        <v>11.3</v>
      </c>
      <c r="X95" s="1">
        <v>13.2</v>
      </c>
      <c r="Y95" s="1">
        <v>7.1</v>
      </c>
      <c r="Z95" s="1">
        <v>11.1</v>
      </c>
      <c r="AA95" s="1">
        <v>7.5</v>
      </c>
      <c r="AB95" s="1">
        <v>7</v>
      </c>
      <c r="AC95" s="1">
        <v>11</v>
      </c>
      <c r="AD95" s="1">
        <v>2.5</v>
      </c>
      <c r="AE95" s="1">
        <v>1.9</v>
      </c>
      <c r="AF95" s="1">
        <v>3.3</v>
      </c>
      <c r="AG95" s="1">
        <v>6.2</v>
      </c>
      <c r="AH95" s="1">
        <v>2.9</v>
      </c>
      <c r="AI95" s="1">
        <v>3.4</v>
      </c>
      <c r="AJ95" s="1">
        <v>8.8000000000000007</v>
      </c>
      <c r="AK95" s="1">
        <v>3.1</v>
      </c>
      <c r="AL95" s="1">
        <v>8.5</v>
      </c>
      <c r="AM95" s="1">
        <v>13.4</v>
      </c>
      <c r="AN95" s="1">
        <v>0.6</v>
      </c>
      <c r="AO95" s="1">
        <v>7.5</v>
      </c>
      <c r="AP95" s="1">
        <v>6.4</v>
      </c>
      <c r="AQ95" s="1">
        <v>4.7</v>
      </c>
      <c r="AR95" s="1">
        <v>4.8</v>
      </c>
      <c r="AS95" s="1">
        <v>3.5</v>
      </c>
      <c r="AT95" s="1">
        <v>6.5</v>
      </c>
      <c r="AU95" s="1">
        <v>7</v>
      </c>
      <c r="AV95" s="1">
        <v>2.9</v>
      </c>
      <c r="AW95" s="1">
        <v>26.9</v>
      </c>
      <c r="AX95" s="1">
        <v>1.2</v>
      </c>
      <c r="AY95" s="1">
        <v>5.9</v>
      </c>
      <c r="AZ95" s="1">
        <v>8.5</v>
      </c>
      <c r="BA95" s="1">
        <v>26.2</v>
      </c>
      <c r="BB95" s="1">
        <v>1</v>
      </c>
      <c r="BC95" s="1">
        <v>2</v>
      </c>
      <c r="BD95" s="1" t="s">
        <v>84</v>
      </c>
      <c r="BE95" s="1">
        <v>6</v>
      </c>
      <c r="BH95" s="1">
        <v>12</v>
      </c>
      <c r="BK95" s="1">
        <v>11</v>
      </c>
      <c r="BN95" s="1">
        <v>21</v>
      </c>
      <c r="BQ95" s="1">
        <v>21</v>
      </c>
      <c r="BT95" s="1">
        <v>12</v>
      </c>
      <c r="BW95" s="1" t="s">
        <v>84</v>
      </c>
      <c r="BX95" s="1">
        <v>8</v>
      </c>
      <c r="BY95" s="1">
        <v>2</v>
      </c>
      <c r="BZ95" s="1">
        <v>7</v>
      </c>
      <c r="CA95" s="1">
        <v>6</v>
      </c>
      <c r="CB95" s="1">
        <v>1</v>
      </c>
      <c r="CC95" s="1">
        <v>8</v>
      </c>
      <c r="CD95" s="1">
        <v>16</v>
      </c>
      <c r="CF95" s="1">
        <v>3</v>
      </c>
      <c r="CI95" s="1">
        <v>23</v>
      </c>
      <c r="CJ95" s="1">
        <v>9</v>
      </c>
      <c r="CM95" s="1">
        <v>20</v>
      </c>
      <c r="CP95" s="1">
        <v>28</v>
      </c>
      <c r="CQ95" s="1">
        <v>7</v>
      </c>
      <c r="CR95" s="1">
        <v>15</v>
      </c>
      <c r="CU95" s="1">
        <v>15</v>
      </c>
      <c r="CV95" s="1">
        <v>16</v>
      </c>
      <c r="CW95" s="1">
        <v>10</v>
      </c>
      <c r="CX95" s="1">
        <v>10</v>
      </c>
      <c r="DA95" s="1">
        <v>7</v>
      </c>
      <c r="DE95" s="1">
        <v>21</v>
      </c>
      <c r="DH95" s="1">
        <v>13</v>
      </c>
      <c r="DK95" s="1">
        <v>16</v>
      </c>
      <c r="DN95" s="1">
        <v>13</v>
      </c>
      <c r="DR95" s="1">
        <v>2</v>
      </c>
      <c r="DV95" s="1">
        <v>7</v>
      </c>
      <c r="DX95" s="1">
        <v>6</v>
      </c>
      <c r="DY95" s="1">
        <v>4</v>
      </c>
      <c r="EB95" s="1">
        <v>4</v>
      </c>
      <c r="EC95" s="1">
        <v>4</v>
      </c>
      <c r="ED95" s="1">
        <f t="shared" si="4"/>
        <v>8</v>
      </c>
      <c r="EI95" s="1">
        <v>8</v>
      </c>
      <c r="EM95" s="1">
        <v>4</v>
      </c>
      <c r="ES95" s="1">
        <v>2</v>
      </c>
      <c r="ET95" s="1">
        <v>16</v>
      </c>
      <c r="EU95" s="1">
        <v>19</v>
      </c>
      <c r="EV95" s="1">
        <v>35</v>
      </c>
      <c r="EZ95" s="1">
        <v>8.5</v>
      </c>
      <c r="FA95" s="1">
        <v>26.2</v>
      </c>
      <c r="FC95" s="1" t="s">
        <v>84</v>
      </c>
      <c r="FG95" s="1">
        <f t="shared" si="6"/>
        <v>32</v>
      </c>
      <c r="FK95" s="1">
        <f t="shared" si="5"/>
        <v>13</v>
      </c>
      <c r="FN95" s="1">
        <v>369</v>
      </c>
      <c r="FO95" s="1">
        <v>75</v>
      </c>
    </row>
    <row r="96" spans="2:171">
      <c r="B96" s="5" t="s">
        <v>84</v>
      </c>
      <c r="C96" s="5" t="s">
        <v>58</v>
      </c>
      <c r="D96" s="5" t="s">
        <v>88</v>
      </c>
      <c r="E96" s="5">
        <v>1</v>
      </c>
      <c r="F96" s="1">
        <v>28.1</v>
      </c>
      <c r="G96" s="1">
        <v>5.2</v>
      </c>
      <c r="H96" s="1">
        <v>6.2</v>
      </c>
      <c r="I96" s="1">
        <v>3.4</v>
      </c>
      <c r="J96" s="1">
        <v>6.4</v>
      </c>
      <c r="K96" s="1">
        <v>4.2</v>
      </c>
      <c r="L96" s="1">
        <v>8.5</v>
      </c>
      <c r="M96" s="1">
        <v>7</v>
      </c>
      <c r="N96" s="1">
        <v>5.6</v>
      </c>
      <c r="O96" s="1">
        <v>4.2</v>
      </c>
      <c r="P96" s="1">
        <v>3.8</v>
      </c>
      <c r="Q96" s="1">
        <v>4.7</v>
      </c>
      <c r="R96" s="1">
        <v>2.8</v>
      </c>
      <c r="S96" s="1">
        <v>2.2999999999999998</v>
      </c>
      <c r="T96" s="1">
        <v>5.2</v>
      </c>
      <c r="U96" s="1">
        <v>9.3000000000000007</v>
      </c>
      <c r="V96" s="1">
        <v>5.8</v>
      </c>
      <c r="W96" s="1">
        <v>7.3</v>
      </c>
      <c r="X96" s="1">
        <v>8.4</v>
      </c>
      <c r="Y96" s="1">
        <v>5.0999999999999996</v>
      </c>
      <c r="Z96" s="1">
        <v>7.6</v>
      </c>
      <c r="AA96" s="1">
        <v>5.3</v>
      </c>
      <c r="AB96" s="1">
        <v>5.0999999999999996</v>
      </c>
      <c r="AC96" s="1">
        <v>8.6999999999999993</v>
      </c>
      <c r="AD96" s="1">
        <v>2.2000000000000002</v>
      </c>
      <c r="AE96" s="1">
        <v>1.4</v>
      </c>
      <c r="AF96" s="1">
        <v>2.4</v>
      </c>
      <c r="AG96" s="1">
        <v>4.9000000000000004</v>
      </c>
      <c r="AH96" s="1">
        <v>2.5</v>
      </c>
      <c r="AI96" s="1">
        <v>1.9</v>
      </c>
      <c r="AJ96" s="1">
        <v>5.2</v>
      </c>
      <c r="AK96" s="1">
        <v>2.1</v>
      </c>
      <c r="AL96" s="1">
        <v>5.9</v>
      </c>
      <c r="AM96" s="1">
        <v>8.1999999999999993</v>
      </c>
      <c r="AN96" s="1">
        <v>0.5</v>
      </c>
      <c r="AO96" s="1">
        <v>5.7</v>
      </c>
      <c r="AP96" s="1">
        <v>4.5999999999999996</v>
      </c>
      <c r="AQ96" s="1">
        <v>3.6</v>
      </c>
      <c r="AR96" s="1">
        <v>3.6</v>
      </c>
      <c r="AS96" s="1">
        <v>2.6</v>
      </c>
      <c r="AT96" s="1">
        <v>5.7</v>
      </c>
      <c r="AU96" s="1">
        <v>5.2</v>
      </c>
      <c r="AV96" s="1">
        <v>2.7</v>
      </c>
      <c r="AW96" s="1">
        <v>17.899999999999999</v>
      </c>
      <c r="AX96" s="1">
        <v>1.1000000000000001</v>
      </c>
      <c r="AY96" s="1">
        <v>4.7</v>
      </c>
      <c r="AZ96" s="1">
        <v>6.7</v>
      </c>
      <c r="BA96" s="1">
        <v>17.100000000000001</v>
      </c>
      <c r="BB96" s="1">
        <v>1</v>
      </c>
      <c r="BC96" s="1">
        <v>1</v>
      </c>
      <c r="BD96" s="1" t="s">
        <v>84</v>
      </c>
      <c r="BE96" s="1">
        <v>7</v>
      </c>
      <c r="BH96" s="1">
        <v>12</v>
      </c>
      <c r="BK96" s="1">
        <v>12</v>
      </c>
      <c r="BN96" s="1">
        <v>21</v>
      </c>
      <c r="BQ96" s="1">
        <v>21</v>
      </c>
      <c r="BT96" s="1">
        <v>12</v>
      </c>
      <c r="BW96" s="1" t="s">
        <v>87</v>
      </c>
      <c r="BX96" s="1">
        <v>9</v>
      </c>
      <c r="BY96" s="1">
        <v>2</v>
      </c>
      <c r="BZ96" s="1">
        <v>7</v>
      </c>
      <c r="CA96" s="1">
        <v>6</v>
      </c>
      <c r="CB96" s="1">
        <v>2</v>
      </c>
      <c r="CC96" s="1">
        <v>10</v>
      </c>
      <c r="CD96" s="1">
        <v>17</v>
      </c>
      <c r="CF96" s="1">
        <v>5</v>
      </c>
      <c r="CI96" s="1">
        <v>25</v>
      </c>
      <c r="CJ96" s="1">
        <v>11</v>
      </c>
      <c r="CM96" s="1">
        <v>21</v>
      </c>
      <c r="CP96" s="1">
        <v>24</v>
      </c>
      <c r="CQ96" s="1">
        <v>6</v>
      </c>
      <c r="CR96" s="1">
        <v>15</v>
      </c>
      <c r="CU96" s="1">
        <v>12</v>
      </c>
      <c r="CX96" s="1">
        <v>11</v>
      </c>
      <c r="DA96" s="1">
        <v>8</v>
      </c>
      <c r="DE96" s="1">
        <v>27</v>
      </c>
      <c r="DH96" s="1">
        <v>16</v>
      </c>
      <c r="DK96" s="1">
        <v>22</v>
      </c>
      <c r="DN96" s="1">
        <v>13</v>
      </c>
      <c r="DR96" s="1">
        <v>3</v>
      </c>
      <c r="DU96" s="1">
        <v>1</v>
      </c>
      <c r="DV96" s="1">
        <v>6</v>
      </c>
      <c r="DW96" s="1">
        <v>1</v>
      </c>
      <c r="DY96" s="1">
        <v>4</v>
      </c>
      <c r="EB96" s="1">
        <v>3</v>
      </c>
      <c r="EC96" s="1">
        <v>4</v>
      </c>
      <c r="ED96" s="1">
        <f t="shared" si="4"/>
        <v>7</v>
      </c>
      <c r="EJ96" s="1">
        <v>0</v>
      </c>
      <c r="EM96" s="1">
        <v>4</v>
      </c>
      <c r="EP96" s="1">
        <v>8</v>
      </c>
      <c r="ES96" s="1">
        <v>1</v>
      </c>
      <c r="ET96" s="1">
        <v>16</v>
      </c>
      <c r="EU96" s="1">
        <v>19</v>
      </c>
      <c r="EV96" s="1">
        <v>35</v>
      </c>
      <c r="EZ96" s="1">
        <v>6.7</v>
      </c>
      <c r="FA96" s="1">
        <v>17.100000000000001</v>
      </c>
      <c r="FB96" s="1" t="s">
        <v>88</v>
      </c>
      <c r="FC96" s="1" t="s">
        <v>84</v>
      </c>
      <c r="FG96" s="1">
        <f t="shared" si="6"/>
        <v>36</v>
      </c>
      <c r="FK96" s="1">
        <f t="shared" si="5"/>
        <v>13</v>
      </c>
      <c r="FN96" s="1">
        <v>373</v>
      </c>
      <c r="FO96" s="1">
        <v>114</v>
      </c>
    </row>
    <row r="97" spans="2:171">
      <c r="B97" s="5" t="s">
        <v>84</v>
      </c>
      <c r="C97" s="5" t="s">
        <v>58</v>
      </c>
      <c r="D97" s="5" t="s">
        <v>88</v>
      </c>
      <c r="E97" s="5">
        <v>1</v>
      </c>
      <c r="F97" s="1">
        <v>28</v>
      </c>
      <c r="G97" s="1">
        <v>5.0999999999999996</v>
      </c>
      <c r="H97" s="1">
        <v>6</v>
      </c>
      <c r="I97" s="1">
        <v>4.0999999999999996</v>
      </c>
      <c r="J97" s="1">
        <v>5.6</v>
      </c>
      <c r="K97" s="1">
        <v>4.7</v>
      </c>
      <c r="L97" s="1">
        <v>7.8</v>
      </c>
      <c r="M97" s="1">
        <v>8.1</v>
      </c>
      <c r="N97" s="1">
        <v>5.7</v>
      </c>
      <c r="O97" s="1">
        <v>4.5999999999999996</v>
      </c>
      <c r="P97" s="1">
        <v>4</v>
      </c>
      <c r="Q97" s="1">
        <v>4.5999999999999996</v>
      </c>
      <c r="R97" s="1">
        <v>2.9</v>
      </c>
      <c r="S97" s="1">
        <v>2.4</v>
      </c>
      <c r="T97" s="1">
        <v>5.2</v>
      </c>
      <c r="U97" s="1">
        <v>9.4</v>
      </c>
      <c r="V97" s="1">
        <v>6.1</v>
      </c>
      <c r="W97" s="1">
        <v>7.5</v>
      </c>
      <c r="X97" s="1">
        <v>8.9</v>
      </c>
      <c r="Y97" s="1">
        <v>5</v>
      </c>
      <c r="Z97" s="1">
        <v>7.6</v>
      </c>
      <c r="AA97" s="1">
        <v>5.5</v>
      </c>
      <c r="AB97" s="1">
        <v>5</v>
      </c>
      <c r="AC97" s="1">
        <v>8.6999999999999993</v>
      </c>
      <c r="AD97" s="1">
        <v>2.1</v>
      </c>
      <c r="AE97" s="1">
        <v>1.4</v>
      </c>
      <c r="AF97" s="1">
        <v>2.2999999999999998</v>
      </c>
      <c r="AG97" s="1">
        <v>4.7</v>
      </c>
      <c r="AH97" s="1">
        <v>3</v>
      </c>
      <c r="AI97" s="1">
        <v>2.7</v>
      </c>
      <c r="AJ97" s="1">
        <v>5.5</v>
      </c>
      <c r="AK97" s="1">
        <v>2.2999999999999998</v>
      </c>
      <c r="AL97" s="1">
        <v>5.9</v>
      </c>
      <c r="AM97" s="1">
        <v>8.6</v>
      </c>
      <c r="AN97" s="1">
        <v>0.9</v>
      </c>
      <c r="AO97" s="1">
        <v>5.2</v>
      </c>
      <c r="AP97" s="1">
        <v>4.7</v>
      </c>
      <c r="AQ97" s="1">
        <v>3.5</v>
      </c>
      <c r="AR97" s="1">
        <v>3.5</v>
      </c>
      <c r="AS97" s="1">
        <v>2.4</v>
      </c>
      <c r="AT97" s="1">
        <v>5.5</v>
      </c>
      <c r="AU97" s="1">
        <v>5.5</v>
      </c>
      <c r="AV97" s="1">
        <v>2.2999999999999998</v>
      </c>
      <c r="AW97" s="1">
        <v>18.2</v>
      </c>
      <c r="AX97" s="1">
        <v>1.1000000000000001</v>
      </c>
      <c r="AY97" s="1">
        <v>4.7</v>
      </c>
      <c r="AZ97" s="1">
        <v>6.4</v>
      </c>
      <c r="BA97" s="1">
        <v>18.399999999999999</v>
      </c>
      <c r="BB97" s="1">
        <v>1</v>
      </c>
      <c r="BC97" s="1">
        <v>1</v>
      </c>
      <c r="BD97" s="1" t="s">
        <v>84</v>
      </c>
      <c r="BE97" s="1">
        <v>6</v>
      </c>
      <c r="BH97" s="1">
        <v>13</v>
      </c>
      <c r="BK97" s="1">
        <v>11</v>
      </c>
      <c r="BN97" s="1">
        <v>21</v>
      </c>
      <c r="BQ97" s="1">
        <v>20</v>
      </c>
      <c r="BT97" s="1">
        <v>12</v>
      </c>
      <c r="BW97" s="1" t="s">
        <v>87</v>
      </c>
      <c r="BX97" s="1">
        <v>9</v>
      </c>
      <c r="BY97" s="1">
        <v>3</v>
      </c>
      <c r="BZ97" s="1">
        <v>7</v>
      </c>
      <c r="CA97" s="1">
        <v>6</v>
      </c>
      <c r="CB97" s="1">
        <v>2</v>
      </c>
      <c r="CC97" s="1">
        <v>9</v>
      </c>
      <c r="CD97" s="1">
        <v>18</v>
      </c>
      <c r="CF97" s="1">
        <v>5</v>
      </c>
      <c r="CI97" s="1">
        <v>25</v>
      </c>
      <c r="CJ97" s="1">
        <v>10</v>
      </c>
      <c r="CM97" s="1">
        <v>24</v>
      </c>
      <c r="CP97" s="1">
        <v>24</v>
      </c>
      <c r="CQ97" s="1">
        <v>6</v>
      </c>
      <c r="CR97" s="1">
        <v>14</v>
      </c>
      <c r="CU97" s="1">
        <v>11</v>
      </c>
      <c r="CV97" s="1">
        <v>10</v>
      </c>
      <c r="CX97" s="1">
        <v>11</v>
      </c>
      <c r="DA97" s="1">
        <v>7</v>
      </c>
      <c r="DE97" s="1">
        <v>24</v>
      </c>
      <c r="DH97" s="1">
        <v>16</v>
      </c>
      <c r="DK97" s="1">
        <v>20</v>
      </c>
      <c r="DN97" s="1">
        <v>16</v>
      </c>
      <c r="DR97" s="1">
        <v>2</v>
      </c>
      <c r="DU97" s="1">
        <v>1</v>
      </c>
      <c r="DV97" s="1">
        <v>5</v>
      </c>
      <c r="DX97" s="1">
        <v>1</v>
      </c>
      <c r="DY97" s="1">
        <v>4</v>
      </c>
      <c r="EB97" s="1">
        <v>2</v>
      </c>
      <c r="EC97" s="1">
        <v>2</v>
      </c>
      <c r="ED97" s="1">
        <f t="shared" si="4"/>
        <v>4</v>
      </c>
      <c r="EJ97" s="1">
        <v>1</v>
      </c>
      <c r="EM97" s="1">
        <v>4</v>
      </c>
      <c r="EP97" s="1">
        <v>7</v>
      </c>
      <c r="ES97" s="1">
        <v>1</v>
      </c>
      <c r="ET97" s="1">
        <v>16</v>
      </c>
      <c r="EU97" s="1">
        <v>19</v>
      </c>
      <c r="EV97" s="1">
        <v>35</v>
      </c>
      <c r="EZ97" s="1">
        <v>6.4</v>
      </c>
      <c r="FA97" s="1">
        <v>18.399999999999999</v>
      </c>
      <c r="FC97" s="1" t="s">
        <v>84</v>
      </c>
      <c r="FG97" s="1">
        <f t="shared" si="6"/>
        <v>36</v>
      </c>
      <c r="FK97" s="1">
        <f t="shared" si="5"/>
        <v>13</v>
      </c>
      <c r="FN97" s="1">
        <v>377</v>
      </c>
      <c r="FO97" s="1">
        <v>115</v>
      </c>
    </row>
    <row r="98" spans="2:171">
      <c r="B98" s="5" t="s">
        <v>84</v>
      </c>
      <c r="C98" s="5" t="s">
        <v>58</v>
      </c>
      <c r="D98" s="5" t="s">
        <v>88</v>
      </c>
      <c r="E98" s="5">
        <v>2</v>
      </c>
      <c r="F98" s="1">
        <v>28.2</v>
      </c>
      <c r="G98" s="1">
        <v>5.3</v>
      </c>
      <c r="H98" s="1">
        <v>5.7</v>
      </c>
      <c r="I98" s="1">
        <v>4.4000000000000004</v>
      </c>
      <c r="J98" s="1">
        <v>5.7</v>
      </c>
      <c r="K98" s="1">
        <v>5</v>
      </c>
      <c r="L98" s="1">
        <v>8.1999999999999993</v>
      </c>
      <c r="M98" s="1">
        <v>8.3000000000000007</v>
      </c>
      <c r="N98" s="1">
        <v>5</v>
      </c>
      <c r="O98" s="1">
        <v>4.2</v>
      </c>
      <c r="P98" s="1">
        <v>4</v>
      </c>
      <c r="Q98" s="1">
        <v>4.8</v>
      </c>
      <c r="R98" s="1">
        <v>2.7</v>
      </c>
      <c r="S98" s="1">
        <v>2.5</v>
      </c>
      <c r="T98" s="1">
        <v>5</v>
      </c>
      <c r="U98" s="1">
        <v>8.8000000000000007</v>
      </c>
      <c r="V98" s="1">
        <v>5.8</v>
      </c>
      <c r="W98" s="1">
        <v>7.4</v>
      </c>
      <c r="X98" s="1">
        <v>8.8000000000000007</v>
      </c>
      <c r="Y98" s="1">
        <v>5</v>
      </c>
      <c r="Z98" s="1">
        <v>7.2</v>
      </c>
      <c r="AA98" s="1">
        <v>5.8</v>
      </c>
      <c r="AB98" s="1">
        <v>5</v>
      </c>
      <c r="AC98" s="1">
        <v>8.4</v>
      </c>
      <c r="AD98" s="1">
        <v>2</v>
      </c>
      <c r="AE98" s="1">
        <v>1.4</v>
      </c>
      <c r="AF98" s="1">
        <v>2.1</v>
      </c>
      <c r="AG98" s="1">
        <v>4.5</v>
      </c>
      <c r="AH98" s="1">
        <v>2.9</v>
      </c>
      <c r="AI98" s="1">
        <v>3.5</v>
      </c>
      <c r="AJ98" s="1">
        <v>5.3</v>
      </c>
      <c r="AK98" s="1">
        <v>2.6</v>
      </c>
      <c r="AL98" s="1">
        <v>6.9</v>
      </c>
      <c r="AM98" s="1">
        <v>8.6999999999999993</v>
      </c>
      <c r="AN98" s="1">
        <v>0.5</v>
      </c>
      <c r="AO98" s="1">
        <v>5.5</v>
      </c>
      <c r="AP98" s="1">
        <v>4.8</v>
      </c>
      <c r="AQ98" s="1">
        <v>3.3</v>
      </c>
      <c r="AR98" s="1">
        <v>3.2</v>
      </c>
      <c r="AS98" s="1">
        <v>2.4</v>
      </c>
      <c r="AT98" s="1">
        <v>5.4</v>
      </c>
      <c r="AU98" s="1">
        <v>5.5</v>
      </c>
      <c r="AV98" s="1">
        <v>2.7</v>
      </c>
      <c r="AW98" s="1">
        <v>18.399999999999999</v>
      </c>
      <c r="AX98" s="1">
        <v>1.1000000000000001</v>
      </c>
      <c r="AY98" s="1">
        <v>4.9000000000000004</v>
      </c>
      <c r="AZ98" s="1">
        <v>5.8</v>
      </c>
      <c r="BA98" s="1">
        <v>18.7</v>
      </c>
      <c r="BB98" s="1">
        <v>1</v>
      </c>
      <c r="BC98" s="1">
        <v>2</v>
      </c>
      <c r="BD98" s="1" t="s">
        <v>84</v>
      </c>
      <c r="BE98" s="1">
        <v>6</v>
      </c>
      <c r="BF98" s="1">
        <f>AVERAGE(BE90:BE98)</f>
        <v>6</v>
      </c>
      <c r="BG98" s="1">
        <f>STDEV(BE90:BE98)</f>
        <v>0.70710678118654757</v>
      </c>
      <c r="BH98" s="1">
        <v>11</v>
      </c>
      <c r="BI98" s="1">
        <f>AVERAGE(BH90:BH98)</f>
        <v>11.888888888888889</v>
      </c>
      <c r="BJ98" s="1">
        <f>STDEV(BH90:BH98)</f>
        <v>0.60092521257733422</v>
      </c>
      <c r="BK98" s="1">
        <v>10</v>
      </c>
      <c r="BL98" s="1">
        <f>AVERAGE(BK90:BK98)</f>
        <v>11</v>
      </c>
      <c r="BM98" s="1">
        <f>STDEV(BK90:BK98)</f>
        <v>0.5</v>
      </c>
      <c r="BN98" s="1">
        <v>20</v>
      </c>
      <c r="BO98" s="1">
        <f>AVERAGE(BN90:BN98)</f>
        <v>20.444444444444443</v>
      </c>
      <c r="BP98" s="1">
        <f>STDEV(BN90:BN98)</f>
        <v>0.52704627669472393</v>
      </c>
      <c r="BQ98" s="1">
        <v>20</v>
      </c>
      <c r="BR98" s="1">
        <f>AVERAGE(BQ90:BQ98)</f>
        <v>20.333333333333332</v>
      </c>
      <c r="BS98" s="1">
        <f>STDEV(BQ90:BQ98)</f>
        <v>0.5</v>
      </c>
      <c r="BT98" s="1">
        <v>12</v>
      </c>
      <c r="BU98" s="1">
        <f>AVERAGE(BT90:BT98)</f>
        <v>12</v>
      </c>
      <c r="BV98" s="1">
        <f>STDEV(BT90:BT98)</f>
        <v>0</v>
      </c>
      <c r="BW98" s="1" t="s">
        <v>87</v>
      </c>
      <c r="BX98" s="1">
        <v>9</v>
      </c>
      <c r="BY98" s="1">
        <v>3</v>
      </c>
      <c r="BZ98" s="1">
        <v>7</v>
      </c>
      <c r="CA98" s="1">
        <v>6</v>
      </c>
      <c r="CB98" s="1">
        <v>3</v>
      </c>
      <c r="CC98" s="1">
        <v>9</v>
      </c>
      <c r="CD98" s="1">
        <v>19</v>
      </c>
      <c r="CF98" s="1">
        <v>4</v>
      </c>
      <c r="CG98" s="1">
        <f>AVERAGE(CF90:CF98)</f>
        <v>4</v>
      </c>
      <c r="CH98" s="1">
        <f>STDEV(CF90:CF98)</f>
        <v>0.70710678118654757</v>
      </c>
      <c r="CI98" s="1">
        <v>24</v>
      </c>
      <c r="CJ98" s="1">
        <v>11</v>
      </c>
      <c r="CK98" s="1">
        <f>AVERAGE(CJ90:CJ98)</f>
        <v>9.4444444444444446</v>
      </c>
      <c r="CL98" s="1">
        <f>STDEV(CJ90:CJ98)</f>
        <v>1.0137937550497003</v>
      </c>
      <c r="CM98" s="1">
        <v>20</v>
      </c>
      <c r="CN98" s="1">
        <f>AVERAGE(CM90:CM98)</f>
        <v>21.125</v>
      </c>
      <c r="CO98" s="1">
        <f>STDEV(CM90:CM98)</f>
        <v>1.9594095320493148</v>
      </c>
      <c r="CP98" s="1">
        <v>25</v>
      </c>
      <c r="CQ98" s="1">
        <v>5</v>
      </c>
      <c r="CR98" s="1">
        <v>17</v>
      </c>
      <c r="CS98" s="1">
        <f>AVERAGE(CR90:CR98)</f>
        <v>14.444444444444445</v>
      </c>
      <c r="CT98" s="1">
        <f>STDEV(CR90:CR98)</f>
        <v>1.8782379449307725</v>
      </c>
      <c r="CU98" s="1">
        <v>10</v>
      </c>
      <c r="CX98" s="1">
        <v>14</v>
      </c>
      <c r="CY98" s="1">
        <f>AVERAGE(CX90:CX98)</f>
        <v>10.666666666666666</v>
      </c>
      <c r="CZ98" s="1">
        <f>STDEV(CX90:CX98)</f>
        <v>1.6583123951776999</v>
      </c>
      <c r="DA98" s="1">
        <v>10</v>
      </c>
      <c r="DB98" s="1">
        <f>AVERAGE(DA90:DA98)</f>
        <v>8</v>
      </c>
      <c r="DC98" s="1">
        <f>STDEV(DA90:DA98)</f>
        <v>1.4142135623730951</v>
      </c>
      <c r="DE98" s="1">
        <v>27</v>
      </c>
      <c r="DF98" s="1">
        <f>AVERAGE(DE90:DE98)</f>
        <v>24.375</v>
      </c>
      <c r="DG98" s="1">
        <f>STDEV(DE90:DE98)</f>
        <v>2.6692695630078278</v>
      </c>
      <c r="DH98" s="1">
        <v>16</v>
      </c>
      <c r="DI98" s="1">
        <f>AVERAGE(DH90:DH98)</f>
        <v>14.666666666666666</v>
      </c>
      <c r="DJ98" s="1">
        <f>STDEV(DH90:DH98)</f>
        <v>1.2247448713915889</v>
      </c>
      <c r="DK98" s="1">
        <v>18</v>
      </c>
      <c r="DL98" s="1">
        <f>AVERAGE(DK90:DK98)</f>
        <v>16.777777777777779</v>
      </c>
      <c r="DM98" s="1">
        <f>STDEV(DK90:DK98)</f>
        <v>3.7342260837346815</v>
      </c>
      <c r="DN98" s="1">
        <v>16</v>
      </c>
      <c r="DO98" s="1">
        <f>AVERAGE(DN90:DN98)</f>
        <v>13.333333333333334</v>
      </c>
      <c r="DP98" s="1">
        <f>STDEV(DN90:DN98)</f>
        <v>2.2912878474779199</v>
      </c>
      <c r="DR98" s="1">
        <v>3</v>
      </c>
      <c r="DS98" s="1">
        <f>AVERAGE(DR90:DR98)</f>
        <v>2.1111111111111112</v>
      </c>
      <c r="DT98" s="1">
        <f>STDEV(DR90:DR98)</f>
        <v>0.92796072713833677</v>
      </c>
      <c r="DV98" s="1">
        <v>5</v>
      </c>
      <c r="DY98" s="1">
        <v>4</v>
      </c>
      <c r="DZ98" s="1">
        <f>AVERAGE(DY90:DY98)</f>
        <v>3.75</v>
      </c>
      <c r="EA98" s="1">
        <f>STDEV(DY90:DY98)</f>
        <v>0.70710678118654757</v>
      </c>
      <c r="EB98" s="1">
        <v>4</v>
      </c>
      <c r="EC98" s="1">
        <v>3</v>
      </c>
      <c r="ED98" s="1">
        <f t="shared" si="4"/>
        <v>7</v>
      </c>
      <c r="EE98" s="1">
        <f>AVERAGE(ED90:ED98)</f>
        <v>6.666666666666667</v>
      </c>
      <c r="EF98" s="1">
        <f>STDEV(ED90:ED98)</f>
        <v>1.2247448713915889</v>
      </c>
      <c r="EJ98" s="1">
        <v>1</v>
      </c>
      <c r="EK98" s="1">
        <f>AVERAGE(EJ90:EJ98)</f>
        <v>0.66666666666666663</v>
      </c>
      <c r="EL98" s="1">
        <f>STDEV(EJ90:EJ98)</f>
        <v>0.51639777949432231</v>
      </c>
      <c r="EM98" s="1">
        <v>5</v>
      </c>
      <c r="EN98" s="1">
        <f>AVERAGE(EM90:EM98)</f>
        <v>3.6666666666666665</v>
      </c>
      <c r="EO98" s="1">
        <f>STDEV(EM90:EM98)</f>
        <v>0.70710678118654757</v>
      </c>
      <c r="EP98" s="1">
        <v>9</v>
      </c>
      <c r="EQ98" s="1">
        <f>AVERAGE(EP90:EP98)</f>
        <v>6.333333333333333</v>
      </c>
      <c r="ER98" s="1">
        <f>STDEV(EP90:EP98)</f>
        <v>2.3380903889000249</v>
      </c>
      <c r="ES98" s="1">
        <v>2</v>
      </c>
      <c r="ET98" s="1">
        <v>16</v>
      </c>
      <c r="EU98" s="1">
        <v>19</v>
      </c>
      <c r="EV98" s="1">
        <v>35</v>
      </c>
      <c r="EW98" s="1">
        <f>AVERAGE(EV90:EV98)</f>
        <v>35.333333333333336</v>
      </c>
      <c r="EX98" s="1">
        <f>STDEV(EV90:EV98)</f>
        <v>0.5</v>
      </c>
      <c r="EZ98" s="1">
        <v>5.8</v>
      </c>
      <c r="FA98" s="1">
        <v>18.7</v>
      </c>
      <c r="FC98" s="1" t="s">
        <v>84</v>
      </c>
      <c r="FG98" s="1">
        <f t="shared" si="6"/>
        <v>37</v>
      </c>
      <c r="FH98" s="1">
        <f>AVERAGE(FG90:FG98)</f>
        <v>34.111111111111114</v>
      </c>
      <c r="FI98" s="1">
        <f>STDEV(FG90:FG98)</f>
        <v>2.0883273476902717</v>
      </c>
      <c r="FJ98" s="1">
        <v>9</v>
      </c>
      <c r="FK98" s="1">
        <f t="shared" si="5"/>
        <v>13</v>
      </c>
      <c r="FL98" s="1">
        <f>AVERAGE(FK90:FK98)</f>
        <v>12.888888888888889</v>
      </c>
      <c r="FM98" s="1">
        <f>STDEV(FK90:FK98)</f>
        <v>0.33333333333333809</v>
      </c>
      <c r="FN98" s="1">
        <v>381</v>
      </c>
      <c r="FO98" s="1">
        <v>116</v>
      </c>
    </row>
    <row r="99" spans="2:171">
      <c r="B99" s="5" t="s">
        <v>89</v>
      </c>
      <c r="C99" s="5" t="s">
        <v>58</v>
      </c>
      <c r="D99" s="5" t="s">
        <v>90</v>
      </c>
      <c r="E99" s="5">
        <v>1</v>
      </c>
      <c r="F99" s="1">
        <v>35.299999999999997</v>
      </c>
      <c r="G99" s="1">
        <v>6.7</v>
      </c>
      <c r="H99" s="1">
        <v>8.1999999999999993</v>
      </c>
      <c r="I99" s="1">
        <v>5.6</v>
      </c>
      <c r="J99" s="1">
        <v>8.3000000000000007</v>
      </c>
      <c r="K99" s="1">
        <v>5.7</v>
      </c>
      <c r="L99" s="1">
        <v>10.4</v>
      </c>
      <c r="M99" s="1">
        <v>10.7</v>
      </c>
      <c r="N99" s="1">
        <v>6.5</v>
      </c>
      <c r="O99" s="1">
        <v>5.5</v>
      </c>
      <c r="P99" s="1">
        <v>4.5</v>
      </c>
      <c r="Q99" s="1">
        <v>9.6999999999999993</v>
      </c>
      <c r="R99" s="1">
        <v>3</v>
      </c>
      <c r="S99" s="1">
        <v>3.4</v>
      </c>
      <c r="T99" s="1">
        <v>6.7</v>
      </c>
      <c r="U99" s="1">
        <v>10.9</v>
      </c>
      <c r="V99" s="1">
        <v>7.4</v>
      </c>
      <c r="W99" s="1">
        <v>9.4</v>
      </c>
      <c r="X99" s="1">
        <v>11.1</v>
      </c>
      <c r="Y99" s="1">
        <v>5.9</v>
      </c>
      <c r="Z99" s="1">
        <v>9</v>
      </c>
      <c r="AA99" s="1">
        <v>6.8</v>
      </c>
      <c r="AB99" s="1">
        <v>6.9</v>
      </c>
      <c r="AC99" s="1">
        <v>11</v>
      </c>
      <c r="AD99" s="1">
        <v>2.4</v>
      </c>
      <c r="AE99" s="1">
        <v>1.7</v>
      </c>
      <c r="AF99" s="1">
        <v>3.6</v>
      </c>
      <c r="AG99" s="1">
        <v>6.6</v>
      </c>
      <c r="AH99" s="1">
        <v>3.1</v>
      </c>
      <c r="AI99" s="1">
        <v>3.4</v>
      </c>
      <c r="AJ99" s="1">
        <v>6.2</v>
      </c>
      <c r="AK99" s="1">
        <v>2.7</v>
      </c>
      <c r="AL99" s="1">
        <v>7.7</v>
      </c>
      <c r="AM99" s="1">
        <v>10.8</v>
      </c>
      <c r="AN99" s="1">
        <v>0.4</v>
      </c>
      <c r="AO99" s="1">
        <v>7</v>
      </c>
      <c r="AP99" s="1">
        <v>5.8</v>
      </c>
      <c r="AQ99" s="1">
        <v>5.3</v>
      </c>
      <c r="AR99" s="1">
        <v>5.4</v>
      </c>
      <c r="AS99" s="1">
        <v>4.7</v>
      </c>
      <c r="AT99" s="1">
        <v>6.4</v>
      </c>
      <c r="AU99" s="1">
        <v>6.5</v>
      </c>
      <c r="AV99" s="1">
        <v>2.9</v>
      </c>
      <c r="AW99" s="1">
        <v>22.3</v>
      </c>
      <c r="AX99" s="1">
        <v>1.5</v>
      </c>
      <c r="AY99" s="1">
        <v>5.5</v>
      </c>
      <c r="AZ99" s="1">
        <v>7.6</v>
      </c>
      <c r="BA99" s="1">
        <v>23.2</v>
      </c>
      <c r="BB99" s="1">
        <v>1</v>
      </c>
      <c r="BC99" s="1">
        <v>1</v>
      </c>
      <c r="BD99" s="1" t="s">
        <v>89</v>
      </c>
      <c r="BE99" s="1">
        <v>6</v>
      </c>
      <c r="BH99" s="1">
        <v>12</v>
      </c>
      <c r="BK99" s="1">
        <v>11</v>
      </c>
      <c r="BN99" s="1">
        <v>20</v>
      </c>
      <c r="BQ99" s="1">
        <v>20</v>
      </c>
      <c r="BT99" s="1">
        <v>12</v>
      </c>
      <c r="BW99" s="1" t="s">
        <v>89</v>
      </c>
      <c r="BX99" s="1">
        <v>9</v>
      </c>
      <c r="BY99" s="1">
        <v>3</v>
      </c>
      <c r="BZ99" s="1">
        <v>6</v>
      </c>
      <c r="CA99" s="1">
        <v>6</v>
      </c>
      <c r="CB99" s="1">
        <v>2</v>
      </c>
      <c r="CC99" s="1">
        <v>8</v>
      </c>
      <c r="CD99" s="1">
        <v>17</v>
      </c>
      <c r="CF99" s="1">
        <v>3</v>
      </c>
      <c r="CI99" s="1">
        <v>23</v>
      </c>
      <c r="CJ99" s="1">
        <v>9</v>
      </c>
      <c r="CM99" s="1">
        <v>20</v>
      </c>
      <c r="CP99" s="1">
        <v>31</v>
      </c>
      <c r="CQ99" s="1">
        <v>3</v>
      </c>
      <c r="CR99" s="1">
        <v>18</v>
      </c>
      <c r="CX99" s="1">
        <v>12</v>
      </c>
      <c r="DA99" s="1">
        <v>10</v>
      </c>
      <c r="DE99" s="1">
        <v>23</v>
      </c>
      <c r="DH99" s="1">
        <v>14</v>
      </c>
      <c r="DK99" s="1">
        <v>18</v>
      </c>
      <c r="DN99" s="1">
        <v>12</v>
      </c>
      <c r="DR99" s="1">
        <v>3</v>
      </c>
      <c r="DV99" s="1">
        <v>2</v>
      </c>
      <c r="DX99" s="1">
        <v>2</v>
      </c>
      <c r="DY99" s="1">
        <v>3</v>
      </c>
      <c r="EB99" s="1">
        <v>3</v>
      </c>
      <c r="EC99" s="1">
        <v>2</v>
      </c>
      <c r="ED99" s="1">
        <f t="shared" si="4"/>
        <v>5</v>
      </c>
      <c r="EJ99" s="1">
        <v>1</v>
      </c>
      <c r="EM99" s="1">
        <v>3</v>
      </c>
      <c r="EP99" s="1">
        <v>10</v>
      </c>
      <c r="ES99" s="1">
        <v>1</v>
      </c>
      <c r="ET99" s="1">
        <v>16</v>
      </c>
      <c r="EU99" s="1">
        <v>19</v>
      </c>
      <c r="EV99" s="1">
        <v>35</v>
      </c>
      <c r="EZ99" s="1">
        <v>7.6</v>
      </c>
      <c r="FA99" s="1">
        <v>23.2</v>
      </c>
      <c r="FB99" s="1" t="s">
        <v>90</v>
      </c>
      <c r="FC99" s="1" t="s">
        <v>89</v>
      </c>
      <c r="FG99" s="1">
        <f t="shared" si="6"/>
        <v>34</v>
      </c>
      <c r="FK99" s="1">
        <f t="shared" si="5"/>
        <v>12</v>
      </c>
      <c r="FN99" s="1">
        <v>385</v>
      </c>
      <c r="FO99" s="1">
        <v>76</v>
      </c>
    </row>
    <row r="100" spans="2:171">
      <c r="B100" s="5" t="s">
        <v>89</v>
      </c>
      <c r="C100" s="5" t="s">
        <v>58</v>
      </c>
      <c r="D100" s="5" t="s">
        <v>90</v>
      </c>
      <c r="E100" s="5">
        <v>1</v>
      </c>
      <c r="F100" s="1">
        <v>34.299999999999997</v>
      </c>
      <c r="G100" s="1">
        <v>6.8</v>
      </c>
      <c r="H100" s="1">
        <v>7.1</v>
      </c>
      <c r="I100" s="1">
        <v>5.4</v>
      </c>
      <c r="J100" s="1">
        <v>7.6</v>
      </c>
      <c r="K100" s="1">
        <v>6.1</v>
      </c>
      <c r="L100" s="1">
        <v>10.8</v>
      </c>
      <c r="M100" s="1">
        <v>10</v>
      </c>
      <c r="N100" s="1">
        <v>7.1</v>
      </c>
      <c r="O100" s="1">
        <v>4.8</v>
      </c>
      <c r="P100" s="1">
        <v>5.2</v>
      </c>
      <c r="Q100" s="1">
        <v>5.9</v>
      </c>
      <c r="R100" s="1">
        <v>3.5</v>
      </c>
      <c r="S100" s="1">
        <v>3.5</v>
      </c>
      <c r="T100" s="1">
        <v>6.9</v>
      </c>
      <c r="U100" s="1">
        <v>11.3</v>
      </c>
      <c r="V100" s="1">
        <v>7.6</v>
      </c>
      <c r="W100" s="1">
        <v>9.5</v>
      </c>
      <c r="X100" s="1">
        <v>11</v>
      </c>
      <c r="Y100" s="1">
        <v>5.9</v>
      </c>
      <c r="Z100" s="1">
        <v>9.5</v>
      </c>
      <c r="AA100" s="1">
        <v>6.8</v>
      </c>
      <c r="AB100" s="1">
        <v>7</v>
      </c>
      <c r="AC100" s="1">
        <v>11.4</v>
      </c>
      <c r="AD100" s="1">
        <v>2.6</v>
      </c>
      <c r="AE100" s="1">
        <v>1.6</v>
      </c>
      <c r="AF100" s="1">
        <v>3.7</v>
      </c>
      <c r="AG100" s="1">
        <v>7.2</v>
      </c>
      <c r="AH100" s="1">
        <v>3.1</v>
      </c>
      <c r="AI100" s="1">
        <v>3.4</v>
      </c>
      <c r="AJ100" s="1">
        <v>6.8</v>
      </c>
      <c r="AK100" s="1">
        <v>2</v>
      </c>
      <c r="AL100" s="1">
        <v>8.1999999999999993</v>
      </c>
      <c r="AM100" s="1">
        <v>11.1</v>
      </c>
      <c r="AN100" s="1">
        <v>0.4</v>
      </c>
      <c r="AO100" s="1">
        <v>6.9</v>
      </c>
      <c r="AP100" s="1">
        <v>5.9</v>
      </c>
      <c r="AQ100" s="1">
        <v>5.6</v>
      </c>
      <c r="AR100" s="1">
        <v>5.6</v>
      </c>
      <c r="AS100" s="1">
        <v>5.0999999999999996</v>
      </c>
      <c r="AT100" s="1">
        <v>6.8</v>
      </c>
      <c r="AU100" s="1">
        <v>7.3</v>
      </c>
      <c r="AV100" s="1">
        <v>3.4</v>
      </c>
      <c r="AW100" s="1">
        <v>21.8</v>
      </c>
      <c r="AX100" s="1">
        <v>1.5</v>
      </c>
      <c r="AY100" s="1">
        <v>5.7</v>
      </c>
      <c r="AZ100" s="1">
        <v>7.7</v>
      </c>
      <c r="BA100" s="1">
        <v>22.2</v>
      </c>
      <c r="BB100" s="1">
        <v>1</v>
      </c>
      <c r="BC100" s="1">
        <v>1</v>
      </c>
      <c r="BD100" s="1" t="s">
        <v>89</v>
      </c>
      <c r="BE100" s="1">
        <v>6</v>
      </c>
      <c r="BH100" s="1">
        <v>12</v>
      </c>
      <c r="BK100" s="1">
        <v>12</v>
      </c>
      <c r="BN100" s="1">
        <v>21</v>
      </c>
      <c r="BQ100" s="1">
        <v>21</v>
      </c>
      <c r="BT100" s="1">
        <v>12</v>
      </c>
      <c r="BW100" s="1" t="s">
        <v>89</v>
      </c>
      <c r="BX100" s="1">
        <v>8</v>
      </c>
      <c r="BY100" s="1">
        <v>3</v>
      </c>
      <c r="BZ100" s="1">
        <v>6</v>
      </c>
      <c r="CA100" s="1">
        <v>5</v>
      </c>
      <c r="CB100" s="1">
        <v>3</v>
      </c>
      <c r="CC100" s="1">
        <v>8</v>
      </c>
      <c r="CD100" s="1">
        <v>17</v>
      </c>
      <c r="CF100" s="1">
        <v>5</v>
      </c>
      <c r="CI100" s="1">
        <v>25</v>
      </c>
      <c r="CJ100" s="1">
        <v>8</v>
      </c>
      <c r="CM100" s="1">
        <v>18</v>
      </c>
      <c r="CP100" s="1">
        <v>22</v>
      </c>
      <c r="CQ100" s="1">
        <v>5</v>
      </c>
      <c r="CR100" s="1">
        <v>10</v>
      </c>
      <c r="CU100" s="1">
        <v>14</v>
      </c>
      <c r="CV100" s="1">
        <v>11</v>
      </c>
      <c r="CW100" s="1">
        <v>10</v>
      </c>
      <c r="CX100" s="1">
        <v>11</v>
      </c>
      <c r="DA100" s="1">
        <v>9</v>
      </c>
      <c r="DE100" s="1">
        <v>21</v>
      </c>
      <c r="DH100" s="1">
        <v>15</v>
      </c>
      <c r="DK100" s="1">
        <v>17</v>
      </c>
      <c r="DN100" s="1">
        <v>12</v>
      </c>
      <c r="DR100" s="1">
        <v>2</v>
      </c>
      <c r="DV100" s="1">
        <v>4</v>
      </c>
      <c r="DW100" s="1">
        <v>1</v>
      </c>
      <c r="DX100" s="1">
        <v>4</v>
      </c>
      <c r="DY100" s="1">
        <v>4</v>
      </c>
      <c r="EB100" s="1">
        <v>3</v>
      </c>
      <c r="EC100" s="1">
        <v>1</v>
      </c>
      <c r="ED100" s="1">
        <f t="shared" si="4"/>
        <v>4</v>
      </c>
      <c r="EJ100" s="1">
        <v>1</v>
      </c>
      <c r="EM100" s="1">
        <v>5</v>
      </c>
      <c r="EP100" s="1">
        <v>6</v>
      </c>
      <c r="ES100" s="1">
        <v>1</v>
      </c>
      <c r="ET100" s="1">
        <v>16</v>
      </c>
      <c r="EU100" s="1">
        <v>19</v>
      </c>
      <c r="EV100" s="1">
        <v>35</v>
      </c>
      <c r="EZ100" s="1">
        <v>7.7</v>
      </c>
      <c r="FA100" s="1">
        <v>22.2</v>
      </c>
      <c r="FC100" s="1" t="s">
        <v>89</v>
      </c>
      <c r="FG100" s="1">
        <f t="shared" si="6"/>
        <v>33</v>
      </c>
      <c r="FK100" s="1">
        <f t="shared" si="5"/>
        <v>11</v>
      </c>
      <c r="FN100" s="1">
        <v>389</v>
      </c>
      <c r="FO100" s="1">
        <v>77</v>
      </c>
    </row>
    <row r="101" spans="2:171">
      <c r="B101" s="5" t="s">
        <v>89</v>
      </c>
      <c r="C101" s="5" t="s">
        <v>58</v>
      </c>
      <c r="D101" s="5" t="s">
        <v>90</v>
      </c>
      <c r="E101" s="5">
        <v>2</v>
      </c>
      <c r="F101" s="1">
        <v>34.9</v>
      </c>
      <c r="G101" s="1">
        <v>6</v>
      </c>
      <c r="H101" s="1">
        <v>8.1</v>
      </c>
      <c r="I101" s="1">
        <v>5.0999999999999996</v>
      </c>
      <c r="J101" s="1">
        <v>7.2</v>
      </c>
      <c r="K101" s="1">
        <v>6.7</v>
      </c>
      <c r="L101" s="1">
        <v>10.6</v>
      </c>
      <c r="M101" s="1">
        <v>10.9</v>
      </c>
      <c r="N101" s="1">
        <v>5.5</v>
      </c>
      <c r="O101" s="1">
        <v>6.3</v>
      </c>
      <c r="P101" s="1">
        <v>5.3</v>
      </c>
      <c r="Q101" s="1">
        <v>6.8</v>
      </c>
      <c r="R101" s="1">
        <v>3.9</v>
      </c>
      <c r="S101" s="1">
        <v>3.9</v>
      </c>
      <c r="T101" s="1">
        <v>7</v>
      </c>
      <c r="U101" s="1">
        <v>11.4</v>
      </c>
      <c r="V101" s="1">
        <v>7.9</v>
      </c>
      <c r="W101" s="1">
        <v>10.3</v>
      </c>
      <c r="X101" s="1">
        <v>11.6</v>
      </c>
      <c r="Y101" s="1">
        <v>6.9</v>
      </c>
      <c r="Z101" s="1">
        <v>9.1</v>
      </c>
      <c r="AA101" s="1">
        <v>8.1</v>
      </c>
      <c r="AB101" s="1">
        <v>7.9</v>
      </c>
      <c r="AC101" s="1">
        <v>10.8</v>
      </c>
      <c r="AD101" s="1">
        <v>2.2999999999999998</v>
      </c>
      <c r="AE101" s="1">
        <v>1.9</v>
      </c>
      <c r="AF101" s="1">
        <v>3.7</v>
      </c>
      <c r="AG101" s="1">
        <v>6.5</v>
      </c>
      <c r="AH101" s="1">
        <v>3.6</v>
      </c>
      <c r="AI101" s="1">
        <v>3.1</v>
      </c>
      <c r="AJ101" s="1">
        <v>6.5</v>
      </c>
      <c r="AK101" s="1">
        <v>2.5</v>
      </c>
      <c r="AL101" s="1">
        <v>8.6999999999999993</v>
      </c>
      <c r="AM101" s="1">
        <v>11</v>
      </c>
      <c r="AN101" s="1">
        <v>1</v>
      </c>
      <c r="AO101" s="1">
        <v>6.4</v>
      </c>
      <c r="AP101" s="1">
        <v>5.9</v>
      </c>
      <c r="AQ101" s="1">
        <v>5.4</v>
      </c>
      <c r="AR101" s="1">
        <v>5.2</v>
      </c>
      <c r="AS101" s="1">
        <v>4.5999999999999996</v>
      </c>
      <c r="AT101" s="1">
        <v>6.5</v>
      </c>
      <c r="AU101" s="1">
        <v>6.9</v>
      </c>
      <c r="AV101" s="1">
        <v>3.8</v>
      </c>
      <c r="AW101" s="1">
        <v>23.6</v>
      </c>
      <c r="AX101" s="1">
        <v>1.7</v>
      </c>
      <c r="AY101" s="1">
        <v>5.5</v>
      </c>
      <c r="AZ101" s="1">
        <v>7.5</v>
      </c>
      <c r="BA101" s="1">
        <v>23.8</v>
      </c>
      <c r="BB101" s="1">
        <v>1</v>
      </c>
      <c r="BC101" s="1">
        <v>2</v>
      </c>
      <c r="BD101" s="1" t="s">
        <v>89</v>
      </c>
      <c r="BE101" s="1">
        <v>6</v>
      </c>
      <c r="BH101" s="1">
        <v>11</v>
      </c>
      <c r="BK101" s="1">
        <v>11</v>
      </c>
      <c r="BN101" s="1">
        <v>19</v>
      </c>
      <c r="BQ101" s="1">
        <v>20</v>
      </c>
      <c r="BT101" s="1">
        <v>12</v>
      </c>
      <c r="BW101" s="1" t="s">
        <v>89</v>
      </c>
      <c r="BX101" s="1">
        <v>9</v>
      </c>
      <c r="BY101" s="1">
        <v>3</v>
      </c>
      <c r="BZ101" s="1">
        <v>6</v>
      </c>
      <c r="CA101" s="1">
        <v>6</v>
      </c>
      <c r="CB101" s="1">
        <v>2</v>
      </c>
      <c r="CC101" s="1">
        <v>7</v>
      </c>
      <c r="CD101" s="1">
        <v>17</v>
      </c>
      <c r="CF101" s="1">
        <v>4</v>
      </c>
      <c r="CI101" s="1">
        <v>22</v>
      </c>
      <c r="CJ101" s="1">
        <v>8</v>
      </c>
      <c r="CM101" s="1">
        <v>26</v>
      </c>
      <c r="CP101" s="1">
        <v>31</v>
      </c>
      <c r="CQ101" s="1">
        <v>3</v>
      </c>
      <c r="CR101" s="1">
        <v>12</v>
      </c>
      <c r="CU101" s="1">
        <v>15</v>
      </c>
      <c r="CV101" s="1">
        <v>13</v>
      </c>
      <c r="CW101" s="1">
        <v>9</v>
      </c>
      <c r="CX101" s="1">
        <v>10</v>
      </c>
      <c r="DA101" s="1">
        <v>9</v>
      </c>
      <c r="DE101" s="1">
        <v>24</v>
      </c>
      <c r="DH101" s="1">
        <v>14</v>
      </c>
      <c r="DK101" s="1">
        <v>21</v>
      </c>
      <c r="DN101" s="1">
        <v>12</v>
      </c>
      <c r="DR101" s="1">
        <v>3</v>
      </c>
      <c r="DV101" s="1">
        <v>5</v>
      </c>
      <c r="DW101" s="1">
        <v>1</v>
      </c>
      <c r="DX101" s="1">
        <v>3</v>
      </c>
      <c r="DY101" s="1">
        <v>3</v>
      </c>
      <c r="EB101" s="1">
        <v>1</v>
      </c>
      <c r="EC101" s="1">
        <v>2</v>
      </c>
      <c r="ED101" s="1">
        <f t="shared" si="4"/>
        <v>3</v>
      </c>
      <c r="EJ101" s="1">
        <v>1</v>
      </c>
      <c r="EM101" s="1">
        <v>3</v>
      </c>
      <c r="EP101" s="1">
        <v>7</v>
      </c>
      <c r="ES101" s="1">
        <v>2</v>
      </c>
      <c r="ET101" s="1">
        <v>16</v>
      </c>
      <c r="EU101" s="1">
        <v>19</v>
      </c>
      <c r="EV101" s="1">
        <v>35</v>
      </c>
      <c r="EZ101" s="1">
        <v>7.5</v>
      </c>
      <c r="FA101" s="1">
        <v>23.8</v>
      </c>
      <c r="FC101" s="1" t="s">
        <v>89</v>
      </c>
      <c r="FG101" s="1">
        <f t="shared" si="6"/>
        <v>33</v>
      </c>
      <c r="FK101" s="1">
        <f t="shared" si="5"/>
        <v>12</v>
      </c>
      <c r="FN101" s="1">
        <v>393</v>
      </c>
      <c r="FO101" s="1">
        <v>78</v>
      </c>
    </row>
    <row r="102" spans="2:171">
      <c r="B102" s="5" t="s">
        <v>89</v>
      </c>
      <c r="C102" s="5" t="s">
        <v>58</v>
      </c>
      <c r="D102" s="5" t="s">
        <v>90</v>
      </c>
      <c r="E102" s="5">
        <v>1</v>
      </c>
      <c r="F102" s="1">
        <v>35.6</v>
      </c>
      <c r="G102" s="1">
        <v>6.9</v>
      </c>
      <c r="H102" s="1">
        <v>8.6</v>
      </c>
      <c r="I102" s="1">
        <v>5.9</v>
      </c>
      <c r="J102" s="1">
        <v>8</v>
      </c>
      <c r="K102" s="1">
        <v>5.5</v>
      </c>
      <c r="L102" s="1">
        <v>10.9</v>
      </c>
      <c r="M102" s="1">
        <v>10.5</v>
      </c>
      <c r="N102" s="1">
        <v>6.9</v>
      </c>
      <c r="O102" s="1">
        <v>5.8</v>
      </c>
      <c r="P102" s="1">
        <v>5.4</v>
      </c>
      <c r="Q102" s="1">
        <v>6.2</v>
      </c>
      <c r="R102" s="1">
        <v>3.5</v>
      </c>
      <c r="S102" s="1">
        <v>3.5</v>
      </c>
      <c r="T102" s="1">
        <v>7.2</v>
      </c>
      <c r="U102" s="1">
        <v>11.1</v>
      </c>
      <c r="V102" s="1">
        <v>7</v>
      </c>
      <c r="W102" s="1">
        <v>9.9</v>
      </c>
      <c r="X102" s="1">
        <v>10.9</v>
      </c>
      <c r="Y102" s="1">
        <v>0</v>
      </c>
      <c r="Z102" s="1">
        <v>9.5</v>
      </c>
      <c r="AA102" s="1">
        <v>6.8</v>
      </c>
      <c r="AB102" s="1">
        <v>6.7</v>
      </c>
      <c r="AC102" s="1">
        <v>10.8</v>
      </c>
      <c r="AD102" s="1">
        <v>2.4</v>
      </c>
      <c r="AE102" s="1">
        <v>1.9</v>
      </c>
      <c r="AF102" s="1">
        <v>3.9</v>
      </c>
      <c r="AG102" s="1">
        <v>6.4</v>
      </c>
      <c r="AH102" s="1">
        <v>2.6</v>
      </c>
      <c r="AI102" s="1">
        <v>3.7</v>
      </c>
      <c r="AJ102" s="1">
        <v>6.9</v>
      </c>
      <c r="AK102" s="1">
        <v>2.4</v>
      </c>
      <c r="AL102" s="1">
        <v>7.8</v>
      </c>
      <c r="AM102" s="1">
        <v>0</v>
      </c>
      <c r="AN102" s="1">
        <v>0.09</v>
      </c>
      <c r="AO102" s="1">
        <v>7.3</v>
      </c>
      <c r="AP102" s="1">
        <v>5.4</v>
      </c>
      <c r="AQ102" s="1">
        <v>5.6</v>
      </c>
      <c r="AR102" s="1">
        <v>5.5</v>
      </c>
      <c r="AS102" s="1">
        <v>4.4000000000000004</v>
      </c>
      <c r="AT102" s="1">
        <v>6.7</v>
      </c>
      <c r="AU102" s="1">
        <v>6.6</v>
      </c>
      <c r="AV102" s="1">
        <v>3.4</v>
      </c>
      <c r="AW102" s="1">
        <v>23.3</v>
      </c>
      <c r="AX102" s="1">
        <v>1.3</v>
      </c>
      <c r="AY102" s="1">
        <v>5.3</v>
      </c>
      <c r="AZ102" s="1">
        <v>8.6</v>
      </c>
      <c r="BA102" s="1">
        <v>23.8</v>
      </c>
      <c r="BB102" s="1">
        <v>1</v>
      </c>
      <c r="BC102" s="1">
        <v>1</v>
      </c>
      <c r="BD102" s="1" t="s">
        <v>89</v>
      </c>
      <c r="BE102" s="1">
        <v>7</v>
      </c>
      <c r="BH102" s="1">
        <v>12</v>
      </c>
      <c r="BK102" s="1">
        <v>11</v>
      </c>
      <c r="BN102" s="1">
        <v>21</v>
      </c>
      <c r="BQ102" s="1">
        <v>21</v>
      </c>
      <c r="BT102" s="1">
        <v>12</v>
      </c>
      <c r="BW102" s="1" t="s">
        <v>89</v>
      </c>
      <c r="BX102" s="1">
        <v>9</v>
      </c>
      <c r="CA102" s="1">
        <v>6</v>
      </c>
      <c r="CB102" s="1">
        <v>2</v>
      </c>
      <c r="CC102" s="1">
        <v>8</v>
      </c>
      <c r="CF102" s="1">
        <v>4</v>
      </c>
      <c r="CI102" s="1">
        <v>24</v>
      </c>
      <c r="CJ102" s="1">
        <v>8</v>
      </c>
      <c r="CM102" s="1">
        <v>19</v>
      </c>
      <c r="CP102" s="1">
        <v>18</v>
      </c>
      <c r="CQ102" s="1">
        <v>4</v>
      </c>
      <c r="CR102" s="1">
        <v>12</v>
      </c>
      <c r="CU102" s="1">
        <v>11</v>
      </c>
      <c r="CV102" s="1">
        <v>15</v>
      </c>
      <c r="CW102" s="1">
        <v>7</v>
      </c>
      <c r="CX102" s="1">
        <v>11</v>
      </c>
      <c r="DA102" s="1">
        <v>8</v>
      </c>
      <c r="DE102" s="1">
        <v>24</v>
      </c>
      <c r="DH102" s="1">
        <v>15</v>
      </c>
      <c r="DK102" s="1">
        <v>17</v>
      </c>
      <c r="DN102" s="1">
        <v>13</v>
      </c>
      <c r="DR102" s="1">
        <v>4</v>
      </c>
      <c r="DU102" s="1">
        <v>1</v>
      </c>
      <c r="DV102" s="1">
        <v>3</v>
      </c>
      <c r="DW102" s="1">
        <v>2</v>
      </c>
      <c r="DX102" s="1">
        <v>3</v>
      </c>
      <c r="DY102" s="1">
        <v>3</v>
      </c>
      <c r="EB102" s="1">
        <v>3</v>
      </c>
      <c r="EC102" s="1">
        <v>3</v>
      </c>
      <c r="ED102" s="1">
        <f t="shared" si="4"/>
        <v>6</v>
      </c>
      <c r="EJ102" s="1">
        <v>1</v>
      </c>
      <c r="EM102" s="1">
        <v>4</v>
      </c>
      <c r="EP102" s="1">
        <v>7</v>
      </c>
      <c r="ES102" s="1">
        <v>1</v>
      </c>
      <c r="ET102" s="1">
        <v>16</v>
      </c>
      <c r="EU102" s="1">
        <v>19</v>
      </c>
      <c r="EV102" s="1">
        <v>35</v>
      </c>
      <c r="EZ102" s="1">
        <v>8.6</v>
      </c>
      <c r="FA102" s="1">
        <v>23.8</v>
      </c>
      <c r="FC102" s="1" t="s">
        <v>89</v>
      </c>
      <c r="FG102" s="1">
        <v>25</v>
      </c>
      <c r="FN102" s="1">
        <v>397</v>
      </c>
      <c r="FO102" s="1">
        <v>79</v>
      </c>
    </row>
    <row r="103" spans="2:171">
      <c r="B103" s="5" t="s">
        <v>89</v>
      </c>
      <c r="C103" s="5" t="s">
        <v>58</v>
      </c>
      <c r="D103" s="5" t="s">
        <v>90</v>
      </c>
      <c r="E103" s="5">
        <v>2</v>
      </c>
      <c r="F103" s="1">
        <v>36.5</v>
      </c>
      <c r="G103" s="1">
        <v>6.3</v>
      </c>
      <c r="H103" s="1">
        <v>7.7</v>
      </c>
      <c r="I103" s="1">
        <v>6</v>
      </c>
      <c r="J103" s="1">
        <v>7.8</v>
      </c>
      <c r="K103" s="1">
        <v>6.3</v>
      </c>
      <c r="L103" s="1">
        <v>10.6</v>
      </c>
      <c r="M103" s="1">
        <v>12.5</v>
      </c>
      <c r="N103" s="1">
        <v>6.8</v>
      </c>
      <c r="O103" s="1">
        <v>6.2</v>
      </c>
      <c r="P103" s="1">
        <v>5.3</v>
      </c>
      <c r="Q103" s="1">
        <v>6.8</v>
      </c>
      <c r="R103" s="1">
        <v>3.6</v>
      </c>
      <c r="S103" s="1">
        <v>3.8</v>
      </c>
      <c r="T103" s="1">
        <v>7.2</v>
      </c>
      <c r="U103" s="1">
        <v>12</v>
      </c>
      <c r="V103" s="1">
        <v>8</v>
      </c>
      <c r="W103" s="1">
        <v>11.3</v>
      </c>
      <c r="X103" s="1">
        <v>12.8</v>
      </c>
      <c r="Y103" s="1">
        <v>7.3</v>
      </c>
      <c r="Z103" s="1">
        <v>10.1</v>
      </c>
      <c r="AA103" s="1">
        <v>7.4</v>
      </c>
      <c r="AB103" s="1">
        <v>6.6</v>
      </c>
      <c r="AC103" s="1">
        <v>10.8</v>
      </c>
      <c r="AD103" s="1">
        <v>2.5</v>
      </c>
      <c r="AE103" s="1">
        <v>1.9</v>
      </c>
      <c r="AF103" s="1">
        <v>3.3</v>
      </c>
      <c r="AG103" s="1">
        <v>6.6</v>
      </c>
      <c r="AH103" s="1">
        <v>3.5</v>
      </c>
      <c r="AI103" s="1">
        <v>4.9000000000000004</v>
      </c>
      <c r="AJ103" s="1">
        <v>7.8</v>
      </c>
      <c r="AK103" s="1">
        <v>3</v>
      </c>
      <c r="AL103" s="1">
        <v>8.1999999999999993</v>
      </c>
      <c r="AM103" s="1">
        <v>11.9</v>
      </c>
      <c r="AN103" s="1">
        <v>0.8</v>
      </c>
      <c r="AO103" s="1">
        <v>7.4</v>
      </c>
      <c r="AP103" s="1">
        <v>5.9</v>
      </c>
      <c r="AQ103" s="1">
        <v>5.0999999999999996</v>
      </c>
      <c r="AR103" s="1">
        <v>4.8</v>
      </c>
      <c r="AS103" s="1">
        <v>4</v>
      </c>
      <c r="AT103" s="1">
        <v>6.6</v>
      </c>
      <c r="AU103" s="1">
        <v>6.9</v>
      </c>
      <c r="AV103" s="1">
        <v>2.6</v>
      </c>
      <c r="AW103" s="1">
        <v>24.5</v>
      </c>
      <c r="AX103" s="1">
        <v>1.7</v>
      </c>
      <c r="AY103" s="1">
        <v>5.7</v>
      </c>
      <c r="AZ103" s="1">
        <v>7.5</v>
      </c>
      <c r="BA103" s="1">
        <v>25.5</v>
      </c>
      <c r="BB103" s="1">
        <v>1</v>
      </c>
      <c r="BC103" s="1">
        <v>2</v>
      </c>
      <c r="BD103" s="1" t="s">
        <v>89</v>
      </c>
      <c r="BE103" s="1">
        <v>6</v>
      </c>
      <c r="BH103" s="1">
        <v>12</v>
      </c>
      <c r="BK103" s="1">
        <v>11</v>
      </c>
      <c r="BN103" s="1">
        <v>20</v>
      </c>
      <c r="BQ103" s="1">
        <v>21</v>
      </c>
      <c r="BW103" s="1" t="s">
        <v>89</v>
      </c>
      <c r="BX103" s="1">
        <v>8</v>
      </c>
      <c r="BY103" s="1">
        <v>3</v>
      </c>
      <c r="BZ103" s="1">
        <v>7</v>
      </c>
      <c r="CA103" s="1">
        <v>5</v>
      </c>
      <c r="CB103" s="1">
        <v>2</v>
      </c>
      <c r="CC103" s="1">
        <v>7</v>
      </c>
      <c r="CD103" s="1">
        <v>18</v>
      </c>
      <c r="CF103" s="1">
        <v>4</v>
      </c>
      <c r="CI103" s="1">
        <v>22</v>
      </c>
      <c r="CJ103" s="1">
        <v>8</v>
      </c>
      <c r="CM103" s="1">
        <v>22</v>
      </c>
      <c r="CP103" s="1">
        <v>21</v>
      </c>
      <c r="CQ103" s="1">
        <v>5</v>
      </c>
      <c r="CR103" s="1">
        <v>13</v>
      </c>
      <c r="CU103" s="1">
        <v>16</v>
      </c>
      <c r="CV103" s="1">
        <v>13</v>
      </c>
      <c r="CW103" s="1">
        <v>7</v>
      </c>
      <c r="CX103" s="1">
        <v>11</v>
      </c>
      <c r="DA103" s="1">
        <v>10</v>
      </c>
      <c r="DE103" s="1">
        <v>27</v>
      </c>
      <c r="DH103" s="1">
        <v>15</v>
      </c>
      <c r="DK103" s="1">
        <v>21</v>
      </c>
      <c r="DN103" s="1">
        <v>12</v>
      </c>
      <c r="DR103" s="1">
        <v>2</v>
      </c>
      <c r="DU103" s="1">
        <v>1</v>
      </c>
      <c r="DV103" s="1">
        <v>6</v>
      </c>
      <c r="DW103" s="1">
        <v>1</v>
      </c>
      <c r="DX103" s="1">
        <v>3</v>
      </c>
      <c r="DY103" s="1">
        <v>2</v>
      </c>
      <c r="EB103" s="1">
        <v>3</v>
      </c>
      <c r="EC103" s="1">
        <v>4</v>
      </c>
      <c r="ED103" s="1">
        <f t="shared" si="4"/>
        <v>7</v>
      </c>
      <c r="EJ103" s="1">
        <v>1</v>
      </c>
      <c r="EM103" s="1">
        <v>3</v>
      </c>
      <c r="EP103" s="1">
        <v>8</v>
      </c>
      <c r="ES103" s="1">
        <v>2</v>
      </c>
      <c r="ET103" s="1">
        <v>15</v>
      </c>
      <c r="EU103" s="1">
        <v>19</v>
      </c>
      <c r="EV103" s="1">
        <v>34</v>
      </c>
      <c r="EZ103" s="1">
        <v>7.5</v>
      </c>
      <c r="FA103" s="1">
        <v>25.5</v>
      </c>
      <c r="FC103" s="1" t="s">
        <v>89</v>
      </c>
      <c r="FG103" s="1">
        <f t="shared" si="6"/>
        <v>32</v>
      </c>
      <c r="FK103" s="1">
        <f t="shared" si="5"/>
        <v>12</v>
      </c>
      <c r="FN103" s="1">
        <v>401</v>
      </c>
      <c r="FO103" s="1">
        <v>80</v>
      </c>
    </row>
    <row r="104" spans="2:171">
      <c r="B104" s="5" t="s">
        <v>89</v>
      </c>
      <c r="C104" s="5" t="s">
        <v>58</v>
      </c>
      <c r="D104" s="5" t="s">
        <v>61</v>
      </c>
      <c r="E104" s="5">
        <v>1</v>
      </c>
      <c r="F104" s="1">
        <v>33.1</v>
      </c>
      <c r="G104" s="1">
        <v>6</v>
      </c>
      <c r="H104" s="1">
        <v>7.1</v>
      </c>
      <c r="I104" s="1">
        <v>4.5</v>
      </c>
      <c r="J104" s="1">
        <v>8.1</v>
      </c>
      <c r="K104" s="1">
        <v>4.7</v>
      </c>
      <c r="L104" s="1">
        <v>9.6999999999999993</v>
      </c>
      <c r="M104" s="1">
        <v>10.3</v>
      </c>
      <c r="N104" s="1">
        <v>7.2</v>
      </c>
      <c r="O104" s="1">
        <v>4.5999999999999996</v>
      </c>
      <c r="P104" s="1">
        <v>5.0999999999999996</v>
      </c>
      <c r="Q104" s="1">
        <v>5.7</v>
      </c>
      <c r="R104" s="1">
        <v>3.2</v>
      </c>
      <c r="S104" s="1">
        <v>3.4</v>
      </c>
      <c r="T104" s="1">
        <v>6.5</v>
      </c>
      <c r="U104" s="1">
        <v>10.5</v>
      </c>
      <c r="V104" s="1">
        <v>7.5</v>
      </c>
      <c r="W104" s="1">
        <v>9.1999999999999993</v>
      </c>
      <c r="X104" s="1">
        <v>10.5</v>
      </c>
      <c r="Y104" s="1">
        <v>6.1</v>
      </c>
      <c r="Z104" s="1">
        <v>9.4</v>
      </c>
      <c r="AA104" s="1">
        <v>6</v>
      </c>
      <c r="AB104" s="1">
        <v>7.8</v>
      </c>
      <c r="AC104" s="1">
        <v>10.4</v>
      </c>
      <c r="AD104" s="1">
        <v>2.5</v>
      </c>
      <c r="AE104" s="1">
        <v>1.5</v>
      </c>
      <c r="AF104" s="1">
        <v>3</v>
      </c>
      <c r="AG104" s="1">
        <v>6.1</v>
      </c>
      <c r="AH104" s="1">
        <v>3.1</v>
      </c>
      <c r="AI104" s="1">
        <v>3.6</v>
      </c>
      <c r="AJ104" s="1">
        <v>7.4</v>
      </c>
      <c r="AK104" s="1">
        <v>2.5</v>
      </c>
      <c r="AL104" s="1">
        <v>7.1</v>
      </c>
      <c r="AM104" s="1">
        <v>9.9</v>
      </c>
      <c r="AN104" s="1">
        <v>1.1000000000000001</v>
      </c>
      <c r="AO104" s="1">
        <v>6.9</v>
      </c>
      <c r="AP104" s="1">
        <v>5.5</v>
      </c>
      <c r="AQ104" s="1">
        <v>5.2</v>
      </c>
      <c r="AR104" s="1">
        <v>5.0999999999999996</v>
      </c>
      <c r="AS104" s="1">
        <v>4.5</v>
      </c>
      <c r="AT104" s="1">
        <v>6.6</v>
      </c>
      <c r="AU104" s="1">
        <v>6.7</v>
      </c>
      <c r="AV104" s="1">
        <v>3.2</v>
      </c>
      <c r="AW104" s="1">
        <v>22.4</v>
      </c>
      <c r="AX104" s="1">
        <v>1.8</v>
      </c>
      <c r="AY104" s="1">
        <v>5.4</v>
      </c>
      <c r="AZ104" s="1">
        <v>7.9</v>
      </c>
      <c r="BA104" s="1">
        <v>21.7</v>
      </c>
      <c r="BB104" s="1">
        <v>1</v>
      </c>
      <c r="BC104" s="1">
        <v>1</v>
      </c>
      <c r="BD104" s="1" t="s">
        <v>89</v>
      </c>
      <c r="BE104" s="1">
        <v>8</v>
      </c>
      <c r="BH104" s="1">
        <v>13</v>
      </c>
      <c r="BK104" s="1">
        <v>11</v>
      </c>
      <c r="BN104" s="1">
        <v>20</v>
      </c>
      <c r="BQ104" s="1">
        <v>20</v>
      </c>
      <c r="BT104" s="1">
        <v>12</v>
      </c>
      <c r="BW104" s="1" t="s">
        <v>89</v>
      </c>
      <c r="BX104" s="1">
        <v>9</v>
      </c>
      <c r="BY104" s="1">
        <v>2</v>
      </c>
      <c r="BZ104" s="1">
        <v>7</v>
      </c>
      <c r="CA104" s="1">
        <v>6</v>
      </c>
      <c r="CB104" s="1">
        <v>2</v>
      </c>
      <c r="CC104" s="1">
        <v>7</v>
      </c>
      <c r="CD104" s="1">
        <v>17</v>
      </c>
      <c r="CF104" s="1">
        <v>6</v>
      </c>
      <c r="CI104" s="1">
        <v>22</v>
      </c>
      <c r="CJ104" s="1">
        <v>8</v>
      </c>
      <c r="CM104" s="1">
        <v>26</v>
      </c>
      <c r="CP104" s="1">
        <v>22</v>
      </c>
      <c r="CQ104" s="1">
        <v>5</v>
      </c>
      <c r="CR104" s="1">
        <v>12</v>
      </c>
      <c r="CU104" s="1">
        <v>19</v>
      </c>
      <c r="CV104" s="1">
        <v>13</v>
      </c>
      <c r="CW104" s="1">
        <v>8</v>
      </c>
      <c r="CX104" s="1">
        <v>13</v>
      </c>
      <c r="DA104" s="1">
        <v>7</v>
      </c>
      <c r="DE104" s="1">
        <v>25</v>
      </c>
      <c r="DH104" s="1">
        <v>16</v>
      </c>
      <c r="DK104" s="1">
        <v>21</v>
      </c>
      <c r="DN104" s="1">
        <v>13</v>
      </c>
      <c r="DR104" s="1">
        <v>3</v>
      </c>
      <c r="DU104" s="1">
        <v>1</v>
      </c>
      <c r="DV104" s="1">
        <v>5</v>
      </c>
      <c r="DW104" s="1">
        <v>1</v>
      </c>
      <c r="DX104" s="1">
        <v>4</v>
      </c>
      <c r="DY104" s="1">
        <v>3</v>
      </c>
      <c r="EB104" s="1">
        <v>2</v>
      </c>
      <c r="EC104" s="1">
        <v>3</v>
      </c>
      <c r="ED104" s="1">
        <f t="shared" si="4"/>
        <v>5</v>
      </c>
      <c r="EJ104" s="1">
        <v>1</v>
      </c>
      <c r="EM104" s="1">
        <v>4</v>
      </c>
      <c r="EP104" s="1">
        <v>8</v>
      </c>
      <c r="ES104" s="1">
        <v>1</v>
      </c>
      <c r="ET104" s="1">
        <v>16</v>
      </c>
      <c r="EU104" s="1">
        <v>19</v>
      </c>
      <c r="EV104" s="1">
        <v>35</v>
      </c>
      <c r="EZ104" s="1">
        <v>7.9</v>
      </c>
      <c r="FA104" s="1">
        <v>21.7</v>
      </c>
      <c r="FB104" s="1" t="s">
        <v>91</v>
      </c>
      <c r="FC104" s="1" t="s">
        <v>89</v>
      </c>
      <c r="FG104" s="1">
        <f t="shared" si="6"/>
        <v>33</v>
      </c>
      <c r="FK104" s="1">
        <f t="shared" si="5"/>
        <v>13</v>
      </c>
      <c r="FN104" s="1">
        <v>405</v>
      </c>
      <c r="FO104" s="1">
        <v>81</v>
      </c>
    </row>
    <row r="105" spans="2:171">
      <c r="B105" s="5" t="s">
        <v>89</v>
      </c>
      <c r="C105" s="5" t="s">
        <v>58</v>
      </c>
      <c r="D105" s="5" t="s">
        <v>61</v>
      </c>
      <c r="E105" s="5">
        <v>2</v>
      </c>
      <c r="F105" s="1">
        <v>31.6</v>
      </c>
      <c r="G105" s="1">
        <v>5.3</v>
      </c>
      <c r="H105" s="1">
        <v>7.1</v>
      </c>
      <c r="I105" s="1">
        <v>5</v>
      </c>
      <c r="J105" s="1">
        <v>7.2</v>
      </c>
      <c r="K105" s="1">
        <v>5.4</v>
      </c>
      <c r="L105" s="1">
        <v>8.9</v>
      </c>
      <c r="M105" s="1">
        <v>10.5</v>
      </c>
      <c r="N105" s="1">
        <v>6</v>
      </c>
      <c r="O105" s="1">
        <v>4.5999999999999996</v>
      </c>
      <c r="P105" s="1">
        <v>4.5</v>
      </c>
      <c r="Q105" s="1">
        <v>5.5</v>
      </c>
      <c r="R105" s="1">
        <v>2.8</v>
      </c>
      <c r="S105" s="1">
        <v>2.8</v>
      </c>
      <c r="T105" s="1">
        <v>6.1</v>
      </c>
      <c r="U105" s="1">
        <v>10.3</v>
      </c>
      <c r="V105" s="1">
        <v>7</v>
      </c>
      <c r="W105" s="1">
        <v>9.3000000000000007</v>
      </c>
      <c r="X105" s="1">
        <v>10.8</v>
      </c>
      <c r="Y105" s="1">
        <v>5.8</v>
      </c>
      <c r="Z105" s="1">
        <v>8.6999999999999993</v>
      </c>
      <c r="AA105" s="1">
        <v>6.1</v>
      </c>
      <c r="AB105" s="1">
        <v>6.3</v>
      </c>
      <c r="AC105" s="1">
        <v>9</v>
      </c>
      <c r="AD105" s="1">
        <v>2.2999999999999998</v>
      </c>
      <c r="AE105" s="1">
        <v>1.6</v>
      </c>
      <c r="AF105" s="1">
        <v>2.2000000000000002</v>
      </c>
      <c r="AG105" s="1">
        <v>5.2</v>
      </c>
      <c r="AH105" s="1">
        <v>2.8</v>
      </c>
      <c r="AI105" s="1">
        <v>3</v>
      </c>
      <c r="AJ105" s="1">
        <v>5.9</v>
      </c>
      <c r="AK105" s="1">
        <v>2.1</v>
      </c>
      <c r="AL105" s="1">
        <v>7.1</v>
      </c>
      <c r="AM105" s="1">
        <v>10.5</v>
      </c>
      <c r="AN105" s="1">
        <v>0.8</v>
      </c>
      <c r="AO105" s="1">
        <v>5.2</v>
      </c>
      <c r="AP105" s="1">
        <v>4.8</v>
      </c>
      <c r="AQ105" s="1">
        <v>3.8</v>
      </c>
      <c r="AR105" s="1">
        <v>3.9</v>
      </c>
      <c r="AS105" s="1">
        <v>3.6</v>
      </c>
      <c r="AT105" s="1">
        <v>5.9</v>
      </c>
      <c r="AU105" s="1">
        <v>5.9</v>
      </c>
      <c r="AV105" s="1">
        <v>3.5</v>
      </c>
      <c r="AW105" s="1">
        <v>21.6</v>
      </c>
      <c r="AX105" s="1">
        <v>1.3</v>
      </c>
      <c r="AY105" s="1">
        <v>4.9000000000000004</v>
      </c>
      <c r="AZ105" s="1">
        <v>6.7</v>
      </c>
      <c r="BA105" s="1">
        <v>21.1</v>
      </c>
      <c r="BB105" s="1">
        <v>1</v>
      </c>
      <c r="BC105" s="1">
        <v>2</v>
      </c>
      <c r="BD105" s="1" t="s">
        <v>89</v>
      </c>
      <c r="BE105" s="1">
        <v>7</v>
      </c>
      <c r="BH105" s="1">
        <v>11</v>
      </c>
      <c r="BK105" s="1">
        <v>11</v>
      </c>
      <c r="BN105" s="1">
        <v>20</v>
      </c>
      <c r="BQ105" s="1">
        <v>21</v>
      </c>
      <c r="BT105" s="1">
        <v>12</v>
      </c>
      <c r="BW105" s="1" t="s">
        <v>89</v>
      </c>
      <c r="BX105" s="1">
        <v>8</v>
      </c>
      <c r="BY105" s="1">
        <v>3</v>
      </c>
      <c r="BZ105" s="1">
        <v>7</v>
      </c>
      <c r="CA105" s="1">
        <v>6</v>
      </c>
      <c r="CB105" s="1">
        <v>2</v>
      </c>
      <c r="CC105" s="1">
        <v>8</v>
      </c>
      <c r="CD105" s="1">
        <v>18</v>
      </c>
      <c r="CF105" s="1">
        <v>4</v>
      </c>
      <c r="CI105" s="1">
        <v>27</v>
      </c>
      <c r="CJ105" s="1">
        <v>9</v>
      </c>
      <c r="CM105" s="1">
        <v>22</v>
      </c>
      <c r="CP105" s="1">
        <v>24</v>
      </c>
      <c r="CQ105" s="1">
        <v>4</v>
      </c>
      <c r="CR105" s="1">
        <v>13</v>
      </c>
      <c r="CU105" s="1">
        <v>16</v>
      </c>
      <c r="CV105" s="1">
        <v>13</v>
      </c>
      <c r="CX105" s="1">
        <v>12</v>
      </c>
      <c r="DA105" s="1">
        <v>9</v>
      </c>
      <c r="DE105" s="1">
        <v>20</v>
      </c>
      <c r="DH105" s="1">
        <v>15</v>
      </c>
      <c r="DK105" s="1">
        <v>15</v>
      </c>
      <c r="DN105" s="1">
        <v>12</v>
      </c>
      <c r="DR105" s="1">
        <v>2</v>
      </c>
      <c r="DV105" s="1">
        <v>2</v>
      </c>
      <c r="DX105" s="1">
        <v>3</v>
      </c>
      <c r="DY105" s="1">
        <v>5</v>
      </c>
      <c r="EB105" s="1">
        <v>4</v>
      </c>
      <c r="EC105" s="1">
        <v>3</v>
      </c>
      <c r="ED105" s="1">
        <f t="shared" si="4"/>
        <v>7</v>
      </c>
      <c r="EJ105" s="1">
        <v>0</v>
      </c>
      <c r="EM105" s="1">
        <v>3</v>
      </c>
      <c r="EP105" s="1">
        <v>9</v>
      </c>
      <c r="ES105" s="1">
        <v>2</v>
      </c>
      <c r="ET105" s="1">
        <v>16</v>
      </c>
      <c r="EU105" s="1">
        <v>19</v>
      </c>
      <c r="EV105" s="1">
        <v>35</v>
      </c>
      <c r="EZ105" s="1">
        <v>6.7</v>
      </c>
      <c r="FA105" s="1">
        <v>21.1</v>
      </c>
      <c r="FC105" s="1" t="s">
        <v>89</v>
      </c>
      <c r="FG105" s="1">
        <f t="shared" si="6"/>
        <v>34</v>
      </c>
      <c r="FK105" s="1">
        <f t="shared" si="5"/>
        <v>13</v>
      </c>
      <c r="FN105" s="1">
        <v>409</v>
      </c>
      <c r="FO105" s="1">
        <v>82</v>
      </c>
    </row>
    <row r="106" spans="2:171">
      <c r="B106" s="5" t="s">
        <v>89</v>
      </c>
      <c r="C106" s="5" t="s">
        <v>58</v>
      </c>
      <c r="D106" s="5" t="s">
        <v>92</v>
      </c>
      <c r="E106" s="5">
        <v>1</v>
      </c>
      <c r="F106" s="1">
        <v>30.3</v>
      </c>
      <c r="G106" s="1">
        <v>5.7</v>
      </c>
      <c r="H106" s="1">
        <v>6.2</v>
      </c>
      <c r="I106" s="1">
        <v>4.2</v>
      </c>
      <c r="J106" s="1">
        <v>7</v>
      </c>
      <c r="K106" s="1">
        <v>5.2</v>
      </c>
      <c r="L106" s="1">
        <v>9.4</v>
      </c>
      <c r="M106" s="1">
        <v>8.9</v>
      </c>
      <c r="N106" s="1">
        <v>6.9</v>
      </c>
      <c r="O106" s="1">
        <v>4.3</v>
      </c>
      <c r="P106" s="1">
        <v>4.5</v>
      </c>
      <c r="Q106" s="1">
        <v>5</v>
      </c>
      <c r="R106" s="1">
        <v>2.8</v>
      </c>
      <c r="S106" s="1">
        <v>2.9</v>
      </c>
      <c r="T106" s="1">
        <v>6.4</v>
      </c>
      <c r="U106" s="1">
        <v>9.4</v>
      </c>
      <c r="V106" s="1">
        <v>6.4</v>
      </c>
      <c r="W106" s="1">
        <v>7.7</v>
      </c>
      <c r="X106" s="1">
        <v>8.5</v>
      </c>
      <c r="Y106" s="1">
        <v>5.3</v>
      </c>
      <c r="Z106" s="1">
        <v>8.6999999999999993</v>
      </c>
      <c r="AA106" s="1">
        <v>6.1</v>
      </c>
      <c r="AB106" s="1">
        <v>4.5</v>
      </c>
      <c r="AC106" s="1">
        <v>9.6</v>
      </c>
      <c r="AD106" s="1">
        <v>2.2000000000000002</v>
      </c>
      <c r="AE106" s="1">
        <v>1.5</v>
      </c>
      <c r="AF106" s="1">
        <v>3</v>
      </c>
      <c r="AG106" s="1">
        <v>5.4</v>
      </c>
      <c r="AH106" s="1">
        <v>3.3</v>
      </c>
      <c r="AI106" s="1">
        <v>3.1</v>
      </c>
      <c r="AJ106" s="1">
        <v>6.2</v>
      </c>
      <c r="AK106" s="1">
        <v>2.1</v>
      </c>
      <c r="AL106" s="1">
        <v>7</v>
      </c>
      <c r="AM106" s="1">
        <v>8.9</v>
      </c>
      <c r="AN106" s="1">
        <v>0.4</v>
      </c>
      <c r="AO106" s="1">
        <v>6.2</v>
      </c>
      <c r="AP106" s="1">
        <v>5</v>
      </c>
      <c r="AQ106" s="1">
        <v>4.4000000000000004</v>
      </c>
      <c r="AR106" s="1">
        <v>4.3</v>
      </c>
      <c r="AS106" s="1">
        <v>3.7</v>
      </c>
      <c r="AT106" s="1">
        <v>6.3</v>
      </c>
      <c r="AU106" s="1">
        <v>6.1</v>
      </c>
      <c r="AV106" s="1">
        <v>3.2</v>
      </c>
      <c r="AW106" s="1">
        <v>20.2</v>
      </c>
      <c r="AX106" s="1">
        <v>1.3</v>
      </c>
      <c r="AY106" s="1">
        <v>5.2</v>
      </c>
      <c r="AZ106" s="1">
        <v>7</v>
      </c>
      <c r="BA106" s="1">
        <v>20</v>
      </c>
      <c r="BB106" s="1">
        <v>1</v>
      </c>
      <c r="BC106" s="1">
        <v>1</v>
      </c>
      <c r="BD106" s="1" t="s">
        <v>89</v>
      </c>
      <c r="BE106" s="1">
        <v>6</v>
      </c>
      <c r="BF106" s="1">
        <f>AVERAGE(BE99:BE106)</f>
        <v>6.5</v>
      </c>
      <c r="BG106" s="1">
        <f>STDEV(BE99:BE106)</f>
        <v>0.7559289460184544</v>
      </c>
      <c r="BH106" s="1">
        <v>12</v>
      </c>
      <c r="BI106" s="1">
        <f>AVERAGE(BH99:BH106)</f>
        <v>11.875</v>
      </c>
      <c r="BJ106" s="1">
        <f>STDEV(BH99:BH106)</f>
        <v>0.64086994446165568</v>
      </c>
      <c r="BK106" s="1">
        <v>12</v>
      </c>
      <c r="BL106" s="1">
        <f>AVERAGE(BK99:BK106)</f>
        <v>11.25</v>
      </c>
      <c r="BM106" s="1">
        <f>STDEV(BK99:BK106)</f>
        <v>0.46291004988627571</v>
      </c>
      <c r="BN106" s="1">
        <v>20</v>
      </c>
      <c r="BO106" s="1">
        <f>AVERAGE(BN99:BN106)</f>
        <v>20.125</v>
      </c>
      <c r="BP106" s="1">
        <f>STDEV(BN99:BN106)</f>
        <v>0.64086994446165568</v>
      </c>
      <c r="BQ106" s="1">
        <v>20</v>
      </c>
      <c r="BR106" s="1">
        <f>AVERAGE(BQ99:BQ106)</f>
        <v>20.5</v>
      </c>
      <c r="BS106" s="1">
        <f>STDEV(BQ99:BQ106)</f>
        <v>0.53452248382484879</v>
      </c>
      <c r="BT106" s="1">
        <v>12</v>
      </c>
      <c r="BU106" s="1">
        <f>AVERAGE(BT99:BT106)</f>
        <v>12</v>
      </c>
      <c r="BV106" s="1">
        <f>STDEV(BT99:BT106)</f>
        <v>0</v>
      </c>
      <c r="BW106" s="1" t="s">
        <v>89</v>
      </c>
      <c r="BX106" s="1">
        <v>9</v>
      </c>
      <c r="BY106" s="1">
        <v>2</v>
      </c>
      <c r="BZ106" s="1">
        <v>7</v>
      </c>
      <c r="CA106" s="1">
        <v>6</v>
      </c>
      <c r="CB106" s="1">
        <v>2</v>
      </c>
      <c r="CC106" s="1">
        <v>8</v>
      </c>
      <c r="CD106" s="1">
        <v>17</v>
      </c>
      <c r="CF106" s="1">
        <v>6</v>
      </c>
      <c r="CG106" s="1">
        <f>AVERAGE(CF99:CF106)</f>
        <v>4.5</v>
      </c>
      <c r="CH106" s="1">
        <f>STDEV(CF99:CF106)</f>
        <v>1.0690449676496976</v>
      </c>
      <c r="CI106" s="1">
        <v>26</v>
      </c>
      <c r="CJ106" s="1">
        <v>11</v>
      </c>
      <c r="CK106" s="1">
        <f>AVERAGE(CJ99:CJ106)</f>
        <v>8.625</v>
      </c>
      <c r="CL106" s="1">
        <f>STDEV(CJ99:CJ106)</f>
        <v>1.0606601717798212</v>
      </c>
      <c r="CM106" s="1">
        <v>20</v>
      </c>
      <c r="CN106" s="1">
        <f>AVERAGE(CM99:CM106)</f>
        <v>21.625</v>
      </c>
      <c r="CO106" s="1">
        <f>STDEV(CM99:CM106)</f>
        <v>3.0207614933986431</v>
      </c>
      <c r="CP106" s="1">
        <v>23</v>
      </c>
      <c r="CQ106" s="1">
        <v>4</v>
      </c>
      <c r="CR106" s="1">
        <v>13</v>
      </c>
      <c r="CS106" s="1">
        <f>AVERAGE(CR99:CR106)</f>
        <v>12.875</v>
      </c>
      <c r="CT106" s="1">
        <f>STDEV(CR99:CR106)</f>
        <v>2.2951812875799469</v>
      </c>
      <c r="CU106" s="1">
        <v>14</v>
      </c>
      <c r="CV106" s="1">
        <v>13</v>
      </c>
      <c r="CW106" s="1">
        <v>8</v>
      </c>
      <c r="CX106" s="1">
        <v>10</v>
      </c>
      <c r="CY106" s="1">
        <f>AVERAGE(CX99:CX106)</f>
        <v>11.25</v>
      </c>
      <c r="CZ106" s="1">
        <f>STDEV(CX99:CX106)</f>
        <v>1.0350983390135313</v>
      </c>
      <c r="DA106" s="1">
        <v>7</v>
      </c>
      <c r="DB106" s="1">
        <f>AVERAGE(DA99:DA106)</f>
        <v>8.625</v>
      </c>
      <c r="DC106" s="1">
        <f>STDEV(DA99:DA106)</f>
        <v>1.1877349391654208</v>
      </c>
      <c r="DE106" s="1">
        <v>28</v>
      </c>
      <c r="DF106" s="1">
        <f>AVERAGE(DE99:DE106)</f>
        <v>24</v>
      </c>
      <c r="DG106" s="1">
        <f>STDEV(DE99:DE106)</f>
        <v>2.7255405754769875</v>
      </c>
      <c r="DH106" s="1">
        <v>15</v>
      </c>
      <c r="DI106" s="1">
        <f>AVERAGE(DH99:DH106)</f>
        <v>14.875</v>
      </c>
      <c r="DJ106" s="1">
        <f>STDEV(DH99:DH106)</f>
        <v>0.64086994446165568</v>
      </c>
      <c r="DK106" s="1">
        <v>21</v>
      </c>
      <c r="DL106" s="1">
        <f>AVERAGE(DK99:DK106)</f>
        <v>18.875</v>
      </c>
      <c r="DM106" s="1">
        <f>STDEV(DK99:DK106)</f>
        <v>2.416461403433896</v>
      </c>
      <c r="DN106" s="1">
        <v>15</v>
      </c>
      <c r="DO106" s="1">
        <f>AVERAGE(DN99:DN106)</f>
        <v>12.625</v>
      </c>
      <c r="DP106" s="1">
        <f>STDEV(DN99:DN106)</f>
        <v>1.0606601717798212</v>
      </c>
      <c r="DR106" s="1">
        <v>3</v>
      </c>
      <c r="DS106" s="1">
        <f>AVERAGE(DR99:DR106)</f>
        <v>2.75</v>
      </c>
      <c r="DT106" s="1">
        <f>STDEV(DR99:DR106)</f>
        <v>0.70710678118654757</v>
      </c>
      <c r="DU106" s="1">
        <v>1</v>
      </c>
      <c r="DV106" s="1">
        <v>4</v>
      </c>
      <c r="DW106" s="1">
        <v>1</v>
      </c>
      <c r="DX106" s="1">
        <v>4</v>
      </c>
      <c r="DY106" s="1">
        <v>3</v>
      </c>
      <c r="DZ106" s="1">
        <f>AVERAGE(DY99:DY106)</f>
        <v>3.25</v>
      </c>
      <c r="EA106" s="1">
        <f>STDEV(DY99:DY106)</f>
        <v>0.88640526042791834</v>
      </c>
      <c r="EB106" s="1">
        <v>3</v>
      </c>
      <c r="EC106" s="1">
        <v>4</v>
      </c>
      <c r="ED106" s="1">
        <f t="shared" si="4"/>
        <v>7</v>
      </c>
      <c r="EE106" s="1">
        <f>AVERAGE(ED99:ED106)</f>
        <v>5.5</v>
      </c>
      <c r="EF106" s="1">
        <f>STDEV(ED99:ED106)</f>
        <v>1.5118578920369088</v>
      </c>
      <c r="EI106" s="1">
        <v>7</v>
      </c>
      <c r="EJ106" s="1">
        <v>1</v>
      </c>
      <c r="EK106" s="1">
        <f>AVERAGE(EJ99:EJ106)</f>
        <v>0.875</v>
      </c>
      <c r="EL106" s="1">
        <f>STDEV(EJ99:EJ106)</f>
        <v>0.35355339059327379</v>
      </c>
      <c r="EM106" s="1">
        <v>4</v>
      </c>
      <c r="EN106" s="1">
        <f>AVERAGE(EM99:EM106)</f>
        <v>3.625</v>
      </c>
      <c r="EO106" s="1">
        <f>STDEV(EM99:EM106)</f>
        <v>0.74402380914284494</v>
      </c>
      <c r="EP106" s="1">
        <v>7</v>
      </c>
      <c r="EQ106" s="1">
        <f>AVERAGE(EP99:EP106)</f>
        <v>7.75</v>
      </c>
      <c r="ER106" s="1">
        <f>STDEV(EP99:EP106)</f>
        <v>1.2817398889233114</v>
      </c>
      <c r="ES106" s="1">
        <v>1</v>
      </c>
      <c r="ET106" s="1">
        <v>15</v>
      </c>
      <c r="EU106" s="1">
        <v>20</v>
      </c>
      <c r="EV106" s="1">
        <v>35</v>
      </c>
      <c r="EW106" s="1">
        <f>AVERAGE(EV99:EV106)</f>
        <v>34.875</v>
      </c>
      <c r="EX106" s="1">
        <f>STDEV(EV99:EV106)</f>
        <v>0.35355339059327379</v>
      </c>
      <c r="EZ106" s="1">
        <v>7</v>
      </c>
      <c r="FB106" s="1" t="s">
        <v>92</v>
      </c>
      <c r="FC106" s="1" t="s">
        <v>89</v>
      </c>
      <c r="FG106" s="1">
        <f t="shared" si="6"/>
        <v>34</v>
      </c>
      <c r="FH106" s="1">
        <f>AVERAGE(FG99:FG106)</f>
        <v>32.25</v>
      </c>
      <c r="FI106" s="1">
        <f>STDEV(FG99:FG106)</f>
        <v>3.0118812346154309</v>
      </c>
      <c r="FJ106" s="1">
        <v>8</v>
      </c>
      <c r="FK106" s="1">
        <f t="shared" si="5"/>
        <v>13</v>
      </c>
      <c r="FL106" s="1">
        <f>AVERAGE(FK99:FK106)</f>
        <v>12.285714285714286</v>
      </c>
      <c r="FM106" s="1">
        <f>STDEV(FK99:FK106)</f>
        <v>0.75592894601844374</v>
      </c>
      <c r="FN106" s="1">
        <v>413</v>
      </c>
      <c r="FO106" s="1">
        <v>113</v>
      </c>
    </row>
    <row r="107" spans="2:171">
      <c r="B107" s="5" t="s">
        <v>93</v>
      </c>
      <c r="C107" s="5" t="s">
        <v>58</v>
      </c>
      <c r="D107" s="5" t="s">
        <v>94</v>
      </c>
      <c r="E107" s="5">
        <v>2</v>
      </c>
      <c r="F107" s="1">
        <v>34.6</v>
      </c>
      <c r="G107" s="1">
        <v>6.4</v>
      </c>
      <c r="H107" s="1">
        <v>7.3</v>
      </c>
      <c r="I107" s="1">
        <v>5.8</v>
      </c>
      <c r="J107" s="1">
        <v>7.1</v>
      </c>
      <c r="K107" s="1">
        <v>6.6</v>
      </c>
      <c r="L107" s="1">
        <v>9.3000000000000007</v>
      </c>
      <c r="M107" s="1">
        <v>11.1</v>
      </c>
      <c r="N107" s="1">
        <v>6.7</v>
      </c>
      <c r="O107" s="1">
        <v>6.7</v>
      </c>
      <c r="P107" s="1">
        <v>5.6</v>
      </c>
      <c r="Q107" s="1">
        <v>5.4</v>
      </c>
      <c r="R107" s="1">
        <v>3.2</v>
      </c>
      <c r="S107" s="1">
        <v>2.8</v>
      </c>
      <c r="T107" s="1">
        <v>6.2</v>
      </c>
      <c r="U107" s="1">
        <v>11.2</v>
      </c>
      <c r="V107" s="1">
        <v>7.2</v>
      </c>
      <c r="W107" s="1">
        <v>9.1999999999999993</v>
      </c>
      <c r="X107" s="1">
        <v>11</v>
      </c>
      <c r="Y107" s="1">
        <v>5.5</v>
      </c>
      <c r="Z107" s="1">
        <v>8.6999999999999993</v>
      </c>
      <c r="AA107" s="1">
        <v>7.2</v>
      </c>
      <c r="AB107" s="1">
        <v>6.8</v>
      </c>
      <c r="AC107" s="1">
        <v>10</v>
      </c>
      <c r="AD107" s="1">
        <v>2.4</v>
      </c>
      <c r="AE107" s="1">
        <v>1.9</v>
      </c>
      <c r="AF107" s="1">
        <v>2.7</v>
      </c>
      <c r="AG107" s="1">
        <v>5.4</v>
      </c>
      <c r="AH107" s="1">
        <v>3.1</v>
      </c>
      <c r="AI107" s="1">
        <v>3.6</v>
      </c>
      <c r="AJ107" s="1">
        <v>7.1</v>
      </c>
      <c r="AK107" s="1">
        <v>2.4</v>
      </c>
      <c r="AL107" s="1">
        <v>6.7</v>
      </c>
      <c r="AM107" s="1">
        <v>10.3</v>
      </c>
      <c r="AN107" s="1">
        <v>0.9</v>
      </c>
      <c r="AO107" s="1">
        <v>6.1</v>
      </c>
      <c r="AP107" s="1">
        <v>6</v>
      </c>
      <c r="AQ107" s="1">
        <v>3.9</v>
      </c>
      <c r="AR107" s="1">
        <v>4</v>
      </c>
      <c r="AS107" s="1">
        <v>4</v>
      </c>
      <c r="AT107" s="1">
        <v>6.8</v>
      </c>
      <c r="AU107" s="1">
        <v>7.1</v>
      </c>
      <c r="AV107" s="1">
        <v>3.5</v>
      </c>
      <c r="AW107" s="1">
        <v>22.8</v>
      </c>
      <c r="AX107" s="1">
        <v>1.4</v>
      </c>
      <c r="AY107" s="1">
        <v>6.1</v>
      </c>
      <c r="AZ107" s="1">
        <v>7.2</v>
      </c>
      <c r="BA107" s="1">
        <v>23.2</v>
      </c>
      <c r="BB107" s="1">
        <v>1</v>
      </c>
      <c r="BC107" s="1">
        <v>2</v>
      </c>
      <c r="BD107" s="1" t="s">
        <v>93</v>
      </c>
      <c r="BE107" s="1">
        <v>6</v>
      </c>
      <c r="BH107" s="1">
        <v>11</v>
      </c>
      <c r="BK107" s="1">
        <v>12</v>
      </c>
      <c r="BN107" s="1">
        <v>18</v>
      </c>
      <c r="BQ107" s="1">
        <v>18</v>
      </c>
      <c r="BT107" s="1">
        <v>12</v>
      </c>
      <c r="BW107" s="1" t="s">
        <v>93</v>
      </c>
      <c r="BX107" s="1">
        <v>8</v>
      </c>
      <c r="BY107" s="1">
        <v>2</v>
      </c>
      <c r="BZ107" s="1">
        <v>7</v>
      </c>
      <c r="CA107" s="1">
        <v>6</v>
      </c>
      <c r="CB107" s="1">
        <v>2</v>
      </c>
      <c r="CC107" s="1">
        <v>7</v>
      </c>
      <c r="CD107" s="1">
        <v>17</v>
      </c>
      <c r="CF107" s="1">
        <v>4</v>
      </c>
      <c r="CI107" s="1">
        <v>21</v>
      </c>
      <c r="CJ107" s="1">
        <v>11</v>
      </c>
      <c r="CM107" s="1">
        <v>24</v>
      </c>
      <c r="CP107" s="1">
        <v>24</v>
      </c>
      <c r="CQ107" s="1">
        <v>8</v>
      </c>
      <c r="CR107" s="1">
        <v>16</v>
      </c>
      <c r="CU107" s="1">
        <v>13</v>
      </c>
      <c r="CV107" s="1">
        <v>15</v>
      </c>
      <c r="CW107" s="1">
        <v>9</v>
      </c>
      <c r="CX107" s="1">
        <v>7</v>
      </c>
      <c r="DA107" s="1">
        <v>9</v>
      </c>
      <c r="DE107" s="1">
        <v>30</v>
      </c>
      <c r="DH107" s="1">
        <v>17</v>
      </c>
      <c r="DK107" s="1">
        <v>22</v>
      </c>
      <c r="DN107" s="1">
        <v>12</v>
      </c>
      <c r="DR107" s="1">
        <v>1</v>
      </c>
      <c r="DU107" s="1">
        <v>1</v>
      </c>
      <c r="DV107" s="1">
        <v>7</v>
      </c>
      <c r="DW107" s="1">
        <v>1</v>
      </c>
      <c r="DX107" s="1">
        <v>5</v>
      </c>
      <c r="DY107" s="1">
        <v>2</v>
      </c>
      <c r="EB107" s="1">
        <v>2</v>
      </c>
      <c r="EC107" s="1">
        <v>3</v>
      </c>
      <c r="ED107" s="1">
        <f t="shared" si="4"/>
        <v>5</v>
      </c>
      <c r="EH107" s="1">
        <v>9</v>
      </c>
      <c r="EI107" s="1">
        <v>6</v>
      </c>
      <c r="EJ107" s="1">
        <v>2</v>
      </c>
      <c r="EM107" s="1">
        <v>3</v>
      </c>
      <c r="EP107" s="1">
        <v>9</v>
      </c>
      <c r="ES107" s="1">
        <v>2</v>
      </c>
      <c r="ET107" s="1">
        <v>16</v>
      </c>
      <c r="EU107" s="1">
        <v>19</v>
      </c>
      <c r="EV107" s="1">
        <v>35</v>
      </c>
      <c r="EZ107" s="1">
        <v>7.2</v>
      </c>
      <c r="FA107" s="1">
        <v>23.2</v>
      </c>
      <c r="FB107" s="1" t="s">
        <v>94</v>
      </c>
      <c r="FC107" s="1" t="s">
        <v>93</v>
      </c>
      <c r="FG107" s="1">
        <f t="shared" si="6"/>
        <v>32</v>
      </c>
      <c r="FK107" s="1">
        <f t="shared" si="5"/>
        <v>13</v>
      </c>
      <c r="FN107" s="1">
        <v>417</v>
      </c>
      <c r="FO107" s="1">
        <v>83</v>
      </c>
    </row>
    <row r="108" spans="2:171">
      <c r="B108" s="5" t="s">
        <v>93</v>
      </c>
      <c r="C108" s="5" t="s">
        <v>58</v>
      </c>
      <c r="D108" s="5" t="s">
        <v>94</v>
      </c>
      <c r="E108" s="5">
        <v>2</v>
      </c>
      <c r="F108" s="1">
        <v>34.6</v>
      </c>
      <c r="G108" s="1">
        <v>6.1</v>
      </c>
      <c r="H108" s="1">
        <v>6.7</v>
      </c>
      <c r="I108" s="1">
        <v>4.9000000000000004</v>
      </c>
      <c r="J108" s="1">
        <v>7.2</v>
      </c>
      <c r="K108" s="1">
        <v>6.1</v>
      </c>
      <c r="L108" s="1">
        <v>9.4</v>
      </c>
      <c r="M108" s="1">
        <v>11.5</v>
      </c>
      <c r="N108" s="1">
        <v>6.3</v>
      </c>
      <c r="O108" s="1">
        <v>5.3</v>
      </c>
      <c r="P108" s="1">
        <v>5</v>
      </c>
      <c r="Q108" s="1">
        <v>5.4</v>
      </c>
      <c r="R108" s="1">
        <v>3.1</v>
      </c>
      <c r="S108" s="1">
        <v>3</v>
      </c>
      <c r="T108" s="1">
        <v>6.1</v>
      </c>
      <c r="U108" s="1">
        <v>11.1</v>
      </c>
      <c r="V108" s="1">
        <v>6.8</v>
      </c>
      <c r="W108" s="1">
        <v>8.9</v>
      </c>
      <c r="X108" s="1">
        <v>11.8</v>
      </c>
      <c r="Y108" s="1">
        <v>5.6</v>
      </c>
      <c r="Z108" s="1">
        <v>8.6999999999999993</v>
      </c>
      <c r="AA108" s="1">
        <v>6.6</v>
      </c>
      <c r="AB108" s="1">
        <v>7.1</v>
      </c>
      <c r="AC108" s="1">
        <v>9.5</v>
      </c>
      <c r="AD108" s="1">
        <v>2.2999999999999998</v>
      </c>
      <c r="AE108" s="1">
        <v>1.9</v>
      </c>
      <c r="AF108" s="1">
        <v>2.7</v>
      </c>
      <c r="AG108" s="1">
        <v>5.3</v>
      </c>
      <c r="AH108" s="1">
        <v>3.4</v>
      </c>
      <c r="AI108" s="1">
        <v>3.4</v>
      </c>
      <c r="AJ108" s="1">
        <v>6.9</v>
      </c>
      <c r="AK108" s="1">
        <v>2.9</v>
      </c>
      <c r="AL108" s="1">
        <v>6.9</v>
      </c>
      <c r="AM108" s="1">
        <v>11</v>
      </c>
      <c r="AN108" s="1">
        <v>1.3</v>
      </c>
      <c r="AO108" s="1">
        <v>5.5</v>
      </c>
      <c r="AP108" s="1">
        <v>6.2</v>
      </c>
      <c r="AQ108" s="1">
        <v>4</v>
      </c>
      <c r="AR108" s="1">
        <v>3.8</v>
      </c>
      <c r="AS108" s="1">
        <v>3.6</v>
      </c>
      <c r="AT108" s="1">
        <v>7</v>
      </c>
      <c r="AU108" s="1">
        <v>7.2</v>
      </c>
      <c r="AV108" s="1">
        <v>3.5</v>
      </c>
      <c r="AW108" s="1">
        <v>23.1</v>
      </c>
      <c r="AX108" s="1">
        <v>1.3</v>
      </c>
      <c r="AY108" s="1">
        <v>6.2</v>
      </c>
      <c r="AZ108" s="1">
        <v>7.2</v>
      </c>
      <c r="BA108" s="1">
        <v>23.7</v>
      </c>
      <c r="BB108" s="1">
        <v>1</v>
      </c>
      <c r="BC108" s="1">
        <v>2</v>
      </c>
      <c r="BD108" s="1" t="s">
        <v>93</v>
      </c>
      <c r="BE108" s="1">
        <v>5</v>
      </c>
      <c r="BH108" s="1">
        <v>11</v>
      </c>
      <c r="BK108" s="1">
        <v>10</v>
      </c>
      <c r="BN108" s="1">
        <v>17</v>
      </c>
      <c r="BQ108" s="1">
        <v>17</v>
      </c>
      <c r="BT108" s="1">
        <v>12</v>
      </c>
      <c r="BW108" s="1" t="s">
        <v>93</v>
      </c>
      <c r="BX108" s="1">
        <v>8</v>
      </c>
      <c r="BY108" s="1">
        <v>2</v>
      </c>
      <c r="BZ108" s="1">
        <v>6</v>
      </c>
      <c r="CA108" s="1">
        <v>5</v>
      </c>
      <c r="CB108" s="1">
        <v>2</v>
      </c>
      <c r="CC108" s="1">
        <v>7</v>
      </c>
      <c r="CD108" s="1">
        <v>15</v>
      </c>
      <c r="CF108" s="1">
        <v>3</v>
      </c>
      <c r="CI108" s="1">
        <v>22</v>
      </c>
      <c r="CJ108" s="1">
        <v>10</v>
      </c>
      <c r="CM108" s="1">
        <v>22</v>
      </c>
      <c r="CP108" s="1">
        <v>25</v>
      </c>
      <c r="CQ108" s="1">
        <v>7</v>
      </c>
      <c r="CR108" s="1">
        <v>17</v>
      </c>
      <c r="CU108" s="1">
        <v>14</v>
      </c>
      <c r="CV108" s="1">
        <v>10</v>
      </c>
      <c r="CW108" s="1">
        <v>10</v>
      </c>
      <c r="CX108" s="1">
        <v>9</v>
      </c>
      <c r="DA108" s="1">
        <v>8</v>
      </c>
      <c r="DE108" s="1">
        <v>23</v>
      </c>
      <c r="DH108" s="1">
        <v>15</v>
      </c>
      <c r="DK108" s="1">
        <v>17</v>
      </c>
      <c r="DN108" s="1">
        <v>12</v>
      </c>
      <c r="DR108" s="1">
        <v>2</v>
      </c>
      <c r="DU108" s="1">
        <v>1</v>
      </c>
      <c r="DV108" s="1">
        <v>12</v>
      </c>
      <c r="DW108" s="1">
        <v>2</v>
      </c>
      <c r="DX108" s="1">
        <v>4</v>
      </c>
      <c r="DY108" s="1">
        <v>3</v>
      </c>
      <c r="EB108" s="1">
        <v>3</v>
      </c>
      <c r="EC108" s="1">
        <v>3</v>
      </c>
      <c r="ED108" s="1">
        <f t="shared" si="4"/>
        <v>6</v>
      </c>
      <c r="EH108" s="1">
        <v>8</v>
      </c>
      <c r="EI108" s="1">
        <v>8</v>
      </c>
      <c r="EJ108" s="1">
        <v>0</v>
      </c>
      <c r="EM108" s="1">
        <v>1</v>
      </c>
      <c r="EP108" s="1">
        <v>5</v>
      </c>
      <c r="ES108" s="1">
        <v>2</v>
      </c>
      <c r="ET108" s="1">
        <v>16</v>
      </c>
      <c r="EU108" s="1">
        <v>19</v>
      </c>
      <c r="EV108" s="1">
        <v>35</v>
      </c>
      <c r="EZ108" s="1">
        <v>7.2</v>
      </c>
      <c r="FA108" s="1">
        <v>23.7</v>
      </c>
      <c r="FC108" s="1" t="s">
        <v>93</v>
      </c>
      <c r="FG108" s="1">
        <f t="shared" si="6"/>
        <v>30</v>
      </c>
      <c r="FK108" s="1">
        <f t="shared" si="5"/>
        <v>11</v>
      </c>
      <c r="FN108" s="1">
        <v>421</v>
      </c>
      <c r="FO108" s="1">
        <v>84</v>
      </c>
    </row>
    <row r="109" spans="2:171">
      <c r="B109" s="5" t="s">
        <v>93</v>
      </c>
      <c r="C109" s="5" t="s">
        <v>58</v>
      </c>
      <c r="D109" s="5" t="s">
        <v>94</v>
      </c>
      <c r="E109" s="5">
        <v>2</v>
      </c>
      <c r="F109" s="1">
        <v>31.8</v>
      </c>
      <c r="G109" s="1">
        <v>6.2</v>
      </c>
      <c r="H109" s="1">
        <v>7.3</v>
      </c>
      <c r="I109" s="1">
        <v>5</v>
      </c>
      <c r="J109" s="1">
        <v>6.1</v>
      </c>
      <c r="K109" s="1">
        <v>5.4</v>
      </c>
      <c r="L109" s="1">
        <v>8.6999999999999993</v>
      </c>
      <c r="M109" s="1">
        <v>10.5</v>
      </c>
      <c r="N109" s="1">
        <v>5.4</v>
      </c>
      <c r="O109" s="1">
        <v>5.2</v>
      </c>
      <c r="P109" s="1">
        <v>5</v>
      </c>
      <c r="Q109" s="1">
        <v>5.2</v>
      </c>
      <c r="R109" s="1">
        <v>2.8</v>
      </c>
      <c r="S109" s="1">
        <v>2.6</v>
      </c>
      <c r="T109" s="1">
        <v>6.2</v>
      </c>
      <c r="U109" s="1">
        <v>11.1</v>
      </c>
      <c r="V109" s="1">
        <v>7</v>
      </c>
      <c r="W109" s="1">
        <v>8.8000000000000007</v>
      </c>
      <c r="X109" s="1">
        <v>10.5</v>
      </c>
      <c r="Y109" s="1">
        <v>5.5</v>
      </c>
      <c r="Z109" s="1">
        <v>7.8</v>
      </c>
      <c r="AA109" s="1">
        <v>6.1</v>
      </c>
      <c r="AB109" s="1">
        <v>5.8</v>
      </c>
      <c r="AC109" s="1">
        <v>9.3000000000000007</v>
      </c>
      <c r="AD109" s="1">
        <v>2.1</v>
      </c>
      <c r="AE109" s="1">
        <v>1.7</v>
      </c>
      <c r="AF109" s="1">
        <v>2.5</v>
      </c>
      <c r="AG109" s="1">
        <v>5</v>
      </c>
      <c r="AH109" s="1">
        <v>4.3</v>
      </c>
      <c r="AI109" s="1">
        <v>3.7</v>
      </c>
      <c r="AJ109" s="1">
        <v>7.3</v>
      </c>
      <c r="AK109" s="1">
        <v>2.4</v>
      </c>
      <c r="AL109" s="1">
        <v>7.4</v>
      </c>
      <c r="AM109" s="1">
        <v>10.7</v>
      </c>
      <c r="AN109" s="1">
        <v>0.8</v>
      </c>
      <c r="AO109" s="1">
        <v>6.5</v>
      </c>
      <c r="AP109" s="1">
        <v>5.2</v>
      </c>
      <c r="AQ109" s="1">
        <v>3.9</v>
      </c>
      <c r="AR109" s="1">
        <v>3.8</v>
      </c>
      <c r="AS109" s="1">
        <v>3.6</v>
      </c>
      <c r="AT109" s="1">
        <v>6</v>
      </c>
      <c r="AU109" s="1">
        <v>6.3</v>
      </c>
      <c r="AV109" s="1">
        <v>3.4</v>
      </c>
      <c r="AW109" s="1">
        <v>21.6</v>
      </c>
      <c r="AX109" s="1">
        <v>1.2</v>
      </c>
      <c r="AY109" s="1">
        <v>5.5</v>
      </c>
      <c r="AZ109" s="1">
        <v>6.6</v>
      </c>
      <c r="BA109" s="1">
        <v>21.7</v>
      </c>
      <c r="BB109" s="1">
        <v>1</v>
      </c>
      <c r="BC109" s="1">
        <v>2</v>
      </c>
      <c r="BD109" s="1" t="s">
        <v>93</v>
      </c>
      <c r="BE109" s="1">
        <v>5</v>
      </c>
      <c r="BH109" s="1">
        <v>11</v>
      </c>
      <c r="BK109" s="1">
        <v>11</v>
      </c>
      <c r="BN109" s="1">
        <v>17</v>
      </c>
      <c r="BQ109" s="1">
        <v>18</v>
      </c>
      <c r="BT109" s="1">
        <v>12</v>
      </c>
      <c r="BW109" s="1" t="s">
        <v>93</v>
      </c>
      <c r="BX109" s="1">
        <v>8</v>
      </c>
      <c r="BY109" s="1">
        <v>2</v>
      </c>
      <c r="BZ109" s="1">
        <v>6</v>
      </c>
      <c r="CA109" s="1">
        <v>5</v>
      </c>
      <c r="CB109" s="1">
        <v>3</v>
      </c>
      <c r="CC109" s="1">
        <v>9</v>
      </c>
      <c r="CD109" s="1">
        <v>16</v>
      </c>
      <c r="CF109" s="1">
        <v>5</v>
      </c>
      <c r="CI109" s="1">
        <v>25</v>
      </c>
      <c r="CJ109" s="1">
        <v>9</v>
      </c>
      <c r="CM109" s="1">
        <v>19</v>
      </c>
      <c r="CP109" s="1">
        <v>20</v>
      </c>
      <c r="CQ109" s="1">
        <v>5</v>
      </c>
      <c r="CR109" s="1">
        <v>16</v>
      </c>
      <c r="CU109" s="1">
        <v>13</v>
      </c>
      <c r="CV109" s="1">
        <v>12</v>
      </c>
      <c r="CW109" s="1">
        <v>9</v>
      </c>
      <c r="CX109" s="1">
        <v>9</v>
      </c>
      <c r="DA109" s="1">
        <v>7</v>
      </c>
      <c r="DE109" s="1">
        <v>24</v>
      </c>
      <c r="DH109" s="1">
        <v>17</v>
      </c>
      <c r="DK109" s="1">
        <v>18</v>
      </c>
      <c r="DN109" s="1">
        <v>17</v>
      </c>
      <c r="DR109" s="1">
        <v>3</v>
      </c>
      <c r="DU109" s="1">
        <v>1</v>
      </c>
      <c r="DV109" s="1">
        <v>6</v>
      </c>
      <c r="DW109" s="1">
        <v>1</v>
      </c>
      <c r="DX109" s="1">
        <v>3</v>
      </c>
      <c r="DY109" s="1">
        <v>3</v>
      </c>
      <c r="EB109" s="1">
        <v>3</v>
      </c>
      <c r="EC109" s="1">
        <v>1</v>
      </c>
      <c r="ED109" s="1">
        <f t="shared" si="4"/>
        <v>4</v>
      </c>
      <c r="EJ109" s="1">
        <v>1</v>
      </c>
      <c r="EM109" s="1">
        <v>3</v>
      </c>
      <c r="EP109" s="1">
        <v>9</v>
      </c>
      <c r="ES109" s="1">
        <v>2</v>
      </c>
      <c r="ET109" s="1">
        <v>16</v>
      </c>
      <c r="EU109" s="1">
        <v>19</v>
      </c>
      <c r="EV109" s="1">
        <v>35</v>
      </c>
      <c r="EZ109" s="1">
        <v>6.6</v>
      </c>
      <c r="FA109" s="1">
        <v>21.7</v>
      </c>
      <c r="FC109" s="1" t="s">
        <v>93</v>
      </c>
      <c r="FG109" s="1">
        <f t="shared" si="6"/>
        <v>33</v>
      </c>
      <c r="FK109" s="1">
        <f t="shared" si="5"/>
        <v>11</v>
      </c>
      <c r="FN109" s="1">
        <v>425</v>
      </c>
      <c r="FO109" s="1">
        <v>85</v>
      </c>
    </row>
    <row r="110" spans="2:171">
      <c r="B110" s="5" t="s">
        <v>93</v>
      </c>
      <c r="C110" s="5" t="s">
        <v>58</v>
      </c>
      <c r="D110" s="5" t="s">
        <v>94</v>
      </c>
      <c r="E110" s="5">
        <v>2</v>
      </c>
      <c r="F110" s="1">
        <v>34.6</v>
      </c>
      <c r="G110" s="1">
        <v>6</v>
      </c>
      <c r="H110" s="1">
        <v>7.7</v>
      </c>
      <c r="I110" s="1">
        <v>5.8</v>
      </c>
      <c r="J110" s="1">
        <v>7.4</v>
      </c>
      <c r="K110" s="1">
        <v>5.7</v>
      </c>
      <c r="L110" s="1">
        <v>9.4</v>
      </c>
      <c r="M110" s="1">
        <v>11.8</v>
      </c>
      <c r="N110" s="1">
        <v>6.6</v>
      </c>
      <c r="O110" s="1">
        <v>5.5</v>
      </c>
      <c r="P110" s="1">
        <v>4.9000000000000004</v>
      </c>
      <c r="Q110" s="1">
        <v>5.9</v>
      </c>
      <c r="R110" s="1">
        <v>3.3</v>
      </c>
      <c r="S110" s="1">
        <v>3.2</v>
      </c>
      <c r="T110" s="1">
        <v>7.3</v>
      </c>
      <c r="U110" s="1">
        <v>11</v>
      </c>
      <c r="V110" s="1">
        <v>8</v>
      </c>
      <c r="W110" s="1">
        <v>9.6999999999999993</v>
      </c>
      <c r="X110" s="1">
        <v>11.3</v>
      </c>
      <c r="Y110" s="1">
        <v>6.4</v>
      </c>
      <c r="Z110" s="1">
        <v>9</v>
      </c>
      <c r="AA110" s="1">
        <v>6.5</v>
      </c>
      <c r="AB110" s="1">
        <v>6</v>
      </c>
      <c r="AC110" s="1">
        <v>10</v>
      </c>
      <c r="AD110" s="1">
        <v>2.2999999999999998</v>
      </c>
      <c r="AE110" s="1">
        <v>1.8</v>
      </c>
      <c r="AF110" s="1">
        <v>2.5</v>
      </c>
      <c r="AG110" s="1">
        <v>5.0999999999999996</v>
      </c>
      <c r="AH110" s="1">
        <v>4.4000000000000004</v>
      </c>
      <c r="AI110" s="1">
        <v>3.2</v>
      </c>
      <c r="AJ110" s="1">
        <v>7.4</v>
      </c>
      <c r="AK110" s="1">
        <v>2.6</v>
      </c>
      <c r="AL110" s="1">
        <v>7.3</v>
      </c>
      <c r="AM110" s="1">
        <v>11.5</v>
      </c>
      <c r="AN110" s="1">
        <v>1.3</v>
      </c>
      <c r="AO110" s="1">
        <v>6.2</v>
      </c>
      <c r="AP110" s="1">
        <v>5.7</v>
      </c>
      <c r="AQ110" s="1">
        <v>3.9</v>
      </c>
      <c r="AR110" s="1">
        <v>4</v>
      </c>
      <c r="AS110" s="1">
        <v>3.4</v>
      </c>
      <c r="AT110" s="1">
        <v>6.9</v>
      </c>
      <c r="AU110" s="1">
        <v>6.9</v>
      </c>
      <c r="AV110" s="1">
        <v>3.9</v>
      </c>
      <c r="AW110" s="1">
        <v>23.7</v>
      </c>
      <c r="AX110" s="1">
        <v>1.2</v>
      </c>
      <c r="AY110" s="1">
        <v>5.9</v>
      </c>
      <c r="AZ110" s="1">
        <v>7.5</v>
      </c>
      <c r="BA110" s="1">
        <v>23.8</v>
      </c>
      <c r="BB110" s="1">
        <v>1</v>
      </c>
      <c r="BC110" s="1">
        <v>2</v>
      </c>
      <c r="BD110" s="1" t="s">
        <v>93</v>
      </c>
      <c r="BE110" s="1">
        <v>6</v>
      </c>
      <c r="BH110" s="1">
        <v>11</v>
      </c>
      <c r="BK110" s="1">
        <v>12</v>
      </c>
      <c r="BN110" s="1">
        <v>19</v>
      </c>
      <c r="BQ110" s="1">
        <v>18</v>
      </c>
      <c r="BT110" s="1">
        <v>12</v>
      </c>
      <c r="BW110" s="1" t="s">
        <v>93</v>
      </c>
      <c r="BX110" s="1">
        <v>8</v>
      </c>
      <c r="BY110" s="1">
        <v>2</v>
      </c>
      <c r="BZ110" s="1">
        <v>7</v>
      </c>
      <c r="CA110" s="1">
        <v>7</v>
      </c>
      <c r="CB110" s="1">
        <v>1</v>
      </c>
      <c r="CC110" s="1">
        <v>8</v>
      </c>
      <c r="CD110" s="1">
        <v>16</v>
      </c>
      <c r="CF110" s="1">
        <v>4</v>
      </c>
      <c r="CI110" s="1">
        <v>25</v>
      </c>
      <c r="CJ110" s="1">
        <v>9</v>
      </c>
      <c r="CM110" s="1">
        <v>27</v>
      </c>
      <c r="CP110" s="1">
        <v>26</v>
      </c>
      <c r="CQ110" s="1">
        <v>8</v>
      </c>
      <c r="CR110" s="1">
        <v>18</v>
      </c>
      <c r="CU110" s="1">
        <v>18</v>
      </c>
      <c r="CV110" s="1">
        <v>13</v>
      </c>
      <c r="CW110" s="1">
        <v>8</v>
      </c>
      <c r="CX110" s="1">
        <v>9</v>
      </c>
      <c r="DA110" s="1">
        <v>10</v>
      </c>
      <c r="DE110" s="1">
        <v>25</v>
      </c>
      <c r="DH110" s="1">
        <v>15</v>
      </c>
      <c r="DK110" s="1">
        <v>21</v>
      </c>
      <c r="DN110" s="1">
        <v>12</v>
      </c>
      <c r="DR110" s="1">
        <v>2</v>
      </c>
      <c r="DU110" s="1">
        <v>2</v>
      </c>
      <c r="DV110" s="1">
        <v>6</v>
      </c>
      <c r="DW110" s="1">
        <v>2</v>
      </c>
      <c r="DX110" s="1">
        <v>4</v>
      </c>
      <c r="DY110" s="1">
        <v>3</v>
      </c>
      <c r="EB110" s="1">
        <v>3</v>
      </c>
      <c r="EC110" s="1">
        <v>3</v>
      </c>
      <c r="ED110" s="1">
        <f t="shared" si="4"/>
        <v>6</v>
      </c>
      <c r="EJ110" s="1">
        <v>1</v>
      </c>
      <c r="EM110" s="1">
        <v>3</v>
      </c>
      <c r="EP110" s="1">
        <v>6</v>
      </c>
      <c r="ES110" s="1">
        <v>2</v>
      </c>
      <c r="ET110" s="1">
        <v>16</v>
      </c>
      <c r="EU110" s="1">
        <v>19</v>
      </c>
      <c r="EV110" s="1">
        <v>35</v>
      </c>
      <c r="EZ110" s="1">
        <v>7.5</v>
      </c>
      <c r="FA110" s="1">
        <v>23.8</v>
      </c>
      <c r="FC110" s="1" t="s">
        <v>93</v>
      </c>
      <c r="FG110" s="1">
        <f t="shared" si="6"/>
        <v>33</v>
      </c>
      <c r="FK110" s="1">
        <f t="shared" si="5"/>
        <v>14</v>
      </c>
      <c r="FN110" s="1">
        <v>429</v>
      </c>
      <c r="FO110" s="1">
        <v>86</v>
      </c>
    </row>
    <row r="111" spans="2:171">
      <c r="B111" s="5" t="s">
        <v>93</v>
      </c>
      <c r="C111" s="5" t="s">
        <v>58</v>
      </c>
      <c r="D111" s="5" t="s">
        <v>94</v>
      </c>
      <c r="E111" s="5">
        <v>2</v>
      </c>
      <c r="F111" s="1">
        <v>32.9</v>
      </c>
      <c r="G111" s="1">
        <v>5.9</v>
      </c>
      <c r="H111" s="1">
        <v>7</v>
      </c>
      <c r="I111" s="1">
        <v>4.8</v>
      </c>
      <c r="J111" s="1">
        <v>6.8</v>
      </c>
      <c r="K111" s="1">
        <v>5.5</v>
      </c>
      <c r="L111" s="1">
        <v>8.8000000000000007</v>
      </c>
      <c r="M111" s="1">
        <v>11.1</v>
      </c>
      <c r="N111" s="1">
        <v>6.1</v>
      </c>
      <c r="O111" s="1">
        <v>4.5999999999999996</v>
      </c>
      <c r="P111" s="1">
        <v>4.7</v>
      </c>
      <c r="Q111" s="1">
        <v>5.3</v>
      </c>
      <c r="R111" s="1">
        <v>3</v>
      </c>
      <c r="S111" s="1">
        <v>3</v>
      </c>
      <c r="T111" s="1">
        <v>5.8</v>
      </c>
      <c r="U111" s="1">
        <v>10.7</v>
      </c>
      <c r="V111" s="1">
        <v>7.7</v>
      </c>
      <c r="W111" s="1">
        <v>9.1</v>
      </c>
      <c r="X111" s="1">
        <v>11.3</v>
      </c>
      <c r="Y111" s="1">
        <v>5.4</v>
      </c>
      <c r="Z111" s="1">
        <v>8.4</v>
      </c>
      <c r="AA111" s="1">
        <v>6.3</v>
      </c>
      <c r="AB111" s="1">
        <v>5.7</v>
      </c>
      <c r="AC111" s="1">
        <v>9.5</v>
      </c>
      <c r="AD111" s="1">
        <v>2.2000000000000002</v>
      </c>
      <c r="AE111" s="1">
        <v>1.7</v>
      </c>
      <c r="AF111" s="1">
        <v>2.5</v>
      </c>
      <c r="AG111" s="1">
        <v>5.0999999999999996</v>
      </c>
      <c r="AH111" s="1">
        <v>3.3</v>
      </c>
      <c r="AI111" s="1">
        <v>3.6</v>
      </c>
      <c r="AJ111" s="1">
        <v>6.9</v>
      </c>
      <c r="AK111" s="1">
        <v>2.2999999999999998</v>
      </c>
      <c r="AL111" s="1">
        <v>7.4</v>
      </c>
      <c r="AM111" s="1">
        <v>10.3</v>
      </c>
      <c r="AN111" s="1">
        <v>1.3</v>
      </c>
      <c r="AO111" s="1">
        <v>6</v>
      </c>
      <c r="AP111" s="1">
        <v>5.6</v>
      </c>
      <c r="AQ111" s="1">
        <v>3.8</v>
      </c>
      <c r="AR111" s="1">
        <v>3.9</v>
      </c>
      <c r="AS111" s="1">
        <v>3.6</v>
      </c>
      <c r="AT111" s="1">
        <v>6.4</v>
      </c>
      <c r="AU111" s="1">
        <v>6.9</v>
      </c>
      <c r="AV111" s="1">
        <v>3.4</v>
      </c>
      <c r="AW111" s="1">
        <v>21.5</v>
      </c>
      <c r="AX111" s="1">
        <v>1.3</v>
      </c>
      <c r="AY111" s="1">
        <v>5.9</v>
      </c>
      <c r="AZ111" s="1">
        <v>6.8</v>
      </c>
      <c r="BA111" s="1">
        <v>21.9</v>
      </c>
      <c r="BB111" s="1">
        <v>1</v>
      </c>
      <c r="BC111" s="1">
        <v>2</v>
      </c>
      <c r="BD111" s="1" t="s">
        <v>93</v>
      </c>
      <c r="BE111" s="1">
        <v>5</v>
      </c>
      <c r="BH111" s="1">
        <v>11</v>
      </c>
      <c r="BK111" s="1">
        <v>11</v>
      </c>
      <c r="BN111" s="1">
        <v>19</v>
      </c>
      <c r="BQ111" s="1">
        <v>19</v>
      </c>
      <c r="BT111" s="1">
        <v>12</v>
      </c>
      <c r="BW111" s="1" t="s">
        <v>93</v>
      </c>
      <c r="BX111" s="1">
        <v>8</v>
      </c>
      <c r="BY111" s="1">
        <v>2</v>
      </c>
      <c r="BZ111" s="1">
        <v>6</v>
      </c>
      <c r="CA111" s="1">
        <v>6</v>
      </c>
      <c r="CB111" s="1">
        <v>2</v>
      </c>
      <c r="CC111" s="1">
        <v>8</v>
      </c>
      <c r="CD111" s="1">
        <v>16</v>
      </c>
      <c r="CF111" s="1">
        <v>4</v>
      </c>
      <c r="CI111" s="1">
        <v>25</v>
      </c>
      <c r="CJ111" s="1">
        <v>9</v>
      </c>
      <c r="CM111" s="1">
        <v>26</v>
      </c>
      <c r="CP111" s="1">
        <v>20</v>
      </c>
      <c r="CQ111" s="1">
        <v>7</v>
      </c>
      <c r="CR111" s="1">
        <v>15</v>
      </c>
      <c r="CU111" s="1">
        <v>16</v>
      </c>
      <c r="CV111" s="1">
        <v>13</v>
      </c>
      <c r="CW111" s="1">
        <v>10</v>
      </c>
      <c r="CX111" s="1">
        <v>6</v>
      </c>
      <c r="DA111" s="1">
        <v>8</v>
      </c>
      <c r="DE111" s="1">
        <v>22</v>
      </c>
      <c r="DH111" s="1">
        <v>14</v>
      </c>
      <c r="DK111" s="1">
        <v>19</v>
      </c>
      <c r="DN111" s="1">
        <v>14</v>
      </c>
      <c r="DR111" s="1">
        <v>4</v>
      </c>
      <c r="DU111" s="1">
        <v>1</v>
      </c>
      <c r="DV111" s="1">
        <v>4</v>
      </c>
      <c r="DW111" s="1">
        <v>1</v>
      </c>
      <c r="DX111" s="1">
        <v>3</v>
      </c>
      <c r="DY111" s="1">
        <v>4</v>
      </c>
      <c r="EB111" s="1">
        <v>2</v>
      </c>
      <c r="EC111" s="1">
        <v>4</v>
      </c>
      <c r="ED111" s="1">
        <f t="shared" si="4"/>
        <v>6</v>
      </c>
      <c r="EJ111" s="1">
        <v>1</v>
      </c>
      <c r="EM111" s="1">
        <v>3</v>
      </c>
      <c r="EP111" s="1">
        <v>7</v>
      </c>
      <c r="ES111" s="1">
        <v>2</v>
      </c>
      <c r="ET111" s="1">
        <v>17</v>
      </c>
      <c r="EU111" s="1">
        <v>18</v>
      </c>
      <c r="EV111" s="1">
        <v>35</v>
      </c>
      <c r="EZ111" s="1">
        <v>6.8</v>
      </c>
      <c r="FA111" s="1">
        <v>21.9</v>
      </c>
      <c r="FC111" s="1" t="s">
        <v>93</v>
      </c>
      <c r="FG111" s="1">
        <f t="shared" si="6"/>
        <v>32</v>
      </c>
      <c r="FK111" s="1">
        <f t="shared" si="5"/>
        <v>12</v>
      </c>
      <c r="FN111" s="1">
        <v>433</v>
      </c>
      <c r="FO111" s="1">
        <v>87</v>
      </c>
    </row>
    <row r="112" spans="2:171">
      <c r="B112" s="5" t="s">
        <v>93</v>
      </c>
      <c r="C112" s="5" t="s">
        <v>58</v>
      </c>
      <c r="D112" s="5" t="s">
        <v>94</v>
      </c>
      <c r="E112" s="5">
        <v>2</v>
      </c>
      <c r="F112" s="1">
        <v>37.9</v>
      </c>
      <c r="G112" s="1">
        <v>7.3</v>
      </c>
      <c r="H112" s="1">
        <v>8.1999999999999993</v>
      </c>
      <c r="I112" s="1">
        <v>5.8</v>
      </c>
      <c r="J112" s="1">
        <v>9.3000000000000007</v>
      </c>
      <c r="K112" s="1">
        <v>5.3</v>
      </c>
      <c r="L112" s="1">
        <v>11.7</v>
      </c>
      <c r="M112" s="1">
        <v>12.7</v>
      </c>
      <c r="N112" s="1">
        <v>7.5</v>
      </c>
      <c r="O112" s="1">
        <v>5.5</v>
      </c>
      <c r="P112" s="1">
        <v>5.7</v>
      </c>
      <c r="Q112" s="1">
        <v>6.9</v>
      </c>
      <c r="R112" s="1">
        <v>3.7</v>
      </c>
      <c r="S112" s="1">
        <v>3.7</v>
      </c>
      <c r="T112" s="1">
        <v>7.1</v>
      </c>
      <c r="U112" s="1">
        <v>12.5</v>
      </c>
      <c r="V112" s="1">
        <v>8.6</v>
      </c>
      <c r="W112" s="1">
        <v>11.1</v>
      </c>
      <c r="X112" s="1">
        <v>12.7</v>
      </c>
      <c r="Y112" s="1">
        <v>7</v>
      </c>
      <c r="Z112" s="1">
        <v>10.9</v>
      </c>
      <c r="AA112" s="1">
        <v>6.8</v>
      </c>
      <c r="AB112" s="1">
        <v>6.5</v>
      </c>
      <c r="AC112" s="1">
        <v>11</v>
      </c>
      <c r="AD112" s="1">
        <v>2.6</v>
      </c>
      <c r="AE112" s="1">
        <v>2.1</v>
      </c>
      <c r="AF112" s="1">
        <v>2.7</v>
      </c>
      <c r="AG112" s="1">
        <v>5.7</v>
      </c>
      <c r="AH112" s="1">
        <v>3.9</v>
      </c>
      <c r="AI112" s="1">
        <v>3.1</v>
      </c>
      <c r="AJ112" s="1">
        <v>8.3000000000000007</v>
      </c>
      <c r="AK112" s="1">
        <v>2.4</v>
      </c>
      <c r="AL112" s="1">
        <v>8</v>
      </c>
      <c r="AM112" s="1">
        <v>12</v>
      </c>
      <c r="AN112" s="1">
        <v>0.6</v>
      </c>
      <c r="AO112" s="1">
        <v>7</v>
      </c>
      <c r="AP112" s="1">
        <v>6.6</v>
      </c>
      <c r="AQ112" s="1">
        <v>4.5999999999999996</v>
      </c>
      <c r="AR112" s="1">
        <v>4.7</v>
      </c>
      <c r="AS112" s="1">
        <v>4.2</v>
      </c>
      <c r="AT112" s="1">
        <v>7.4</v>
      </c>
      <c r="AU112" s="1">
        <v>8.1</v>
      </c>
      <c r="AV112" s="1">
        <v>4</v>
      </c>
      <c r="AW112" s="1">
        <v>25.6</v>
      </c>
      <c r="AX112" s="1">
        <v>1.3</v>
      </c>
      <c r="AY112" s="1">
        <v>6.4</v>
      </c>
      <c r="AZ112" s="1">
        <v>8.4</v>
      </c>
      <c r="BA112" s="1">
        <v>25.6</v>
      </c>
      <c r="BB112" s="1">
        <v>1</v>
      </c>
      <c r="BC112" s="1">
        <v>2</v>
      </c>
      <c r="BD112" s="1" t="s">
        <v>93</v>
      </c>
      <c r="BE112" s="1">
        <v>6</v>
      </c>
      <c r="BH112" s="1">
        <v>13</v>
      </c>
      <c r="BK112" s="1">
        <v>12</v>
      </c>
      <c r="BN112" s="1">
        <v>19</v>
      </c>
      <c r="BQ112" s="1">
        <v>19</v>
      </c>
      <c r="BT112" s="1">
        <v>12</v>
      </c>
      <c r="BW112" s="1" t="s">
        <v>93</v>
      </c>
      <c r="BX112" s="1">
        <v>8</v>
      </c>
      <c r="BY112" s="1">
        <v>2</v>
      </c>
      <c r="BZ112" s="1">
        <v>7</v>
      </c>
      <c r="CA112" s="1">
        <v>6</v>
      </c>
      <c r="CB112" s="1">
        <v>2</v>
      </c>
      <c r="CC112" s="1">
        <v>8</v>
      </c>
      <c r="CD112" s="1">
        <v>17</v>
      </c>
      <c r="CF112" s="1">
        <v>4</v>
      </c>
      <c r="CI112" s="1">
        <v>27</v>
      </c>
      <c r="CJ112" s="1">
        <v>11</v>
      </c>
      <c r="CM112" s="1">
        <v>23</v>
      </c>
      <c r="CP112" s="1">
        <v>23</v>
      </c>
      <c r="CQ112" s="1">
        <v>8</v>
      </c>
      <c r="CR112" s="1">
        <v>16</v>
      </c>
      <c r="CU112" s="1">
        <v>15</v>
      </c>
      <c r="CV112" s="1">
        <v>12</v>
      </c>
      <c r="CW112" s="1">
        <v>8</v>
      </c>
      <c r="CX112" s="1">
        <v>13</v>
      </c>
      <c r="DA112" s="1">
        <v>8</v>
      </c>
      <c r="DE112" s="1">
        <v>24</v>
      </c>
      <c r="DH112" s="1">
        <v>14</v>
      </c>
      <c r="DK112" s="1">
        <v>19</v>
      </c>
      <c r="DN112" s="1">
        <v>13</v>
      </c>
      <c r="DR112" s="1">
        <v>3</v>
      </c>
      <c r="DU112" s="1">
        <v>1</v>
      </c>
      <c r="DV112" s="1">
        <v>5</v>
      </c>
      <c r="DW112" s="1">
        <v>1</v>
      </c>
      <c r="DX112" s="1">
        <v>6</v>
      </c>
      <c r="DY112" s="1">
        <v>3</v>
      </c>
      <c r="EB112" s="1">
        <v>3</v>
      </c>
      <c r="EC112" s="1">
        <v>2</v>
      </c>
      <c r="ED112" s="1">
        <f t="shared" si="4"/>
        <v>5</v>
      </c>
      <c r="EH112" s="1">
        <v>6</v>
      </c>
      <c r="EI112" s="1">
        <v>7</v>
      </c>
      <c r="EJ112" s="1">
        <v>1</v>
      </c>
      <c r="EM112" s="1">
        <v>3</v>
      </c>
      <c r="EP112" s="1">
        <v>7</v>
      </c>
      <c r="ES112" s="1">
        <v>2</v>
      </c>
      <c r="ET112" s="1">
        <v>16</v>
      </c>
      <c r="EU112" s="1">
        <v>18</v>
      </c>
      <c r="EV112" s="1">
        <v>34</v>
      </c>
      <c r="EZ112" s="1">
        <v>8.4</v>
      </c>
      <c r="FA112" s="1">
        <v>25.6</v>
      </c>
      <c r="FC112" s="1" t="s">
        <v>93</v>
      </c>
      <c r="FG112" s="1">
        <f t="shared" si="6"/>
        <v>33</v>
      </c>
      <c r="FK112" s="1">
        <f t="shared" si="5"/>
        <v>13</v>
      </c>
      <c r="FN112" s="1">
        <v>437</v>
      </c>
      <c r="FO112" s="1">
        <v>88</v>
      </c>
    </row>
    <row r="113" spans="1:171">
      <c r="B113" s="5" t="s">
        <v>93</v>
      </c>
      <c r="C113" s="5" t="s">
        <v>58</v>
      </c>
      <c r="D113" s="5" t="s">
        <v>94</v>
      </c>
      <c r="E113" s="5">
        <v>2</v>
      </c>
      <c r="F113" s="1">
        <v>34.6</v>
      </c>
      <c r="G113" s="1">
        <v>5.9</v>
      </c>
      <c r="H113" s="1">
        <v>7.8</v>
      </c>
      <c r="I113" s="1">
        <v>6</v>
      </c>
      <c r="J113" s="1">
        <v>7.1</v>
      </c>
      <c r="K113" s="1">
        <v>6.4</v>
      </c>
      <c r="L113" s="1">
        <v>9.3000000000000007</v>
      </c>
      <c r="M113" s="1">
        <v>11.4</v>
      </c>
      <c r="N113" s="1">
        <v>6.3</v>
      </c>
      <c r="O113" s="1">
        <v>6</v>
      </c>
      <c r="P113" s="1">
        <v>5.3</v>
      </c>
      <c r="Q113" s="1">
        <v>5.6</v>
      </c>
      <c r="R113" s="1">
        <v>3.2</v>
      </c>
      <c r="S113" s="1">
        <v>3.1</v>
      </c>
      <c r="T113" s="1">
        <v>6.7</v>
      </c>
      <c r="U113" s="1">
        <v>11.7</v>
      </c>
      <c r="V113" s="1">
        <v>7.3</v>
      </c>
      <c r="W113" s="1">
        <v>9.6</v>
      </c>
      <c r="X113" s="1">
        <v>11.8</v>
      </c>
      <c r="Y113" s="1">
        <v>5.7</v>
      </c>
      <c r="Z113" s="1">
        <v>8.6999999999999993</v>
      </c>
      <c r="AA113" s="1">
        <v>7.2</v>
      </c>
      <c r="AB113" s="1">
        <v>6.6</v>
      </c>
      <c r="AC113" s="1">
        <v>9.9</v>
      </c>
      <c r="AD113" s="1">
        <v>2.2999999999999998</v>
      </c>
      <c r="AE113" s="1">
        <v>1.8</v>
      </c>
      <c r="AF113" s="1">
        <v>2.2999999999999998</v>
      </c>
      <c r="AG113" s="1">
        <v>5.4</v>
      </c>
      <c r="AH113" s="1">
        <v>4.3</v>
      </c>
      <c r="AI113" s="1">
        <v>3</v>
      </c>
      <c r="AJ113" s="1">
        <v>7.1</v>
      </c>
      <c r="AK113" s="1">
        <v>2.6</v>
      </c>
      <c r="AL113" s="1">
        <v>6.9</v>
      </c>
      <c r="AM113" s="1">
        <v>11.7</v>
      </c>
      <c r="AN113" s="1">
        <v>1.1000000000000001</v>
      </c>
      <c r="AO113" s="1">
        <v>6.2</v>
      </c>
      <c r="AP113" s="1">
        <v>5.9</v>
      </c>
      <c r="AQ113" s="1">
        <v>4.0999999999999996</v>
      </c>
      <c r="AR113" s="1">
        <v>4.0999999999999996</v>
      </c>
      <c r="AS113" s="1">
        <v>3.6</v>
      </c>
      <c r="AT113" s="1">
        <v>6.6</v>
      </c>
      <c r="AU113" s="1">
        <v>7.2</v>
      </c>
      <c r="AV113" s="1">
        <v>3.5</v>
      </c>
      <c r="AW113" s="1">
        <v>23.8</v>
      </c>
      <c r="AX113" s="1">
        <v>1.3</v>
      </c>
      <c r="AY113" s="1">
        <v>6</v>
      </c>
      <c r="AZ113" s="1">
        <v>7.3</v>
      </c>
      <c r="BA113" s="1">
        <v>23.7</v>
      </c>
      <c r="BB113" s="1">
        <v>1</v>
      </c>
      <c r="BC113" s="1">
        <v>2</v>
      </c>
      <c r="BD113" s="1" t="s">
        <v>93</v>
      </c>
      <c r="BE113" s="1">
        <v>7</v>
      </c>
      <c r="BH113" s="1">
        <v>11</v>
      </c>
      <c r="BK113" s="1">
        <v>12</v>
      </c>
      <c r="BN113" s="1">
        <v>19</v>
      </c>
      <c r="BQ113" s="1">
        <v>19</v>
      </c>
      <c r="BT113" s="1">
        <v>12</v>
      </c>
      <c r="BW113" s="1" t="s">
        <v>93</v>
      </c>
      <c r="BX113" s="1">
        <v>8</v>
      </c>
      <c r="BY113" s="1">
        <v>2</v>
      </c>
      <c r="BZ113" s="1">
        <v>7</v>
      </c>
      <c r="CA113" s="1">
        <v>6</v>
      </c>
      <c r="CB113" s="1">
        <v>2</v>
      </c>
      <c r="CC113" s="1">
        <v>7</v>
      </c>
      <c r="CD113" s="1">
        <v>17</v>
      </c>
      <c r="CF113" s="1">
        <v>4</v>
      </c>
      <c r="CI113" s="1">
        <v>23</v>
      </c>
      <c r="CJ113" s="1">
        <v>9</v>
      </c>
      <c r="CM113" s="1">
        <v>27</v>
      </c>
      <c r="CP113" s="1">
        <v>25</v>
      </c>
      <c r="CQ113" s="1">
        <v>11</v>
      </c>
      <c r="CR113" s="1">
        <v>16</v>
      </c>
      <c r="CU113" s="1">
        <v>15</v>
      </c>
      <c r="CV113" s="1">
        <v>13</v>
      </c>
      <c r="CW113" s="1">
        <v>12</v>
      </c>
      <c r="CX113" s="1">
        <v>12</v>
      </c>
      <c r="DA113" s="1">
        <v>11</v>
      </c>
      <c r="DE113" s="1">
        <v>26</v>
      </c>
      <c r="DH113" s="1">
        <v>15</v>
      </c>
      <c r="DK113" s="1">
        <v>22</v>
      </c>
      <c r="DN113" s="1">
        <v>13</v>
      </c>
      <c r="DR113" s="1">
        <v>2</v>
      </c>
      <c r="DU113" s="1">
        <v>1</v>
      </c>
      <c r="DV113" s="1">
        <v>5</v>
      </c>
      <c r="DW113" s="1">
        <v>1</v>
      </c>
      <c r="DX113" s="1">
        <v>3</v>
      </c>
      <c r="DY113" s="1">
        <v>5</v>
      </c>
      <c r="EB113" s="1">
        <v>2</v>
      </c>
      <c r="EC113" s="1">
        <v>3</v>
      </c>
      <c r="ED113" s="1">
        <f t="shared" si="4"/>
        <v>5</v>
      </c>
      <c r="EH113" s="1">
        <v>6</v>
      </c>
      <c r="EI113" s="1">
        <v>10</v>
      </c>
      <c r="EJ113" s="1">
        <v>1</v>
      </c>
      <c r="EM113" s="1">
        <v>3</v>
      </c>
      <c r="EP113" s="1">
        <v>7</v>
      </c>
      <c r="ES113" s="1">
        <v>2</v>
      </c>
      <c r="ET113" s="1">
        <v>16</v>
      </c>
      <c r="EU113" s="1">
        <v>19</v>
      </c>
      <c r="EV113" s="1">
        <v>35</v>
      </c>
      <c r="EZ113" s="1">
        <v>7.3</v>
      </c>
      <c r="FA113" s="1">
        <v>23.7</v>
      </c>
      <c r="FC113" s="1" t="s">
        <v>93</v>
      </c>
      <c r="FG113" s="1">
        <f t="shared" si="6"/>
        <v>32</v>
      </c>
      <c r="FK113" s="1">
        <f t="shared" si="5"/>
        <v>13</v>
      </c>
      <c r="FN113" s="1">
        <v>441</v>
      </c>
      <c r="FO113" s="1">
        <v>89</v>
      </c>
    </row>
    <row r="114" spans="1:171">
      <c r="B114" s="5" t="s">
        <v>93</v>
      </c>
      <c r="C114" s="5" t="s">
        <v>58</v>
      </c>
      <c r="D114" s="5" t="s">
        <v>94</v>
      </c>
      <c r="E114" s="5">
        <v>2</v>
      </c>
      <c r="F114" s="1">
        <v>37.4</v>
      </c>
      <c r="G114" s="1">
        <v>6.9</v>
      </c>
      <c r="H114" s="1">
        <v>8.1999999999999993</v>
      </c>
      <c r="I114" s="1">
        <v>5.7</v>
      </c>
      <c r="J114" s="1">
        <v>8.5</v>
      </c>
      <c r="K114" s="1">
        <v>6.6</v>
      </c>
      <c r="L114" s="1">
        <v>10.6</v>
      </c>
      <c r="M114" s="1">
        <v>12.3</v>
      </c>
      <c r="N114" s="1">
        <v>6.9</v>
      </c>
      <c r="O114" s="1">
        <v>6.2</v>
      </c>
      <c r="P114" s="1">
        <v>5.3</v>
      </c>
      <c r="Q114" s="1">
        <v>6.2</v>
      </c>
      <c r="R114" s="1">
        <v>3.3</v>
      </c>
      <c r="S114" s="1">
        <v>3.2</v>
      </c>
      <c r="T114" s="1">
        <v>7.3</v>
      </c>
      <c r="U114" s="1">
        <v>11.9</v>
      </c>
      <c r="V114" s="1">
        <v>8</v>
      </c>
      <c r="W114" s="1">
        <v>10</v>
      </c>
      <c r="X114" s="1">
        <v>12.1</v>
      </c>
      <c r="Y114" s="1">
        <v>6.2</v>
      </c>
      <c r="Z114" s="1">
        <v>9.4</v>
      </c>
      <c r="AA114" s="1">
        <v>7.5</v>
      </c>
      <c r="AB114" s="1">
        <v>7.2</v>
      </c>
      <c r="AC114" s="1">
        <v>10.8</v>
      </c>
      <c r="AD114" s="1">
        <v>2.9</v>
      </c>
      <c r="AE114" s="1">
        <v>2</v>
      </c>
      <c r="AF114" s="1">
        <v>3</v>
      </c>
      <c r="AG114" s="1">
        <v>5</v>
      </c>
      <c r="AH114" s="1">
        <v>4.3</v>
      </c>
      <c r="AI114" s="1">
        <v>3.8</v>
      </c>
      <c r="AJ114" s="1">
        <v>8.1999999999999993</v>
      </c>
      <c r="AK114" s="1">
        <v>2.5</v>
      </c>
      <c r="AL114" s="1">
        <v>7.9</v>
      </c>
      <c r="AM114" s="1">
        <v>12.2</v>
      </c>
      <c r="AN114" s="1">
        <v>1.2</v>
      </c>
      <c r="AO114" s="1">
        <v>7.4</v>
      </c>
      <c r="AP114" s="1">
        <v>6.3</v>
      </c>
      <c r="AQ114" s="1">
        <v>4.7</v>
      </c>
      <c r="AR114" s="1">
        <v>4.5</v>
      </c>
      <c r="AS114" s="1">
        <v>4.0999999999999996</v>
      </c>
      <c r="AT114" s="1">
        <v>7.3</v>
      </c>
      <c r="AU114" s="1">
        <v>7.5</v>
      </c>
      <c r="AV114" s="1">
        <v>3.7</v>
      </c>
      <c r="AW114" s="1">
        <v>25.3</v>
      </c>
      <c r="AX114" s="1">
        <v>1.3</v>
      </c>
      <c r="AY114" s="1">
        <v>6.3</v>
      </c>
      <c r="AZ114" s="1">
        <v>7.9</v>
      </c>
      <c r="BA114" s="1">
        <v>25.3</v>
      </c>
      <c r="BB114" s="1">
        <v>1</v>
      </c>
      <c r="BC114" s="1">
        <v>2</v>
      </c>
      <c r="BD114" s="1" t="s">
        <v>93</v>
      </c>
      <c r="BE114" s="1">
        <v>6</v>
      </c>
      <c r="BH114" s="1">
        <v>12</v>
      </c>
      <c r="BK114" s="1">
        <v>11</v>
      </c>
      <c r="BN114" s="1">
        <v>18</v>
      </c>
      <c r="BQ114" s="1">
        <v>18</v>
      </c>
      <c r="BT114" s="1">
        <v>12</v>
      </c>
      <c r="BW114" s="1" t="s">
        <v>93</v>
      </c>
      <c r="BX114" s="1">
        <v>9</v>
      </c>
      <c r="BY114" s="1">
        <v>2</v>
      </c>
      <c r="BZ114" s="1">
        <v>7</v>
      </c>
      <c r="CA114" s="1">
        <v>6</v>
      </c>
      <c r="CB114" s="1">
        <v>2</v>
      </c>
      <c r="CC114" s="1">
        <v>8</v>
      </c>
      <c r="CD114" s="1">
        <v>17</v>
      </c>
      <c r="CF114" s="1">
        <v>4</v>
      </c>
      <c r="CI114" s="1">
        <v>23</v>
      </c>
      <c r="CJ114" s="1">
        <v>8</v>
      </c>
      <c r="CM114" s="1">
        <v>21</v>
      </c>
      <c r="CP114" s="1">
        <v>24</v>
      </c>
      <c r="CQ114" s="1">
        <v>6</v>
      </c>
      <c r="CR114" s="1">
        <v>12</v>
      </c>
      <c r="CU114" s="1">
        <v>8</v>
      </c>
      <c r="CV114" s="1">
        <v>11</v>
      </c>
      <c r="CW114" s="1">
        <v>8</v>
      </c>
      <c r="CX114" s="1">
        <v>9</v>
      </c>
      <c r="DA114" s="1">
        <v>8</v>
      </c>
      <c r="DE114" s="1">
        <v>20</v>
      </c>
      <c r="DH114" s="1">
        <v>16</v>
      </c>
      <c r="DK114" s="1">
        <v>18</v>
      </c>
      <c r="DN114" s="1">
        <v>13</v>
      </c>
      <c r="DR114" s="1">
        <v>2</v>
      </c>
      <c r="DU114" s="1">
        <v>1</v>
      </c>
      <c r="DV114" s="1">
        <v>5</v>
      </c>
      <c r="DW114" s="1">
        <v>1</v>
      </c>
      <c r="DX114" s="1">
        <v>2</v>
      </c>
      <c r="DY114" s="1">
        <v>2</v>
      </c>
      <c r="EB114" s="1">
        <v>3</v>
      </c>
      <c r="EC114" s="1">
        <v>3</v>
      </c>
      <c r="ED114" s="1">
        <f t="shared" si="4"/>
        <v>6</v>
      </c>
      <c r="EH114" s="1">
        <v>6</v>
      </c>
      <c r="EI114" s="1">
        <v>12</v>
      </c>
      <c r="EJ114" s="1">
        <v>1</v>
      </c>
      <c r="EM114" s="1">
        <v>3</v>
      </c>
      <c r="EP114" s="1">
        <v>6</v>
      </c>
      <c r="ES114" s="1">
        <v>2</v>
      </c>
      <c r="ET114" s="1">
        <v>16</v>
      </c>
      <c r="EU114" s="1">
        <v>19</v>
      </c>
      <c r="EV114" s="1">
        <v>35</v>
      </c>
      <c r="EZ114" s="1">
        <v>7.9</v>
      </c>
      <c r="FA114" s="1">
        <v>25.3</v>
      </c>
      <c r="FC114" s="1" t="s">
        <v>93</v>
      </c>
      <c r="FG114" s="1">
        <f t="shared" si="6"/>
        <v>34</v>
      </c>
      <c r="FK114" s="1">
        <f t="shared" si="5"/>
        <v>13</v>
      </c>
      <c r="FN114" s="1">
        <v>445</v>
      </c>
      <c r="FO114" s="1">
        <v>90</v>
      </c>
    </row>
    <row r="115" spans="1:171">
      <c r="B115" s="5" t="s">
        <v>93</v>
      </c>
      <c r="C115" s="5" t="s">
        <v>58</v>
      </c>
      <c r="D115" s="5" t="s">
        <v>94</v>
      </c>
      <c r="E115" s="5">
        <v>2</v>
      </c>
      <c r="F115" s="1">
        <v>35.200000000000003</v>
      </c>
      <c r="G115" s="1">
        <v>6.2</v>
      </c>
      <c r="H115" s="1">
        <v>7.1</v>
      </c>
      <c r="I115" s="1">
        <v>6.3</v>
      </c>
      <c r="J115" s="1">
        <v>7.4</v>
      </c>
      <c r="K115" s="1">
        <v>6</v>
      </c>
      <c r="L115" s="1">
        <v>9.4</v>
      </c>
      <c r="M115" s="1">
        <v>11.2</v>
      </c>
      <c r="N115" s="1">
        <v>6.9</v>
      </c>
      <c r="O115" s="1">
        <v>5.2</v>
      </c>
      <c r="P115" s="1">
        <v>5.0999999999999996</v>
      </c>
      <c r="Q115" s="1">
        <v>5.7</v>
      </c>
      <c r="R115" s="1">
        <v>3.3</v>
      </c>
      <c r="S115" s="1">
        <v>3.1</v>
      </c>
      <c r="T115" s="1">
        <v>6.8</v>
      </c>
      <c r="U115" s="1">
        <v>10.8</v>
      </c>
      <c r="V115" s="1">
        <v>7.1</v>
      </c>
      <c r="W115" s="1">
        <v>10</v>
      </c>
      <c r="X115" s="1">
        <v>11.6</v>
      </c>
      <c r="Y115" s="1">
        <v>5.9</v>
      </c>
      <c r="Z115" s="1">
        <v>8.4</v>
      </c>
      <c r="AA115" s="1">
        <v>6.7</v>
      </c>
      <c r="AB115" s="1">
        <v>6.2</v>
      </c>
      <c r="AC115" s="1">
        <v>9.8000000000000007</v>
      </c>
      <c r="AD115" s="1">
        <v>2.5</v>
      </c>
      <c r="AE115" s="1">
        <v>1.8</v>
      </c>
      <c r="AF115" s="1">
        <v>2.5</v>
      </c>
      <c r="AG115" s="1">
        <v>5.0999999999999996</v>
      </c>
      <c r="AH115" s="1">
        <v>3.3</v>
      </c>
      <c r="AI115" s="1">
        <v>3.3</v>
      </c>
      <c r="AJ115" s="1">
        <v>7.2</v>
      </c>
      <c r="AK115" s="1">
        <v>2.5</v>
      </c>
      <c r="AL115" s="1">
        <v>8</v>
      </c>
      <c r="AM115" s="1">
        <v>11.8</v>
      </c>
      <c r="AN115" s="1">
        <v>0.8</v>
      </c>
      <c r="AO115" s="1">
        <v>6.5</v>
      </c>
      <c r="AP115" s="1">
        <v>5.6</v>
      </c>
      <c r="AQ115" s="1">
        <v>4.2</v>
      </c>
      <c r="AR115" s="1">
        <v>4.0999999999999996</v>
      </c>
      <c r="AS115" s="1">
        <v>3.7</v>
      </c>
      <c r="AT115" s="1">
        <v>6.7</v>
      </c>
      <c r="AU115" s="1">
        <v>6.9</v>
      </c>
      <c r="AV115" s="1">
        <v>4.2</v>
      </c>
      <c r="AW115" s="1">
        <v>24.1</v>
      </c>
      <c r="AX115" s="1">
        <v>1.2</v>
      </c>
      <c r="AY115" s="1">
        <v>5.9</v>
      </c>
      <c r="AZ115" s="1">
        <v>7.4</v>
      </c>
      <c r="BA115" s="1">
        <v>23.8</v>
      </c>
      <c r="BB115" s="1">
        <v>1</v>
      </c>
      <c r="BC115" s="1">
        <v>2</v>
      </c>
      <c r="BD115" s="1" t="s">
        <v>93</v>
      </c>
      <c r="BE115" s="1">
        <v>7</v>
      </c>
      <c r="BH115" s="1">
        <v>11</v>
      </c>
      <c r="BK115" s="1">
        <v>12</v>
      </c>
      <c r="BN115" s="1">
        <v>19</v>
      </c>
      <c r="BQ115" s="1">
        <v>19</v>
      </c>
      <c r="BT115" s="1">
        <v>12</v>
      </c>
      <c r="BW115" s="1" t="s">
        <v>93</v>
      </c>
      <c r="BX115" s="1">
        <v>8</v>
      </c>
      <c r="BY115" s="1">
        <v>2</v>
      </c>
      <c r="BZ115" s="1">
        <v>7</v>
      </c>
      <c r="CA115" s="1">
        <v>7</v>
      </c>
      <c r="CB115" s="1">
        <v>1</v>
      </c>
      <c r="CC115" s="1">
        <v>8</v>
      </c>
      <c r="CD115" s="1">
        <v>17</v>
      </c>
      <c r="CF115" s="1">
        <v>4</v>
      </c>
      <c r="CI115" s="1">
        <v>23</v>
      </c>
      <c r="CJ115" s="1">
        <v>9</v>
      </c>
      <c r="CM115" s="1">
        <v>25</v>
      </c>
      <c r="CP115" s="1">
        <v>24</v>
      </c>
      <c r="CQ115" s="1">
        <v>6</v>
      </c>
      <c r="CR115" s="1">
        <v>12</v>
      </c>
      <c r="CU115" s="1">
        <v>11</v>
      </c>
      <c r="CV115" s="1">
        <v>12</v>
      </c>
      <c r="CW115" s="1">
        <v>7</v>
      </c>
      <c r="CX115" s="1">
        <v>10</v>
      </c>
      <c r="DA115" s="1">
        <v>6</v>
      </c>
      <c r="DE115" s="1">
        <v>28</v>
      </c>
      <c r="DH115" s="1">
        <v>15</v>
      </c>
      <c r="DK115" s="1">
        <v>16</v>
      </c>
      <c r="DN115" s="1">
        <v>11</v>
      </c>
      <c r="DR115" s="1">
        <v>2</v>
      </c>
      <c r="DU115" s="1">
        <v>1</v>
      </c>
      <c r="DV115" s="1">
        <v>7</v>
      </c>
      <c r="DW115" s="1">
        <v>1</v>
      </c>
      <c r="DX115" s="1">
        <v>2</v>
      </c>
      <c r="DY115" s="1">
        <v>5</v>
      </c>
      <c r="EB115" s="1">
        <v>3</v>
      </c>
      <c r="EC115" s="1">
        <v>2</v>
      </c>
      <c r="ED115" s="1">
        <f t="shared" si="4"/>
        <v>5</v>
      </c>
      <c r="EH115" s="1">
        <v>5</v>
      </c>
      <c r="EI115" s="1">
        <v>7</v>
      </c>
      <c r="EJ115" s="1">
        <v>1</v>
      </c>
      <c r="EM115" s="1">
        <v>3</v>
      </c>
      <c r="EP115" s="1">
        <v>8</v>
      </c>
      <c r="ES115" s="1">
        <v>2</v>
      </c>
      <c r="ET115" s="1">
        <v>16</v>
      </c>
      <c r="EU115" s="1">
        <v>19</v>
      </c>
      <c r="EV115" s="1">
        <v>35</v>
      </c>
      <c r="EZ115" s="1">
        <v>7.4</v>
      </c>
      <c r="FA115" s="1">
        <v>23.8</v>
      </c>
      <c r="FC115" s="1" t="s">
        <v>93</v>
      </c>
      <c r="FG115" s="1">
        <f t="shared" si="6"/>
        <v>33</v>
      </c>
      <c r="FK115" s="1">
        <f t="shared" si="5"/>
        <v>14</v>
      </c>
      <c r="FN115" s="1">
        <v>449</v>
      </c>
      <c r="FO115" s="1">
        <v>91</v>
      </c>
    </row>
    <row r="116" spans="1:171">
      <c r="B116" s="5" t="s">
        <v>93</v>
      </c>
      <c r="C116" s="5" t="s">
        <v>58</v>
      </c>
      <c r="D116" s="5" t="s">
        <v>94</v>
      </c>
      <c r="E116" s="5">
        <v>2</v>
      </c>
      <c r="F116" s="1">
        <v>34.4</v>
      </c>
      <c r="G116" s="1">
        <v>6.8</v>
      </c>
      <c r="H116" s="1">
        <v>6.7</v>
      </c>
      <c r="I116" s="1">
        <v>5</v>
      </c>
      <c r="J116" s="1">
        <v>7.5</v>
      </c>
      <c r="K116" s="1">
        <v>5.6</v>
      </c>
      <c r="L116" s="1">
        <v>9.5</v>
      </c>
      <c r="M116" s="1">
        <v>11.9</v>
      </c>
      <c r="N116" s="1">
        <v>6.9</v>
      </c>
      <c r="O116" s="1">
        <v>5.3</v>
      </c>
      <c r="P116" s="1">
        <v>5.3</v>
      </c>
      <c r="Q116" s="1">
        <v>5.7</v>
      </c>
      <c r="R116" s="1">
        <v>3</v>
      </c>
      <c r="S116" s="1">
        <v>3</v>
      </c>
      <c r="T116" s="1">
        <v>6.5</v>
      </c>
      <c r="U116" s="1">
        <v>11.2</v>
      </c>
      <c r="V116" s="1">
        <v>6.8</v>
      </c>
      <c r="W116" s="1">
        <v>9.3000000000000007</v>
      </c>
      <c r="X116" s="1">
        <v>10.9</v>
      </c>
      <c r="Y116" s="1">
        <v>5.8</v>
      </c>
      <c r="Z116" s="1">
        <v>9.3000000000000007</v>
      </c>
      <c r="AA116" s="1">
        <v>6.5</v>
      </c>
      <c r="AB116" s="1">
        <v>6.2</v>
      </c>
      <c r="AC116" s="1">
        <v>10.1</v>
      </c>
      <c r="AD116" s="1">
        <v>2.5</v>
      </c>
      <c r="AE116" s="1">
        <v>1.9</v>
      </c>
      <c r="AF116" s="1">
        <v>2.6</v>
      </c>
      <c r="AG116" s="1">
        <v>5.4</v>
      </c>
      <c r="AH116" s="1">
        <v>3.7</v>
      </c>
      <c r="AI116" s="1">
        <v>3.1</v>
      </c>
      <c r="AJ116" s="1">
        <v>6.3</v>
      </c>
      <c r="AK116" s="1">
        <v>2.4</v>
      </c>
      <c r="AL116" s="1">
        <v>6.7</v>
      </c>
      <c r="AM116" s="1">
        <v>11</v>
      </c>
      <c r="AN116" s="1">
        <v>1.3</v>
      </c>
      <c r="AO116" s="1">
        <v>6.1</v>
      </c>
      <c r="AP116" s="1">
        <v>5.8</v>
      </c>
      <c r="AQ116" s="1">
        <v>4.0999999999999996</v>
      </c>
      <c r="AR116" s="1">
        <v>4</v>
      </c>
      <c r="AS116" s="1">
        <v>3.7</v>
      </c>
      <c r="AT116" s="1">
        <v>6.8</v>
      </c>
      <c r="AU116" s="1">
        <v>7</v>
      </c>
      <c r="AV116" s="1">
        <v>3.5</v>
      </c>
      <c r="AW116" s="1">
        <v>23.1</v>
      </c>
      <c r="AX116" s="1">
        <v>1.2</v>
      </c>
      <c r="AY116" s="1">
        <v>5.9</v>
      </c>
      <c r="AZ116" s="1">
        <v>7.5</v>
      </c>
      <c r="BA116" s="1">
        <v>23.8</v>
      </c>
      <c r="BB116" s="1">
        <v>1</v>
      </c>
      <c r="BC116" s="1">
        <v>2</v>
      </c>
      <c r="BD116" s="1" t="s">
        <v>93</v>
      </c>
      <c r="BE116" s="1">
        <v>6</v>
      </c>
      <c r="BF116" s="1">
        <f>AVERAGE(BE107:BE116)</f>
        <v>5.9</v>
      </c>
      <c r="BG116" s="1">
        <f>STDEV(BE107:BE116)</f>
        <v>0.73786478737262018</v>
      </c>
      <c r="BH116" s="1">
        <v>13</v>
      </c>
      <c r="BI116" s="1">
        <f>AVERAGE(BH107:BH116)</f>
        <v>11.5</v>
      </c>
      <c r="BJ116" s="1">
        <f>STDEV(BH107:BH116)</f>
        <v>0.84983658559879749</v>
      </c>
      <c r="BK116" s="1">
        <v>12</v>
      </c>
      <c r="BL116" s="1">
        <f>AVERAGE(BK107:BK116)</f>
        <v>11.5</v>
      </c>
      <c r="BM116" s="1">
        <f>STDEV(BK107:BK116)</f>
        <v>0.70710678118654757</v>
      </c>
      <c r="BN116" s="1">
        <v>18</v>
      </c>
      <c r="BO116" s="1">
        <f>AVERAGE(BN107:BN116)</f>
        <v>18.3</v>
      </c>
      <c r="BP116" s="1">
        <f>STDEV(BN107:BN116)</f>
        <v>0.82327260234855848</v>
      </c>
      <c r="BQ116" s="1">
        <v>19</v>
      </c>
      <c r="BR116" s="1">
        <f>AVERAGE(BQ107:BQ116)</f>
        <v>18.399999999999999</v>
      </c>
      <c r="BS116" s="1">
        <f>STDEV(BQ107:BQ116)</f>
        <v>0.69920589878010819</v>
      </c>
      <c r="BT116" s="1">
        <v>12</v>
      </c>
      <c r="BU116" s="1">
        <f>AVERAGE(BT107:BT116)</f>
        <v>12</v>
      </c>
      <c r="BV116" s="1">
        <f>STDEV(BT107:BT116)</f>
        <v>0</v>
      </c>
      <c r="BW116" s="1" t="s">
        <v>93</v>
      </c>
      <c r="BX116" s="1">
        <v>8</v>
      </c>
      <c r="BY116" s="1">
        <v>2</v>
      </c>
      <c r="BZ116" s="1">
        <v>7</v>
      </c>
      <c r="CA116" s="1">
        <v>6</v>
      </c>
      <c r="CB116" s="1">
        <v>2</v>
      </c>
      <c r="CC116" s="1">
        <v>8</v>
      </c>
      <c r="CD116" s="1">
        <v>17</v>
      </c>
      <c r="CF116" s="1">
        <v>4</v>
      </c>
      <c r="CG116" s="1">
        <f>AVERAGE(CF107:CF116)</f>
        <v>4</v>
      </c>
      <c r="CH116" s="1">
        <f>STDEV(CF107:CF116)</f>
        <v>0.47140452079103168</v>
      </c>
      <c r="CI116" s="1">
        <v>20</v>
      </c>
      <c r="CJ116" s="1">
        <v>9</v>
      </c>
      <c r="CK116" s="1">
        <f>AVERAGE(CJ107:CJ116)</f>
        <v>9.4</v>
      </c>
      <c r="CL116" s="1">
        <f>STDEV(CJ107:CJ116)</f>
        <v>0.96609178307929455</v>
      </c>
      <c r="CM116" s="1">
        <v>23</v>
      </c>
      <c r="CN116" s="1">
        <f>AVERAGE(CM107:CM116)</f>
        <v>23.7</v>
      </c>
      <c r="CO116" s="1">
        <f>STDEV(CM107:CM116)</f>
        <v>2.6267851073127471</v>
      </c>
      <c r="CP116" s="1">
        <v>22</v>
      </c>
      <c r="CQ116" s="1">
        <v>6</v>
      </c>
      <c r="CR116" s="1">
        <v>15</v>
      </c>
      <c r="CS116" s="1">
        <f>AVERAGE(CR107:CR116)</f>
        <v>15.3</v>
      </c>
      <c r="CT116" s="1">
        <f>STDEV(CR107:CR116)</f>
        <v>1.9465068427541885</v>
      </c>
      <c r="CU116" s="1">
        <v>14</v>
      </c>
      <c r="CV116" s="1">
        <v>11</v>
      </c>
      <c r="CW116" s="1">
        <v>12</v>
      </c>
      <c r="CX116" s="1">
        <v>9</v>
      </c>
      <c r="CY116" s="1">
        <f>AVERAGE(CX107:CX116)</f>
        <v>9.3000000000000007</v>
      </c>
      <c r="CZ116" s="1">
        <f>STDEV(CX107:CX116)</f>
        <v>2.0575065816014626</v>
      </c>
      <c r="DA116" s="1">
        <v>7</v>
      </c>
      <c r="DB116" s="1">
        <f>AVERAGE(DA107:DA116)</f>
        <v>8.1999999999999993</v>
      </c>
      <c r="DC116" s="1">
        <f>STDEV(DA107:DA116)</f>
        <v>1.4757295747452446</v>
      </c>
      <c r="DE116" s="1">
        <v>21</v>
      </c>
      <c r="DF116" s="1">
        <f>AVERAGE(DE107:DE116)</f>
        <v>24.3</v>
      </c>
      <c r="DG116" s="1">
        <f>STDEV(DE107:DE116)</f>
        <v>3.0930028559098854</v>
      </c>
      <c r="DH116" s="1">
        <v>15</v>
      </c>
      <c r="DI116" s="1">
        <f>AVERAGE(DH107:DH116)</f>
        <v>15.3</v>
      </c>
      <c r="DJ116" s="1">
        <f>STDEV(DH107:DH116)</f>
        <v>1.0593499054713753</v>
      </c>
      <c r="DK116" s="1">
        <v>19</v>
      </c>
      <c r="DL116" s="1">
        <f>AVERAGE(DK107:DK116)</f>
        <v>19.100000000000001</v>
      </c>
      <c r="DM116" s="1">
        <f>STDEV(DK107:DK116)</f>
        <v>2.0248456731316611</v>
      </c>
      <c r="DN116" s="1">
        <v>12</v>
      </c>
      <c r="DO116" s="1">
        <f>AVERAGE(DN107:DN116)</f>
        <v>12.9</v>
      </c>
      <c r="DP116" s="1">
        <f>STDEV(DN107:DN116)</f>
        <v>1.663329993316623</v>
      </c>
      <c r="DR116" s="1">
        <v>2</v>
      </c>
      <c r="DS116" s="1">
        <f>AVERAGE(DR107:DR116)</f>
        <v>2.2999999999999998</v>
      </c>
      <c r="DT116" s="1">
        <f>STDEV(DR107:DR116)</f>
        <v>0.8232726023485647</v>
      </c>
      <c r="DU116" s="1">
        <v>1</v>
      </c>
      <c r="DV116" s="1">
        <v>4</v>
      </c>
      <c r="DW116" s="1">
        <v>1</v>
      </c>
      <c r="DX116" s="1">
        <v>3</v>
      </c>
      <c r="DY116" s="1">
        <v>2</v>
      </c>
      <c r="DZ116" s="1">
        <f>AVERAGE(DY107:DY116)</f>
        <v>3.2</v>
      </c>
      <c r="EA116" s="1">
        <f>STDEV(DY107:DY116)</f>
        <v>1.1352924243950933</v>
      </c>
      <c r="EB116" s="1">
        <v>2</v>
      </c>
      <c r="EC116" s="1">
        <v>3</v>
      </c>
      <c r="ED116" s="1">
        <f t="shared" si="4"/>
        <v>5</v>
      </c>
      <c r="EE116" s="1">
        <f>AVERAGE(ED107:ED116)</f>
        <v>5.3</v>
      </c>
      <c r="EF116" s="1">
        <f>STDEV(ED107:ED116)</f>
        <v>0.67494855771055473</v>
      </c>
      <c r="EH116" s="1">
        <v>9</v>
      </c>
      <c r="EI116" s="1">
        <v>5</v>
      </c>
      <c r="EJ116" s="1">
        <v>1</v>
      </c>
      <c r="EK116" s="1">
        <f>AVERAGE(EJ107:EJ116)</f>
        <v>1</v>
      </c>
      <c r="EL116" s="1">
        <f>STDEV(EJ107:EJ116)</f>
        <v>0.47140452079103168</v>
      </c>
      <c r="EM116" s="1">
        <v>3</v>
      </c>
      <c r="EN116" s="1">
        <f>AVERAGE(EM107:EM116)</f>
        <v>2.8</v>
      </c>
      <c r="EO116" s="1">
        <f>STDEV(EM107:EM116)</f>
        <v>0.63245553203367533</v>
      </c>
      <c r="EP116" s="1">
        <v>8</v>
      </c>
      <c r="EQ116" s="1">
        <f>AVERAGE(EP107:EP116)</f>
        <v>7.2</v>
      </c>
      <c r="ER116" s="1">
        <f>STDEV(EP107:EP116)</f>
        <v>1.3165611772087675</v>
      </c>
      <c r="ES116" s="1">
        <v>2</v>
      </c>
      <c r="ET116" s="1">
        <v>16</v>
      </c>
      <c r="EU116" s="1">
        <v>19</v>
      </c>
      <c r="EV116" s="1">
        <v>35</v>
      </c>
      <c r="EW116" s="1">
        <f>AVERAGE(EV107:EV116)</f>
        <v>34.9</v>
      </c>
      <c r="EX116" s="1">
        <f>STDEV(EV107:EV116)</f>
        <v>0.31622776601677405</v>
      </c>
      <c r="EZ116" s="1">
        <v>7.5</v>
      </c>
      <c r="FA116" s="1">
        <v>23.8</v>
      </c>
      <c r="FC116" s="1" t="s">
        <v>93</v>
      </c>
      <c r="FG116" s="1">
        <f t="shared" si="6"/>
        <v>33</v>
      </c>
      <c r="FH116" s="1">
        <f>AVERAGE(FG107:FG116)</f>
        <v>32.5</v>
      </c>
      <c r="FI116" s="1">
        <f>STDEV(FG107:FG116)</f>
        <v>1.0801234497346435</v>
      </c>
      <c r="FJ116" s="1">
        <v>10</v>
      </c>
      <c r="FK116" s="1">
        <f t="shared" si="5"/>
        <v>13</v>
      </c>
      <c r="FL116" s="1">
        <f>AVERAGE(FK107:FK116)</f>
        <v>12.7</v>
      </c>
      <c r="FM116" s="1">
        <f>STDEV(FK107:FK116)</f>
        <v>1.0593499054713753</v>
      </c>
      <c r="FN116" s="1">
        <v>453</v>
      </c>
      <c r="FO116" s="1">
        <v>92</v>
      </c>
    </row>
    <row r="117" spans="1:171">
      <c r="A117" s="1" t="s">
        <v>99</v>
      </c>
      <c r="B117" s="5" t="s">
        <v>31</v>
      </c>
      <c r="C117" s="5" t="s">
        <v>58</v>
      </c>
      <c r="D117" s="5" t="s">
        <v>96</v>
      </c>
      <c r="E117" s="5">
        <v>2</v>
      </c>
      <c r="F117" s="1">
        <v>27.7</v>
      </c>
      <c r="G117" s="1">
        <v>4.5</v>
      </c>
      <c r="H117" s="1">
        <v>6.6</v>
      </c>
      <c r="I117" s="1">
        <v>4</v>
      </c>
      <c r="J117" s="1">
        <v>6.1</v>
      </c>
      <c r="K117" s="1">
        <v>4</v>
      </c>
      <c r="L117" s="1">
        <v>7.9</v>
      </c>
      <c r="M117" s="1">
        <v>8.4</v>
      </c>
      <c r="N117" s="1">
        <v>4.8</v>
      </c>
      <c r="O117" s="1">
        <v>4.5999999999999996</v>
      </c>
      <c r="P117" s="1">
        <v>4.3</v>
      </c>
      <c r="Q117" s="1">
        <v>4.5</v>
      </c>
      <c r="R117" s="1">
        <v>2.9</v>
      </c>
      <c r="S117" s="1">
        <v>2.5</v>
      </c>
      <c r="T117" s="1">
        <v>5</v>
      </c>
      <c r="U117" s="1">
        <v>9.1999999999999993</v>
      </c>
      <c r="V117" s="1">
        <v>5.9</v>
      </c>
      <c r="W117" s="1">
        <v>7.9</v>
      </c>
      <c r="X117" s="1">
        <v>9.8000000000000007</v>
      </c>
      <c r="Y117" s="1">
        <v>4.5</v>
      </c>
      <c r="Z117" s="1">
        <v>6.7</v>
      </c>
      <c r="AA117" s="1">
        <v>5.2</v>
      </c>
      <c r="AB117" s="1">
        <v>5</v>
      </c>
      <c r="AC117" s="1">
        <v>7.8</v>
      </c>
      <c r="AD117" s="1">
        <v>1.5</v>
      </c>
      <c r="AE117" s="1">
        <v>1.5</v>
      </c>
      <c r="AF117" s="1">
        <v>2.2000000000000002</v>
      </c>
      <c r="AG117" s="1">
        <v>4.5999999999999996</v>
      </c>
      <c r="AH117" s="1">
        <v>2.6</v>
      </c>
      <c r="AI117" s="1">
        <v>4</v>
      </c>
      <c r="AJ117" s="2">
        <v>4.5999999999999996</v>
      </c>
      <c r="AK117" s="1">
        <v>3</v>
      </c>
      <c r="AL117" s="1">
        <v>5.6</v>
      </c>
      <c r="AM117" s="1">
        <v>8.1999999999999993</v>
      </c>
      <c r="AN117" s="1">
        <v>0.7</v>
      </c>
      <c r="AO117" s="1">
        <v>4.4000000000000004</v>
      </c>
      <c r="AP117" s="1">
        <v>5.0999999999999996</v>
      </c>
      <c r="AQ117" s="1">
        <v>3</v>
      </c>
      <c r="AR117" s="1">
        <v>3.2</v>
      </c>
      <c r="AS117" s="1">
        <v>2.4</v>
      </c>
      <c r="AT117" s="1">
        <v>5.5</v>
      </c>
      <c r="AU117" s="1">
        <v>5.7</v>
      </c>
      <c r="AV117" s="1">
        <v>2.8</v>
      </c>
      <c r="AW117" s="1">
        <v>19.2</v>
      </c>
      <c r="AX117" s="1">
        <v>0.9</v>
      </c>
      <c r="AY117" s="1">
        <v>5.0999999999999996</v>
      </c>
      <c r="AZ117" s="1">
        <v>5.6</v>
      </c>
      <c r="BA117" s="1">
        <v>18.7</v>
      </c>
      <c r="BB117" s="1">
        <v>2</v>
      </c>
      <c r="BC117" s="1">
        <v>2</v>
      </c>
      <c r="BD117" s="1" t="s">
        <v>95</v>
      </c>
      <c r="BE117" s="1">
        <v>6</v>
      </c>
      <c r="BH117" s="1">
        <v>11</v>
      </c>
      <c r="BK117" s="1">
        <v>10</v>
      </c>
      <c r="BN117" s="1">
        <v>18</v>
      </c>
      <c r="BQ117" s="1">
        <v>18</v>
      </c>
      <c r="BW117" s="1" t="s">
        <v>95</v>
      </c>
      <c r="BX117" s="1">
        <v>13</v>
      </c>
      <c r="BY117" s="1">
        <v>2</v>
      </c>
      <c r="BZ117" s="1">
        <v>6</v>
      </c>
      <c r="CA117" s="1">
        <v>5</v>
      </c>
      <c r="CB117" s="1">
        <v>2</v>
      </c>
      <c r="CC117" s="1">
        <v>11</v>
      </c>
      <c r="CD117" s="1">
        <v>15</v>
      </c>
      <c r="CF117" s="1">
        <v>11</v>
      </c>
      <c r="CI117" s="1">
        <v>26</v>
      </c>
      <c r="CJ117" s="1">
        <v>18</v>
      </c>
      <c r="CM117" s="1">
        <v>18</v>
      </c>
      <c r="CP117" s="1">
        <v>16</v>
      </c>
      <c r="CQ117" s="1">
        <v>7</v>
      </c>
      <c r="CR117" s="1">
        <v>13</v>
      </c>
      <c r="CU117" s="1">
        <v>8</v>
      </c>
      <c r="CV117" s="1">
        <v>16</v>
      </c>
      <c r="CW117" s="1">
        <v>10</v>
      </c>
      <c r="CX117" s="1">
        <v>8</v>
      </c>
      <c r="DA117" s="1">
        <v>12</v>
      </c>
      <c r="DE117" s="1">
        <v>23</v>
      </c>
      <c r="DH117" s="1">
        <v>13</v>
      </c>
      <c r="DK117" s="1">
        <v>26</v>
      </c>
      <c r="DN117" s="1">
        <v>12</v>
      </c>
      <c r="DR117" s="1">
        <v>2</v>
      </c>
      <c r="DU117" s="1">
        <v>3</v>
      </c>
      <c r="DV117" s="1">
        <v>4</v>
      </c>
      <c r="EB117" s="1">
        <v>3</v>
      </c>
      <c r="EC117" s="1">
        <v>3</v>
      </c>
      <c r="ED117" s="1">
        <f t="shared" si="4"/>
        <v>6</v>
      </c>
      <c r="EP117" s="1">
        <v>8</v>
      </c>
      <c r="ES117" s="1">
        <v>2</v>
      </c>
      <c r="ET117" s="1">
        <v>16</v>
      </c>
      <c r="EU117" s="1">
        <v>19</v>
      </c>
      <c r="EV117" s="1">
        <v>35</v>
      </c>
      <c r="EZ117" s="1">
        <v>5.6</v>
      </c>
      <c r="FA117" s="1">
        <v>18.7</v>
      </c>
      <c r="FB117" s="1" t="s">
        <v>96</v>
      </c>
      <c r="FC117" s="1" t="s">
        <v>95</v>
      </c>
      <c r="FG117" s="1">
        <f t="shared" si="6"/>
        <v>39</v>
      </c>
      <c r="FK117" s="1">
        <f t="shared" si="5"/>
        <v>11</v>
      </c>
      <c r="FN117" s="1">
        <v>1</v>
      </c>
      <c r="FO117" s="1">
        <v>118</v>
      </c>
    </row>
    <row r="118" spans="1:171">
      <c r="A118" s="1" t="s">
        <v>99</v>
      </c>
      <c r="B118" s="5" t="s">
        <v>31</v>
      </c>
      <c r="C118" s="5" t="s">
        <v>58</v>
      </c>
      <c r="D118" s="5" t="s">
        <v>96</v>
      </c>
      <c r="E118" s="5">
        <v>2</v>
      </c>
      <c r="F118" s="1">
        <v>28.3</v>
      </c>
      <c r="G118" s="1">
        <v>5.2</v>
      </c>
      <c r="H118" s="1">
        <v>6</v>
      </c>
      <c r="I118" s="1">
        <v>3.3</v>
      </c>
      <c r="J118" s="1">
        <v>5.4</v>
      </c>
      <c r="K118" s="1">
        <v>4.9000000000000004</v>
      </c>
      <c r="L118" s="1">
        <v>8.3000000000000007</v>
      </c>
      <c r="M118" s="1">
        <v>9.3000000000000007</v>
      </c>
      <c r="N118" s="1">
        <v>4.8</v>
      </c>
      <c r="O118" s="1">
        <v>4.5</v>
      </c>
      <c r="P118" s="1">
        <v>5.0999999999999996</v>
      </c>
      <c r="Q118" s="1">
        <v>4.5999999999999996</v>
      </c>
      <c r="R118" s="1">
        <v>2.9</v>
      </c>
      <c r="S118" s="1">
        <v>2.6</v>
      </c>
      <c r="T118" s="1">
        <v>5</v>
      </c>
      <c r="U118" s="1">
        <v>10.1</v>
      </c>
      <c r="V118" s="1">
        <v>6.2</v>
      </c>
      <c r="W118" s="1">
        <v>7.3</v>
      </c>
      <c r="X118" s="1">
        <v>9.9</v>
      </c>
      <c r="Y118" s="1">
        <v>4.9000000000000004</v>
      </c>
      <c r="Z118" s="1">
        <v>6.5</v>
      </c>
      <c r="AA118" s="1">
        <v>5.7</v>
      </c>
      <c r="AB118" s="1">
        <v>6</v>
      </c>
      <c r="AC118" s="1">
        <v>7.8</v>
      </c>
      <c r="AD118" s="1">
        <v>1.7</v>
      </c>
      <c r="AE118" s="1">
        <v>1.6</v>
      </c>
      <c r="AF118" s="1">
        <v>3.3</v>
      </c>
      <c r="AG118" s="1">
        <v>5.9</v>
      </c>
      <c r="AH118" s="1">
        <v>2.9</v>
      </c>
      <c r="AI118" s="1">
        <v>2.6</v>
      </c>
      <c r="AJ118" s="1">
        <v>4.9000000000000004</v>
      </c>
      <c r="AK118" s="1">
        <v>3.4</v>
      </c>
      <c r="AL118" s="1">
        <v>5.8</v>
      </c>
      <c r="AM118" s="1">
        <v>8.1999999999999993</v>
      </c>
      <c r="AN118" s="1">
        <v>0.8</v>
      </c>
      <c r="AO118" s="1">
        <v>4.9000000000000004</v>
      </c>
      <c r="AP118" s="1">
        <v>5.2</v>
      </c>
      <c r="AQ118" s="1">
        <v>2.7</v>
      </c>
      <c r="AR118" s="1">
        <v>2.8</v>
      </c>
      <c r="AS118" s="1">
        <v>3</v>
      </c>
      <c r="AT118" s="1">
        <v>6.1</v>
      </c>
      <c r="AU118" s="1">
        <v>5.5</v>
      </c>
      <c r="AV118" s="1">
        <v>2.9</v>
      </c>
      <c r="AW118" s="1">
        <v>19</v>
      </c>
      <c r="AX118" s="1">
        <v>1.2</v>
      </c>
      <c r="AY118" s="1">
        <v>4.9000000000000004</v>
      </c>
      <c r="AZ118" s="1">
        <v>5.6</v>
      </c>
      <c r="BA118" s="1">
        <v>19.2</v>
      </c>
      <c r="BB118" s="1">
        <v>2</v>
      </c>
      <c r="BC118" s="1">
        <v>2</v>
      </c>
      <c r="BD118" s="1" t="s">
        <v>95</v>
      </c>
      <c r="BE118" s="1">
        <v>6</v>
      </c>
      <c r="BH118" s="1">
        <v>11</v>
      </c>
      <c r="BK118" s="1">
        <v>10</v>
      </c>
      <c r="BW118" s="1" t="s">
        <v>95</v>
      </c>
      <c r="BX118" s="1">
        <v>10</v>
      </c>
      <c r="BY118" s="1">
        <v>2</v>
      </c>
      <c r="BZ118" s="1">
        <v>6</v>
      </c>
      <c r="CA118" s="1">
        <v>5</v>
      </c>
      <c r="CB118" s="1">
        <v>2</v>
      </c>
      <c r="CC118" s="1">
        <v>11</v>
      </c>
      <c r="CD118" s="1">
        <v>15</v>
      </c>
      <c r="CF118" s="1">
        <v>13</v>
      </c>
      <c r="CI118" s="1">
        <v>33</v>
      </c>
      <c r="CJ118" s="1">
        <v>9</v>
      </c>
      <c r="CM118" s="1">
        <v>20</v>
      </c>
      <c r="CP118" s="1">
        <v>8</v>
      </c>
      <c r="CQ118" s="1">
        <v>6</v>
      </c>
      <c r="CR118" s="1">
        <v>14</v>
      </c>
      <c r="CU118" s="1">
        <v>13</v>
      </c>
      <c r="CW118" s="1">
        <v>7</v>
      </c>
      <c r="CX118" s="1">
        <v>8</v>
      </c>
      <c r="DA118" s="1">
        <v>13</v>
      </c>
      <c r="DE118" s="1">
        <v>17</v>
      </c>
      <c r="DH118" s="1">
        <v>11</v>
      </c>
      <c r="DK118" s="1">
        <v>22</v>
      </c>
      <c r="DN118" s="1">
        <v>13</v>
      </c>
      <c r="DR118" s="1">
        <v>1</v>
      </c>
      <c r="DU118" s="1">
        <v>3</v>
      </c>
      <c r="DV118" s="1">
        <v>5</v>
      </c>
      <c r="DX118" s="1">
        <v>5</v>
      </c>
      <c r="DY118" s="1">
        <v>3</v>
      </c>
      <c r="EB118" s="1">
        <v>2</v>
      </c>
      <c r="EC118" s="1">
        <v>2</v>
      </c>
      <c r="ED118" s="1">
        <f t="shared" si="4"/>
        <v>4</v>
      </c>
      <c r="EJ118" s="1">
        <v>1</v>
      </c>
      <c r="EM118" s="1">
        <v>4</v>
      </c>
      <c r="EP118" s="1">
        <v>9</v>
      </c>
      <c r="ES118" s="1">
        <v>2</v>
      </c>
      <c r="ET118" s="1">
        <v>16</v>
      </c>
      <c r="EU118" s="1">
        <v>19</v>
      </c>
      <c r="EV118" s="1">
        <v>35</v>
      </c>
      <c r="EZ118" s="1">
        <v>5.6</v>
      </c>
      <c r="FA118" s="1">
        <v>19.2</v>
      </c>
      <c r="FB118" s="1" t="s">
        <v>96</v>
      </c>
      <c r="FC118" s="1" t="s">
        <v>95</v>
      </c>
      <c r="FG118" s="1">
        <f t="shared" si="6"/>
        <v>36</v>
      </c>
      <c r="FK118" s="1">
        <f t="shared" si="5"/>
        <v>11</v>
      </c>
      <c r="FN118" s="1">
        <v>2</v>
      </c>
      <c r="FO118" s="1">
        <v>119</v>
      </c>
    </row>
    <row r="119" spans="1:171">
      <c r="A119" s="1" t="s">
        <v>102</v>
      </c>
      <c r="B119" s="5" t="s">
        <v>31</v>
      </c>
      <c r="C119" s="5" t="s">
        <v>58</v>
      </c>
      <c r="D119" s="5" t="s">
        <v>82</v>
      </c>
      <c r="E119" s="5">
        <v>2</v>
      </c>
      <c r="F119" s="1">
        <v>29.3</v>
      </c>
      <c r="G119" s="1">
        <v>5.2</v>
      </c>
      <c r="H119" s="1">
        <v>6.6</v>
      </c>
      <c r="I119" s="1">
        <v>4</v>
      </c>
      <c r="J119" s="1">
        <v>5.9</v>
      </c>
      <c r="K119" s="1">
        <v>5.0999999999999996</v>
      </c>
      <c r="L119" s="1">
        <v>8.4</v>
      </c>
      <c r="M119" s="1">
        <v>8.8000000000000007</v>
      </c>
      <c r="N119" s="1">
        <v>4.7</v>
      </c>
      <c r="O119" s="1">
        <v>5.0999999999999996</v>
      </c>
      <c r="P119" s="1">
        <v>4.2</v>
      </c>
      <c r="Q119" s="1">
        <v>4.9000000000000004</v>
      </c>
      <c r="R119" s="1">
        <v>3</v>
      </c>
      <c r="S119" s="1">
        <v>2.7</v>
      </c>
      <c r="T119" s="1">
        <v>5.3</v>
      </c>
      <c r="U119" s="1">
        <v>10.3</v>
      </c>
      <c r="V119" s="1">
        <v>5.8</v>
      </c>
      <c r="W119" s="1">
        <v>8</v>
      </c>
      <c r="X119" s="1">
        <v>9</v>
      </c>
      <c r="Y119" s="1">
        <v>5</v>
      </c>
      <c r="Z119" s="1">
        <v>7</v>
      </c>
      <c r="AA119" s="1">
        <v>4.9000000000000004</v>
      </c>
      <c r="AB119" s="1">
        <v>5.6</v>
      </c>
      <c r="AC119" s="1">
        <v>8.1</v>
      </c>
      <c r="AD119" s="1">
        <v>1.6</v>
      </c>
      <c r="AE119" s="1">
        <v>1.6</v>
      </c>
      <c r="AF119" s="1">
        <v>2.1</v>
      </c>
      <c r="AG119" s="1">
        <v>4.7</v>
      </c>
      <c r="AH119" s="1">
        <v>2.9</v>
      </c>
      <c r="AI119" s="1">
        <v>2.1</v>
      </c>
      <c r="AJ119" s="1">
        <v>5</v>
      </c>
      <c r="AK119" s="1">
        <v>2.4</v>
      </c>
      <c r="AL119" s="1">
        <v>6.2</v>
      </c>
      <c r="AM119" s="1">
        <v>8.3000000000000007</v>
      </c>
      <c r="AN119" s="1">
        <v>0.8</v>
      </c>
      <c r="AO119" s="1">
        <v>5.2</v>
      </c>
      <c r="AP119" s="1">
        <v>5.0999999999999996</v>
      </c>
      <c r="AQ119" s="1">
        <v>3</v>
      </c>
      <c r="AR119" s="1">
        <v>3.1</v>
      </c>
      <c r="AS119" s="1">
        <v>2.7</v>
      </c>
      <c r="AT119" s="1">
        <v>5.6</v>
      </c>
      <c r="AU119" s="1">
        <v>6</v>
      </c>
      <c r="AV119" s="1">
        <v>3.4</v>
      </c>
      <c r="AW119" s="1">
        <v>19.2</v>
      </c>
      <c r="AX119" s="1">
        <v>1.1000000000000001</v>
      </c>
      <c r="AY119" s="1">
        <v>5.0999999999999996</v>
      </c>
      <c r="AZ119" s="1">
        <v>6.5</v>
      </c>
      <c r="BA119" s="1">
        <v>19.2</v>
      </c>
      <c r="BB119" s="1">
        <v>2</v>
      </c>
      <c r="BC119" s="1">
        <v>2</v>
      </c>
      <c r="BD119" s="1" t="s">
        <v>95</v>
      </c>
      <c r="BE119" s="1">
        <v>6</v>
      </c>
      <c r="BH119" s="1">
        <v>12</v>
      </c>
      <c r="BK119" s="1">
        <v>10</v>
      </c>
      <c r="BW119" s="1" t="s">
        <v>95</v>
      </c>
      <c r="BX119" s="1">
        <v>10</v>
      </c>
      <c r="BY119" s="1">
        <v>2</v>
      </c>
      <c r="BZ119" s="1">
        <v>6</v>
      </c>
      <c r="CA119" s="1">
        <v>5</v>
      </c>
      <c r="CB119" s="1">
        <v>2</v>
      </c>
      <c r="CC119" s="1">
        <v>9</v>
      </c>
      <c r="CD119" s="1">
        <v>15</v>
      </c>
      <c r="CF119" s="1">
        <v>11</v>
      </c>
      <c r="CI119" s="1">
        <v>34</v>
      </c>
      <c r="CJ119" s="1">
        <v>7</v>
      </c>
      <c r="CM119" s="1">
        <v>33</v>
      </c>
      <c r="CP119" s="1">
        <v>11</v>
      </c>
      <c r="CQ119" s="1">
        <v>7</v>
      </c>
      <c r="CR119" s="1">
        <v>13</v>
      </c>
      <c r="CU119" s="1">
        <v>15</v>
      </c>
      <c r="CX119" s="1">
        <v>16</v>
      </c>
      <c r="DA119" s="1">
        <v>20</v>
      </c>
      <c r="DE119" s="1">
        <v>24</v>
      </c>
      <c r="DH119" s="1">
        <v>10</v>
      </c>
      <c r="DK119" s="1">
        <v>25</v>
      </c>
      <c r="DN119" s="1">
        <v>14</v>
      </c>
      <c r="DR119" s="1">
        <v>2</v>
      </c>
      <c r="DU119" s="1">
        <v>2</v>
      </c>
      <c r="DY119" s="1">
        <v>3</v>
      </c>
      <c r="EB119" s="1">
        <v>3</v>
      </c>
      <c r="EC119" s="1">
        <v>3</v>
      </c>
      <c r="ED119" s="1">
        <f t="shared" si="4"/>
        <v>6</v>
      </c>
      <c r="EJ119" s="1">
        <v>1</v>
      </c>
      <c r="EM119" s="1">
        <v>4</v>
      </c>
      <c r="EP119" s="1">
        <v>9</v>
      </c>
      <c r="ES119" s="1">
        <v>2</v>
      </c>
      <c r="ET119" s="1">
        <v>16</v>
      </c>
      <c r="EU119" s="1">
        <v>18</v>
      </c>
      <c r="EV119" s="1">
        <v>34</v>
      </c>
      <c r="EZ119" s="1">
        <v>6.5</v>
      </c>
      <c r="FA119" s="1">
        <v>19.2</v>
      </c>
      <c r="FB119" s="1" t="s">
        <v>101</v>
      </c>
      <c r="FC119" s="1" t="s">
        <v>95</v>
      </c>
      <c r="FG119" s="1">
        <f t="shared" si="6"/>
        <v>34</v>
      </c>
      <c r="FK119" s="1">
        <f t="shared" si="5"/>
        <v>11</v>
      </c>
      <c r="FN119" s="1">
        <v>3</v>
      </c>
      <c r="FO119" s="1">
        <v>120</v>
      </c>
    </row>
    <row r="120" spans="1:171">
      <c r="A120" s="1" t="s">
        <v>99</v>
      </c>
      <c r="B120" s="5" t="s">
        <v>31</v>
      </c>
      <c r="C120" s="5" t="s">
        <v>58</v>
      </c>
      <c r="D120" s="5" t="s">
        <v>96</v>
      </c>
      <c r="E120" s="5">
        <v>2</v>
      </c>
      <c r="F120" s="1">
        <v>28</v>
      </c>
      <c r="G120" s="1">
        <v>5.0999999999999996</v>
      </c>
      <c r="H120" s="1">
        <v>6</v>
      </c>
      <c r="I120" s="1">
        <v>4.8</v>
      </c>
      <c r="J120" s="1">
        <v>5.8</v>
      </c>
      <c r="K120" s="1">
        <v>3.8</v>
      </c>
      <c r="L120" s="1">
        <v>8.1</v>
      </c>
      <c r="M120" s="1">
        <v>9</v>
      </c>
      <c r="N120" s="1">
        <v>5</v>
      </c>
      <c r="O120" s="1">
        <v>4.0999999999999996</v>
      </c>
      <c r="P120" s="1">
        <v>4.7</v>
      </c>
      <c r="Q120" s="1">
        <v>4.5</v>
      </c>
      <c r="R120" s="1">
        <v>2.7</v>
      </c>
      <c r="S120" s="1">
        <v>2.7</v>
      </c>
      <c r="T120" s="1">
        <v>5.7</v>
      </c>
      <c r="U120" s="1">
        <v>10.5</v>
      </c>
      <c r="V120" s="1">
        <v>6</v>
      </c>
      <c r="W120" s="1">
        <v>7.8</v>
      </c>
      <c r="X120" s="1">
        <v>9.1999999999999993</v>
      </c>
      <c r="Y120" s="1">
        <v>4.7</v>
      </c>
      <c r="Z120" s="1">
        <v>7</v>
      </c>
      <c r="AA120" s="1">
        <v>5.2</v>
      </c>
      <c r="AB120" s="1">
        <v>4.9000000000000004</v>
      </c>
      <c r="AC120" s="1">
        <v>8.5</v>
      </c>
      <c r="AD120" s="1">
        <v>1.9</v>
      </c>
      <c r="AE120" s="1">
        <v>1.6</v>
      </c>
      <c r="AF120" s="1">
        <v>2.2999999999999998</v>
      </c>
      <c r="AG120" s="1">
        <v>4.9000000000000004</v>
      </c>
      <c r="AH120" s="1">
        <v>3.4</v>
      </c>
      <c r="AI120" s="1">
        <v>2.4</v>
      </c>
      <c r="AJ120" s="1">
        <v>5.3</v>
      </c>
      <c r="AK120" s="1">
        <v>2.4</v>
      </c>
      <c r="AL120" s="1">
        <v>6.1</v>
      </c>
      <c r="AM120" s="1">
        <v>9.1999999999999993</v>
      </c>
      <c r="AN120" s="1">
        <v>0.6</v>
      </c>
      <c r="AO120" s="1">
        <v>4.8</v>
      </c>
      <c r="AP120" s="1">
        <v>6.1</v>
      </c>
      <c r="AQ120" s="1">
        <v>3.1</v>
      </c>
      <c r="AR120" s="1">
        <v>3.4</v>
      </c>
      <c r="AS120" s="1">
        <v>3.3</v>
      </c>
      <c r="AT120" s="1">
        <v>6.5</v>
      </c>
      <c r="AU120" s="1">
        <v>6.9</v>
      </c>
      <c r="AV120" s="1">
        <v>3</v>
      </c>
      <c r="AW120" s="1">
        <v>18.399999999999999</v>
      </c>
      <c r="AX120" s="1">
        <v>1.4</v>
      </c>
      <c r="AY120" s="1">
        <v>5.4</v>
      </c>
      <c r="AZ120" s="1">
        <v>5.5</v>
      </c>
      <c r="BA120" s="1">
        <v>18.399999999999999</v>
      </c>
      <c r="BB120" s="1">
        <v>2</v>
      </c>
      <c r="BC120" s="1">
        <v>2</v>
      </c>
      <c r="BD120" s="1" t="s">
        <v>95</v>
      </c>
      <c r="BE120" s="1">
        <v>7</v>
      </c>
      <c r="BH120" s="1">
        <v>11</v>
      </c>
      <c r="BK120" s="1">
        <v>11</v>
      </c>
      <c r="BN120" s="1">
        <v>19</v>
      </c>
      <c r="BQ120" s="1">
        <v>19</v>
      </c>
      <c r="BW120" s="1" t="s">
        <v>95</v>
      </c>
      <c r="BX120" s="1">
        <v>10</v>
      </c>
      <c r="BY120" s="1">
        <v>2</v>
      </c>
      <c r="BZ120" s="1">
        <v>6</v>
      </c>
      <c r="CA120" s="1">
        <v>5</v>
      </c>
      <c r="CB120" s="1">
        <v>2</v>
      </c>
      <c r="CC120" s="1">
        <v>10</v>
      </c>
      <c r="CD120" s="1">
        <v>15</v>
      </c>
      <c r="CF120" s="1">
        <v>9</v>
      </c>
      <c r="CI120" s="1">
        <v>31</v>
      </c>
      <c r="CJ120" s="1">
        <v>11</v>
      </c>
      <c r="CM120" s="1">
        <v>20</v>
      </c>
      <c r="CP120" s="1">
        <v>21</v>
      </c>
      <c r="CQ120" s="1">
        <v>8</v>
      </c>
      <c r="CR120" s="1">
        <v>13</v>
      </c>
      <c r="CV120" s="1">
        <v>15</v>
      </c>
      <c r="CX120" s="1">
        <v>13</v>
      </c>
      <c r="DA120" s="1">
        <v>18</v>
      </c>
      <c r="DE120" s="1">
        <v>24</v>
      </c>
      <c r="DH120" s="1">
        <v>14</v>
      </c>
      <c r="DK120" s="1">
        <v>22</v>
      </c>
      <c r="DN120" s="1">
        <v>11</v>
      </c>
      <c r="DR120" s="1">
        <v>3</v>
      </c>
      <c r="DU120" s="1">
        <v>3</v>
      </c>
      <c r="DV120" s="1">
        <v>4</v>
      </c>
      <c r="DX120" s="1">
        <v>3</v>
      </c>
      <c r="DY120" s="1">
        <v>3</v>
      </c>
      <c r="EB120" s="1">
        <v>2</v>
      </c>
      <c r="EC120" s="1">
        <v>3</v>
      </c>
      <c r="ED120" s="1">
        <f t="shared" si="4"/>
        <v>5</v>
      </c>
      <c r="EJ120" s="1">
        <v>1</v>
      </c>
      <c r="EM120" s="1">
        <v>4</v>
      </c>
      <c r="EP120" s="1">
        <v>10</v>
      </c>
      <c r="ES120" s="1">
        <v>2</v>
      </c>
      <c r="ET120" s="1">
        <v>16</v>
      </c>
      <c r="EU120" s="1">
        <v>18</v>
      </c>
      <c r="EV120" s="1">
        <v>34</v>
      </c>
      <c r="EZ120" s="1">
        <v>5.5</v>
      </c>
      <c r="FA120" s="1">
        <v>18.399999999999999</v>
      </c>
      <c r="FB120" s="1" t="s">
        <v>96</v>
      </c>
      <c r="FC120" s="1" t="s">
        <v>95</v>
      </c>
      <c r="FG120" s="1">
        <f t="shared" si="6"/>
        <v>35</v>
      </c>
      <c r="FK120" s="1">
        <f t="shared" si="5"/>
        <v>11</v>
      </c>
      <c r="FN120" s="1">
        <v>4</v>
      </c>
      <c r="FO120" s="1">
        <v>121</v>
      </c>
    </row>
    <row r="121" spans="1:171">
      <c r="A121" s="1" t="s">
        <v>99</v>
      </c>
      <c r="B121" s="5" t="s">
        <v>31</v>
      </c>
      <c r="C121" s="5" t="s">
        <v>58</v>
      </c>
      <c r="D121" s="5" t="s">
        <v>96</v>
      </c>
      <c r="E121" s="5">
        <v>1</v>
      </c>
      <c r="F121" s="1">
        <v>25</v>
      </c>
      <c r="G121" s="1">
        <v>4.7</v>
      </c>
      <c r="H121" s="1">
        <v>5.3</v>
      </c>
      <c r="I121" s="1">
        <v>3</v>
      </c>
      <c r="J121" s="1">
        <v>3.6</v>
      </c>
      <c r="K121" s="1">
        <v>4.3</v>
      </c>
      <c r="L121" s="1">
        <v>7.3</v>
      </c>
      <c r="M121" s="1">
        <v>7.5</v>
      </c>
      <c r="N121" s="1">
        <v>4.3</v>
      </c>
      <c r="O121" s="1">
        <v>4.0999999999999996</v>
      </c>
      <c r="P121" s="1">
        <v>3.9</v>
      </c>
      <c r="Q121" s="1">
        <v>3.9</v>
      </c>
      <c r="R121" s="1">
        <v>2.5</v>
      </c>
      <c r="S121" s="1">
        <v>2.2000000000000002</v>
      </c>
      <c r="T121" s="1">
        <v>4.3</v>
      </c>
      <c r="U121" s="1">
        <v>8.6999999999999993</v>
      </c>
      <c r="V121" s="1">
        <v>5.6</v>
      </c>
      <c r="W121" s="1">
        <v>6</v>
      </c>
      <c r="X121" s="1">
        <v>8.5</v>
      </c>
      <c r="Y121" s="1">
        <v>4.5</v>
      </c>
      <c r="Z121" s="1">
        <v>5.3</v>
      </c>
      <c r="AA121" s="1">
        <v>5</v>
      </c>
      <c r="AB121" s="1">
        <v>4.8</v>
      </c>
      <c r="AC121" s="1">
        <v>7.2</v>
      </c>
      <c r="AD121" s="1">
        <v>1.5</v>
      </c>
      <c r="AE121" s="1">
        <v>1.5</v>
      </c>
      <c r="AF121" s="1">
        <v>1.9</v>
      </c>
      <c r="AG121" s="1">
        <v>3.9</v>
      </c>
      <c r="AH121" s="1">
        <v>2.1</v>
      </c>
      <c r="AI121" s="1">
        <v>2.2000000000000002</v>
      </c>
      <c r="AJ121" s="1">
        <v>4.5</v>
      </c>
      <c r="AK121" s="1">
        <v>2.9</v>
      </c>
      <c r="AL121" s="1">
        <v>5.2</v>
      </c>
      <c r="AM121" s="1">
        <v>7.3</v>
      </c>
      <c r="AN121" s="1">
        <v>1</v>
      </c>
      <c r="AO121" s="1">
        <v>3.8</v>
      </c>
      <c r="AP121" s="1">
        <v>4.5</v>
      </c>
      <c r="AQ121" s="1">
        <v>2.7</v>
      </c>
      <c r="AR121" s="1">
        <v>2.6</v>
      </c>
      <c r="AS121" s="1">
        <v>2.2999999999999998</v>
      </c>
      <c r="AT121" s="1">
        <v>5.0999999999999996</v>
      </c>
      <c r="AU121" s="1">
        <v>4.9000000000000004</v>
      </c>
      <c r="AV121" s="1">
        <v>2.7</v>
      </c>
      <c r="AW121" s="1">
        <v>16.600000000000001</v>
      </c>
      <c r="AX121" s="1">
        <v>1.2</v>
      </c>
      <c r="AY121" s="1">
        <v>4.7</v>
      </c>
      <c r="AZ121" s="1">
        <v>5.0999999999999996</v>
      </c>
      <c r="BA121" s="1">
        <v>16.2</v>
      </c>
      <c r="BB121" s="1">
        <v>2</v>
      </c>
      <c r="BC121" s="1">
        <v>1</v>
      </c>
      <c r="BD121" s="1" t="s">
        <v>95</v>
      </c>
      <c r="BE121" s="1">
        <v>6</v>
      </c>
      <c r="BH121" s="1">
        <v>12</v>
      </c>
      <c r="BK121" s="1">
        <v>11</v>
      </c>
      <c r="BN121" s="1">
        <v>18</v>
      </c>
      <c r="BQ121" s="1">
        <v>18</v>
      </c>
      <c r="BW121" s="1" t="s">
        <v>95</v>
      </c>
      <c r="BX121" s="1">
        <v>11</v>
      </c>
      <c r="BY121" s="1">
        <v>2</v>
      </c>
      <c r="BZ121" s="1">
        <v>6</v>
      </c>
      <c r="CA121" s="1">
        <v>5</v>
      </c>
      <c r="CB121" s="1">
        <v>2</v>
      </c>
      <c r="CC121" s="1">
        <v>11</v>
      </c>
      <c r="CD121" s="1">
        <v>15</v>
      </c>
      <c r="CF121" s="1">
        <v>11</v>
      </c>
      <c r="CI121" s="1">
        <v>28</v>
      </c>
      <c r="CJ121" s="1">
        <v>12</v>
      </c>
      <c r="CM121" s="1">
        <v>28</v>
      </c>
      <c r="CP121" s="1">
        <v>11</v>
      </c>
      <c r="CR121" s="1">
        <v>13</v>
      </c>
      <c r="CU121" s="1">
        <v>17</v>
      </c>
      <c r="CV121" s="1">
        <v>11</v>
      </c>
      <c r="CX121" s="1">
        <v>11</v>
      </c>
      <c r="DA121" s="1">
        <v>17</v>
      </c>
      <c r="DE121" s="1">
        <v>24</v>
      </c>
      <c r="DH121" s="1">
        <v>13</v>
      </c>
      <c r="DK121" s="1">
        <v>25</v>
      </c>
      <c r="DN121" s="1">
        <v>11</v>
      </c>
      <c r="DR121" s="1">
        <v>2</v>
      </c>
      <c r="DU121" s="1">
        <v>3</v>
      </c>
      <c r="DV121" s="1">
        <v>4</v>
      </c>
      <c r="DX121" s="1">
        <v>3</v>
      </c>
      <c r="DY121" s="1">
        <v>3</v>
      </c>
      <c r="EB121" s="1">
        <v>2</v>
      </c>
      <c r="EC121" s="1">
        <v>2</v>
      </c>
      <c r="ED121" s="1">
        <f t="shared" si="4"/>
        <v>4</v>
      </c>
      <c r="ES121" s="1">
        <v>1</v>
      </c>
      <c r="ET121" s="1">
        <v>16</v>
      </c>
      <c r="EU121" s="1">
        <v>19</v>
      </c>
      <c r="EV121" s="1">
        <v>35</v>
      </c>
      <c r="EZ121" s="1">
        <v>5.0999999999999996</v>
      </c>
      <c r="FA121" s="1">
        <v>16.2</v>
      </c>
      <c r="FB121" s="1" t="s">
        <v>96</v>
      </c>
      <c r="FC121" s="1" t="s">
        <v>95</v>
      </c>
      <c r="FG121" s="1">
        <f t="shared" si="6"/>
        <v>37</v>
      </c>
      <c r="FK121" s="1">
        <f t="shared" si="5"/>
        <v>11</v>
      </c>
      <c r="FN121" s="1">
        <v>5</v>
      </c>
      <c r="FO121" s="1">
        <v>122</v>
      </c>
    </row>
    <row r="122" spans="1:171">
      <c r="A122" s="1" t="s">
        <v>99</v>
      </c>
      <c r="B122" s="5" t="s">
        <v>31</v>
      </c>
      <c r="C122" s="5" t="s">
        <v>58</v>
      </c>
      <c r="D122" s="5" t="s">
        <v>96</v>
      </c>
      <c r="E122" s="5">
        <v>1</v>
      </c>
      <c r="F122" s="1">
        <v>26.2</v>
      </c>
      <c r="G122" s="1">
        <v>5.2</v>
      </c>
      <c r="H122" s="1">
        <v>5.0999999999999996</v>
      </c>
      <c r="I122" s="1">
        <v>3.6</v>
      </c>
      <c r="J122" s="1">
        <v>5.2</v>
      </c>
      <c r="K122" s="1">
        <v>4.3</v>
      </c>
      <c r="L122" s="1">
        <v>7.6</v>
      </c>
      <c r="M122" s="1">
        <v>7.2</v>
      </c>
      <c r="N122" s="1">
        <v>4.4000000000000004</v>
      </c>
      <c r="O122" s="1">
        <v>4.3</v>
      </c>
      <c r="P122" s="1">
        <v>3.6</v>
      </c>
      <c r="Q122" s="1">
        <v>4.2</v>
      </c>
      <c r="R122" s="1">
        <v>2.7</v>
      </c>
      <c r="S122" s="1">
        <v>2.4</v>
      </c>
      <c r="T122" s="1">
        <v>4.5999999999999996</v>
      </c>
      <c r="U122" s="1">
        <v>9.1</v>
      </c>
      <c r="V122" s="1">
        <v>5.6</v>
      </c>
      <c r="W122" s="1">
        <v>7.2</v>
      </c>
      <c r="X122" s="1">
        <v>8.9</v>
      </c>
      <c r="Y122" s="1">
        <v>4.5</v>
      </c>
      <c r="Z122" s="1">
        <v>5.6</v>
      </c>
      <c r="AA122" s="1">
        <v>5.3</v>
      </c>
      <c r="AB122" s="1">
        <v>5.0999999999999996</v>
      </c>
      <c r="AC122" s="1">
        <v>7.5</v>
      </c>
      <c r="AD122" s="1">
        <v>1.4</v>
      </c>
      <c r="AE122" s="1">
        <v>1.5</v>
      </c>
      <c r="AF122" s="1">
        <v>2</v>
      </c>
      <c r="AG122" s="1">
        <v>4.5</v>
      </c>
      <c r="AH122" s="1">
        <v>2.5</v>
      </c>
      <c r="AI122" s="1">
        <v>2.8</v>
      </c>
      <c r="AJ122" s="1">
        <v>4.3</v>
      </c>
      <c r="AK122" s="1">
        <v>1.8</v>
      </c>
      <c r="AL122" s="1">
        <v>5.4</v>
      </c>
      <c r="AM122" s="1">
        <v>7.7</v>
      </c>
      <c r="AN122" s="1">
        <v>0.8</v>
      </c>
      <c r="AO122" s="1">
        <v>4.2</v>
      </c>
      <c r="AP122" s="1">
        <v>4.5</v>
      </c>
      <c r="AQ122" s="1">
        <v>2.8</v>
      </c>
      <c r="AR122" s="1">
        <v>2.8</v>
      </c>
      <c r="AS122" s="1">
        <v>2.4</v>
      </c>
      <c r="AT122" s="1">
        <v>4.9000000000000004</v>
      </c>
      <c r="AU122" s="1">
        <v>5.6</v>
      </c>
      <c r="AV122" s="1">
        <v>3</v>
      </c>
      <c r="AW122" s="1">
        <v>16.3</v>
      </c>
      <c r="AX122" s="1">
        <v>1.2</v>
      </c>
      <c r="AY122" s="1">
        <v>4.7</v>
      </c>
      <c r="AZ122" s="1">
        <v>5.2</v>
      </c>
      <c r="BA122" s="1">
        <v>17.100000000000001</v>
      </c>
      <c r="BB122" s="1">
        <v>2</v>
      </c>
      <c r="BC122" s="1">
        <v>1</v>
      </c>
      <c r="BD122" s="1" t="s">
        <v>95</v>
      </c>
      <c r="BE122" s="1">
        <v>6</v>
      </c>
      <c r="BH122" s="1">
        <v>10</v>
      </c>
      <c r="BK122" s="1">
        <v>10</v>
      </c>
      <c r="BN122" s="1">
        <v>18</v>
      </c>
      <c r="BQ122" s="1">
        <v>18</v>
      </c>
      <c r="BW122" s="1" t="s">
        <v>95</v>
      </c>
      <c r="BX122" s="1">
        <v>10</v>
      </c>
      <c r="BY122" s="1">
        <v>2</v>
      </c>
      <c r="BZ122" s="1">
        <v>6</v>
      </c>
      <c r="CA122" s="1">
        <v>5</v>
      </c>
      <c r="CB122" s="1">
        <v>2</v>
      </c>
      <c r="CC122" s="1">
        <v>9</v>
      </c>
      <c r="CD122" s="1">
        <v>15</v>
      </c>
      <c r="CF122" s="1">
        <v>12</v>
      </c>
      <c r="CI122" s="1">
        <v>26</v>
      </c>
      <c r="CJ122" s="1">
        <v>13</v>
      </c>
      <c r="CM122" s="1">
        <v>22</v>
      </c>
      <c r="CP122" s="1">
        <v>15</v>
      </c>
      <c r="CR122" s="1">
        <v>13</v>
      </c>
      <c r="CU122" s="1">
        <v>13</v>
      </c>
      <c r="CX122" s="1">
        <v>11</v>
      </c>
      <c r="DA122" s="1">
        <v>14</v>
      </c>
      <c r="DE122" s="1">
        <v>21</v>
      </c>
      <c r="DH122" s="1">
        <v>11</v>
      </c>
      <c r="DK122" s="1">
        <v>23</v>
      </c>
      <c r="DN122" s="1">
        <v>14</v>
      </c>
      <c r="DR122" s="1">
        <v>5</v>
      </c>
      <c r="DU122" s="1">
        <v>2</v>
      </c>
      <c r="DV122" s="1">
        <v>2</v>
      </c>
      <c r="DW122" s="1">
        <v>2</v>
      </c>
      <c r="DY122" s="1">
        <v>3</v>
      </c>
      <c r="EB122" s="1">
        <v>3</v>
      </c>
      <c r="EC122" s="1">
        <v>3</v>
      </c>
      <c r="ED122" s="1">
        <f t="shared" si="4"/>
        <v>6</v>
      </c>
      <c r="EJ122" s="1">
        <v>1</v>
      </c>
      <c r="EM122" s="1">
        <v>2</v>
      </c>
      <c r="EP122" s="1">
        <v>7</v>
      </c>
      <c r="ES122" s="1">
        <v>1</v>
      </c>
      <c r="ET122" s="1">
        <v>16</v>
      </c>
      <c r="EU122" s="1">
        <v>19</v>
      </c>
      <c r="EV122" s="1">
        <v>35</v>
      </c>
      <c r="EZ122" s="1">
        <v>5.2</v>
      </c>
      <c r="FA122" s="1">
        <v>17.100000000000001</v>
      </c>
      <c r="FB122" s="1" t="s">
        <v>96</v>
      </c>
      <c r="FC122" s="1" t="s">
        <v>95</v>
      </c>
      <c r="FG122" s="1">
        <f t="shared" si="6"/>
        <v>34</v>
      </c>
      <c r="FK122" s="1">
        <f t="shared" si="5"/>
        <v>11</v>
      </c>
      <c r="FN122" s="1">
        <v>6</v>
      </c>
      <c r="FO122" s="1">
        <v>123</v>
      </c>
    </row>
    <row r="123" spans="1:171">
      <c r="A123" s="1" t="s">
        <v>99</v>
      </c>
      <c r="B123" s="5" t="s">
        <v>31</v>
      </c>
      <c r="C123" s="5" t="s">
        <v>58</v>
      </c>
      <c r="D123" s="5" t="s">
        <v>96</v>
      </c>
      <c r="E123" s="5">
        <v>2</v>
      </c>
      <c r="F123" s="1">
        <v>25</v>
      </c>
      <c r="G123" s="1">
        <v>4.4000000000000004</v>
      </c>
      <c r="H123" s="1">
        <v>4.7</v>
      </c>
      <c r="I123" s="1">
        <v>3.4</v>
      </c>
      <c r="J123" s="1">
        <v>5.0999999999999996</v>
      </c>
      <c r="K123" s="1">
        <v>4.5999999999999996</v>
      </c>
      <c r="L123" s="1">
        <v>7.1</v>
      </c>
      <c r="M123" s="1">
        <v>7.3</v>
      </c>
      <c r="N123" s="1">
        <v>3.8</v>
      </c>
      <c r="O123" s="1">
        <v>4.7</v>
      </c>
      <c r="P123" s="1">
        <v>3.9</v>
      </c>
      <c r="Q123" s="1">
        <v>3.6</v>
      </c>
      <c r="R123" s="1">
        <v>2.5</v>
      </c>
      <c r="S123" s="1">
        <v>2.2999999999999998</v>
      </c>
      <c r="T123" s="1">
        <v>4.4000000000000004</v>
      </c>
      <c r="U123" s="1">
        <v>8.1999999999999993</v>
      </c>
      <c r="V123" s="1">
        <v>5.2</v>
      </c>
      <c r="W123" s="1">
        <v>6.5</v>
      </c>
      <c r="X123" s="1">
        <v>8</v>
      </c>
      <c r="Y123" s="1">
        <v>3.7</v>
      </c>
      <c r="Z123" s="1">
        <v>6</v>
      </c>
      <c r="AA123" s="1">
        <v>4.8</v>
      </c>
      <c r="AB123" s="1">
        <v>5.8</v>
      </c>
      <c r="AC123" s="1">
        <v>6.6</v>
      </c>
      <c r="AD123" s="1">
        <v>1.3</v>
      </c>
      <c r="AE123" s="1">
        <v>1.4</v>
      </c>
      <c r="AF123" s="1">
        <v>1.8</v>
      </c>
      <c r="AG123" s="1">
        <v>3.7</v>
      </c>
      <c r="AH123" s="1">
        <v>2.5</v>
      </c>
      <c r="AI123" s="1">
        <v>2.4</v>
      </c>
      <c r="AJ123" s="1">
        <v>4</v>
      </c>
      <c r="AK123" s="1">
        <v>2.2999999999999998</v>
      </c>
      <c r="AL123" s="1">
        <v>5.3</v>
      </c>
      <c r="AM123" s="1">
        <v>7.1</v>
      </c>
      <c r="AN123" s="1">
        <v>0.9</v>
      </c>
      <c r="AO123" s="1">
        <v>3.4</v>
      </c>
      <c r="AP123" s="1">
        <v>4.2</v>
      </c>
      <c r="AQ123" s="1">
        <v>2.5</v>
      </c>
      <c r="AR123" s="1">
        <v>2.6</v>
      </c>
      <c r="AS123" s="1">
        <v>2.4</v>
      </c>
      <c r="AT123" s="1">
        <v>4.8</v>
      </c>
      <c r="AU123" s="1">
        <v>4.8</v>
      </c>
      <c r="AV123" s="1">
        <v>2.9</v>
      </c>
      <c r="AW123" s="1">
        <v>16.100000000000001</v>
      </c>
      <c r="AX123" s="1">
        <v>1</v>
      </c>
      <c r="AY123" s="1">
        <v>4.5</v>
      </c>
      <c r="AZ123" s="1">
        <v>5.7</v>
      </c>
      <c r="BA123" s="1">
        <v>17</v>
      </c>
      <c r="BB123" s="1">
        <v>2</v>
      </c>
      <c r="BC123" s="1">
        <v>2</v>
      </c>
      <c r="BD123" s="1" t="s">
        <v>95</v>
      </c>
      <c r="BE123" s="1">
        <v>6</v>
      </c>
      <c r="BH123" s="1">
        <v>11</v>
      </c>
      <c r="BK123" s="1">
        <v>10</v>
      </c>
      <c r="BN123" s="1">
        <v>18</v>
      </c>
      <c r="BQ123" s="1">
        <v>18</v>
      </c>
      <c r="BW123" s="1" t="s">
        <v>95</v>
      </c>
      <c r="BX123" s="1">
        <v>11</v>
      </c>
      <c r="BY123" s="1">
        <v>2</v>
      </c>
      <c r="BZ123" s="1">
        <v>6</v>
      </c>
      <c r="CA123" s="1">
        <v>5</v>
      </c>
      <c r="CB123" s="1">
        <v>2</v>
      </c>
      <c r="CC123" s="1">
        <v>10</v>
      </c>
      <c r="CD123" s="1">
        <v>15</v>
      </c>
      <c r="CF123" s="1">
        <v>11</v>
      </c>
      <c r="CI123" s="1">
        <v>29</v>
      </c>
      <c r="CJ123" s="1">
        <v>11</v>
      </c>
      <c r="CM123" s="1">
        <v>21</v>
      </c>
      <c r="CP123" s="1">
        <v>19</v>
      </c>
      <c r="CR123" s="1">
        <v>14</v>
      </c>
      <c r="CU123" s="1">
        <v>12</v>
      </c>
      <c r="CX123" s="1">
        <v>10</v>
      </c>
      <c r="DA123" s="1">
        <v>17</v>
      </c>
      <c r="DE123" s="1">
        <v>28</v>
      </c>
      <c r="DH123" s="1">
        <v>13</v>
      </c>
      <c r="DK123" s="1">
        <v>26</v>
      </c>
      <c r="DN123" s="1">
        <v>14</v>
      </c>
      <c r="DR123" s="1">
        <v>1</v>
      </c>
      <c r="DU123" s="1">
        <v>1</v>
      </c>
      <c r="DY123" s="1">
        <v>3</v>
      </c>
      <c r="EB123" s="1">
        <v>0</v>
      </c>
      <c r="EC123" s="1">
        <v>2</v>
      </c>
      <c r="ED123" s="1">
        <f t="shared" si="4"/>
        <v>2</v>
      </c>
      <c r="EJ123" s="1">
        <v>1</v>
      </c>
      <c r="EM123" s="1">
        <v>4</v>
      </c>
      <c r="EP123" s="1">
        <v>9</v>
      </c>
      <c r="ES123" s="1">
        <v>2</v>
      </c>
      <c r="ET123" s="1">
        <v>16</v>
      </c>
      <c r="EU123" s="1">
        <v>19</v>
      </c>
      <c r="EV123" s="1">
        <v>35</v>
      </c>
      <c r="EZ123" s="1">
        <v>5.7</v>
      </c>
      <c r="FA123" s="1">
        <v>17</v>
      </c>
      <c r="FB123" s="1" t="s">
        <v>96</v>
      </c>
      <c r="FC123" s="1" t="s">
        <v>95</v>
      </c>
      <c r="FG123" s="1">
        <f t="shared" si="6"/>
        <v>36</v>
      </c>
      <c r="FK123" s="1">
        <f t="shared" si="5"/>
        <v>11</v>
      </c>
      <c r="FN123" s="1">
        <v>7</v>
      </c>
      <c r="FO123" s="1">
        <v>124</v>
      </c>
    </row>
    <row r="124" spans="1:171">
      <c r="A124" s="1" t="s">
        <v>99</v>
      </c>
      <c r="B124" s="5" t="s">
        <v>31</v>
      </c>
      <c r="C124" s="5" t="s">
        <v>58</v>
      </c>
      <c r="D124" s="5" t="s">
        <v>96</v>
      </c>
      <c r="E124" s="5">
        <v>1</v>
      </c>
      <c r="F124" s="1">
        <v>23.8</v>
      </c>
      <c r="G124" s="1">
        <v>4.2</v>
      </c>
      <c r="H124" s="1">
        <v>4.2</v>
      </c>
      <c r="I124" s="1">
        <v>2.9</v>
      </c>
      <c r="J124" s="1">
        <v>4.5999999999999996</v>
      </c>
      <c r="K124" s="1">
        <v>4.0999999999999996</v>
      </c>
      <c r="L124" s="1">
        <v>6.6</v>
      </c>
      <c r="M124" s="1">
        <v>6.8</v>
      </c>
      <c r="N124" s="1">
        <v>4.5</v>
      </c>
      <c r="O124" s="1">
        <v>3.8</v>
      </c>
      <c r="P124" s="1">
        <v>3.8</v>
      </c>
      <c r="Q124" s="1">
        <v>3.7</v>
      </c>
      <c r="R124" s="1">
        <v>2.4</v>
      </c>
      <c r="S124" s="1">
        <v>2</v>
      </c>
      <c r="T124" s="1">
        <v>4</v>
      </c>
      <c r="U124" s="1">
        <v>8.1999999999999993</v>
      </c>
      <c r="V124" s="1">
        <v>5.2</v>
      </c>
      <c r="W124" s="1">
        <v>5.8</v>
      </c>
      <c r="X124" s="1">
        <v>8.3000000000000007</v>
      </c>
      <c r="Y124" s="1">
        <v>4.0999999999999996</v>
      </c>
      <c r="Z124" s="1">
        <v>5.4</v>
      </c>
      <c r="AA124" s="1">
        <v>5.0999999999999996</v>
      </c>
      <c r="AB124" s="1">
        <v>4.3</v>
      </c>
      <c r="AC124" s="1">
        <v>6.6</v>
      </c>
      <c r="AD124" s="1">
        <v>1.2</v>
      </c>
      <c r="AE124" s="1">
        <v>1.4</v>
      </c>
      <c r="AF124" s="1">
        <v>1.6</v>
      </c>
      <c r="AG124" s="1">
        <v>3.9</v>
      </c>
      <c r="AH124" s="1">
        <v>2.1</v>
      </c>
      <c r="AI124" s="1">
        <v>3</v>
      </c>
      <c r="AJ124" s="1">
        <v>3.4</v>
      </c>
      <c r="AK124" s="1">
        <v>1.7</v>
      </c>
      <c r="AL124" s="1">
        <v>4.5</v>
      </c>
      <c r="AM124" s="1">
        <v>6.8</v>
      </c>
      <c r="AN124" s="1">
        <v>0.8</v>
      </c>
      <c r="AO124" s="1">
        <v>4</v>
      </c>
      <c r="AP124" s="1">
        <v>4.2</v>
      </c>
      <c r="AQ124" s="1">
        <v>2.4</v>
      </c>
      <c r="AR124" s="1">
        <v>2.4</v>
      </c>
      <c r="AS124" s="1">
        <v>2</v>
      </c>
      <c r="AT124" s="1">
        <v>5.0999999999999996</v>
      </c>
      <c r="AU124" s="1">
        <v>4.5999999999999996</v>
      </c>
      <c r="AV124" s="1">
        <v>2.4</v>
      </c>
      <c r="AW124" s="1">
        <v>16.3</v>
      </c>
      <c r="AX124" s="1">
        <v>1.2</v>
      </c>
      <c r="AY124" s="1">
        <v>4.5</v>
      </c>
      <c r="AZ124" s="1">
        <v>4.5</v>
      </c>
      <c r="BA124" s="1">
        <v>15.8</v>
      </c>
      <c r="BB124" s="1">
        <v>2</v>
      </c>
      <c r="BC124" s="1">
        <v>1</v>
      </c>
      <c r="BD124" s="1" t="s">
        <v>95</v>
      </c>
      <c r="BE124" s="1">
        <v>7</v>
      </c>
      <c r="BH124" s="1">
        <v>12</v>
      </c>
      <c r="BK124" s="1">
        <v>11</v>
      </c>
      <c r="BN124" s="1">
        <v>19</v>
      </c>
      <c r="BQ124" s="1">
        <v>19</v>
      </c>
      <c r="BW124" s="1" t="s">
        <v>95</v>
      </c>
      <c r="BX124" s="1">
        <v>9</v>
      </c>
      <c r="BY124" s="1">
        <v>2</v>
      </c>
      <c r="BZ124" s="1">
        <v>6</v>
      </c>
      <c r="CA124" s="1">
        <v>5</v>
      </c>
      <c r="CB124" s="1">
        <v>2</v>
      </c>
      <c r="CC124" s="1">
        <v>9</v>
      </c>
      <c r="CD124" s="1">
        <v>15</v>
      </c>
      <c r="CF124" s="1">
        <v>10</v>
      </c>
      <c r="CI124" s="1">
        <v>23</v>
      </c>
      <c r="CJ124" s="1">
        <v>11</v>
      </c>
      <c r="CM124" s="1">
        <v>24</v>
      </c>
      <c r="CP124" s="1">
        <v>13</v>
      </c>
      <c r="CR124" s="1">
        <v>13</v>
      </c>
      <c r="CU124" s="1">
        <v>14</v>
      </c>
      <c r="CX124" s="1">
        <v>8</v>
      </c>
      <c r="DA124" s="1">
        <v>15</v>
      </c>
      <c r="DK124" s="1">
        <v>23</v>
      </c>
      <c r="DN124" s="1">
        <v>14</v>
      </c>
      <c r="DR124" s="1">
        <v>1</v>
      </c>
      <c r="DU124" s="1">
        <v>1</v>
      </c>
      <c r="DV124" s="1">
        <v>4</v>
      </c>
      <c r="DX124" s="1">
        <v>2</v>
      </c>
      <c r="EB124" s="1">
        <v>0</v>
      </c>
      <c r="EC124" s="1">
        <v>1</v>
      </c>
      <c r="ED124" s="1">
        <f t="shared" si="4"/>
        <v>1</v>
      </c>
      <c r="EM124" s="1">
        <v>3</v>
      </c>
      <c r="ES124" s="1">
        <v>1</v>
      </c>
      <c r="ET124" s="1">
        <v>15</v>
      </c>
      <c r="EU124" s="1">
        <v>18</v>
      </c>
      <c r="EV124" s="1">
        <v>33</v>
      </c>
      <c r="EZ124" s="1">
        <v>4.5</v>
      </c>
      <c r="FA124" s="1">
        <v>15.8</v>
      </c>
      <c r="FB124" s="1" t="s">
        <v>96</v>
      </c>
      <c r="FC124" s="1" t="s">
        <v>95</v>
      </c>
      <c r="FG124" s="1">
        <f t="shared" si="6"/>
        <v>33</v>
      </c>
      <c r="FK124" s="1">
        <f t="shared" si="5"/>
        <v>11</v>
      </c>
      <c r="FN124" s="1">
        <v>8</v>
      </c>
      <c r="FO124" s="1">
        <v>125</v>
      </c>
    </row>
    <row r="125" spans="1:171">
      <c r="A125" s="1" t="s">
        <v>99</v>
      </c>
      <c r="B125" s="5" t="s">
        <v>31</v>
      </c>
      <c r="C125" s="5" t="s">
        <v>58</v>
      </c>
      <c r="D125" s="5" t="s">
        <v>96</v>
      </c>
      <c r="E125" s="5">
        <v>2</v>
      </c>
      <c r="F125" s="1">
        <v>27</v>
      </c>
      <c r="G125" s="1">
        <v>4.9000000000000004</v>
      </c>
      <c r="H125" s="1">
        <v>6.3</v>
      </c>
      <c r="I125" s="1">
        <v>4.0999999999999996</v>
      </c>
      <c r="J125" s="1">
        <v>6.3</v>
      </c>
      <c r="K125" s="1">
        <v>4</v>
      </c>
      <c r="L125" s="1">
        <v>7.9</v>
      </c>
      <c r="M125" s="1">
        <v>8.4</v>
      </c>
      <c r="N125" s="1">
        <v>4.9000000000000004</v>
      </c>
      <c r="O125" s="1">
        <v>4.3</v>
      </c>
      <c r="P125" s="1">
        <v>4.5</v>
      </c>
      <c r="Q125" s="1">
        <v>4.4000000000000004</v>
      </c>
      <c r="R125" s="1">
        <v>2.8</v>
      </c>
      <c r="S125" s="1">
        <v>2.5</v>
      </c>
      <c r="T125" s="1">
        <v>4.5</v>
      </c>
      <c r="U125" s="1">
        <v>9</v>
      </c>
      <c r="V125" s="1">
        <v>5.7</v>
      </c>
      <c r="W125" s="1">
        <v>6.8</v>
      </c>
      <c r="X125" s="1">
        <v>8.6999999999999993</v>
      </c>
      <c r="Y125" s="1">
        <v>4.4000000000000004</v>
      </c>
      <c r="Z125" s="1">
        <v>6.7</v>
      </c>
      <c r="AA125" s="1">
        <v>4.8</v>
      </c>
      <c r="AB125" s="1">
        <v>5.0999999999999996</v>
      </c>
      <c r="AC125" s="1">
        <v>8.1</v>
      </c>
      <c r="AD125" s="1">
        <v>1.6</v>
      </c>
      <c r="AE125" s="1">
        <v>1.5</v>
      </c>
      <c r="AF125" s="1">
        <v>1.9</v>
      </c>
      <c r="AG125" s="1">
        <v>4.7</v>
      </c>
      <c r="AH125" s="1">
        <v>2.9</v>
      </c>
      <c r="AI125" s="1">
        <v>2.5</v>
      </c>
      <c r="AJ125" s="1">
        <v>4.8</v>
      </c>
      <c r="AK125" s="1">
        <v>2.6</v>
      </c>
      <c r="AL125" s="1">
        <v>5.7</v>
      </c>
      <c r="AM125" s="1">
        <v>8.4</v>
      </c>
      <c r="AN125" s="1">
        <v>0.3</v>
      </c>
      <c r="AO125" s="1">
        <v>4.9000000000000004</v>
      </c>
      <c r="AP125" s="1">
        <v>4.9000000000000004</v>
      </c>
      <c r="AQ125" s="1">
        <v>2.8</v>
      </c>
      <c r="AR125" s="1">
        <v>2.7</v>
      </c>
      <c r="AS125" s="1">
        <v>2.5</v>
      </c>
      <c r="AT125" s="1">
        <v>6</v>
      </c>
      <c r="AU125" s="1">
        <v>5.5</v>
      </c>
      <c r="AV125" s="1">
        <v>3.1</v>
      </c>
      <c r="AW125" s="1">
        <v>17.899999999999999</v>
      </c>
      <c r="AX125" s="1">
        <v>1.3</v>
      </c>
      <c r="AY125" s="1">
        <v>5</v>
      </c>
      <c r="AZ125" s="1">
        <v>6</v>
      </c>
      <c r="BA125" s="1">
        <v>18.100000000000001</v>
      </c>
      <c r="BB125" s="1">
        <v>2</v>
      </c>
      <c r="BC125" s="1">
        <v>2</v>
      </c>
      <c r="BD125" s="1" t="s">
        <v>95</v>
      </c>
      <c r="BE125" s="1">
        <v>6</v>
      </c>
      <c r="BH125" s="1">
        <v>12</v>
      </c>
      <c r="BK125" s="1">
        <v>11</v>
      </c>
      <c r="BN125" s="1">
        <v>18</v>
      </c>
      <c r="BQ125" s="1">
        <v>18</v>
      </c>
      <c r="BW125" s="1" t="s">
        <v>95</v>
      </c>
      <c r="BX125" s="1">
        <v>10</v>
      </c>
      <c r="BY125" s="1">
        <v>2</v>
      </c>
      <c r="BZ125" s="1">
        <v>6</v>
      </c>
      <c r="CA125" s="1">
        <v>5</v>
      </c>
      <c r="CB125" s="1">
        <v>2</v>
      </c>
      <c r="CC125" s="1">
        <v>10</v>
      </c>
      <c r="CD125" s="1">
        <v>15</v>
      </c>
      <c r="CF125" s="1">
        <v>13</v>
      </c>
      <c r="CI125" s="1">
        <v>29</v>
      </c>
      <c r="CJ125" s="1">
        <v>10</v>
      </c>
      <c r="CM125" s="1">
        <v>23</v>
      </c>
      <c r="CP125" s="1">
        <v>14</v>
      </c>
      <c r="CQ125" s="1">
        <v>6</v>
      </c>
      <c r="CR125" s="1">
        <v>9</v>
      </c>
      <c r="CU125" s="1">
        <v>11</v>
      </c>
      <c r="CV125" s="1">
        <v>15</v>
      </c>
      <c r="CW125" s="1">
        <v>11</v>
      </c>
      <c r="CX125" s="1">
        <v>12</v>
      </c>
      <c r="DA125" s="1">
        <v>25</v>
      </c>
      <c r="DE125" s="1">
        <v>28</v>
      </c>
      <c r="DH125" s="1">
        <v>12</v>
      </c>
      <c r="DK125" s="1">
        <v>25</v>
      </c>
      <c r="DN125" s="1">
        <v>13</v>
      </c>
      <c r="DR125" s="1">
        <v>2</v>
      </c>
      <c r="DU125" s="1">
        <v>2</v>
      </c>
      <c r="DV125" s="1">
        <v>4</v>
      </c>
      <c r="DX125" s="1">
        <v>3</v>
      </c>
      <c r="DY125" s="1">
        <v>6</v>
      </c>
      <c r="EB125" s="1">
        <v>3</v>
      </c>
      <c r="EC125" s="1">
        <v>4</v>
      </c>
      <c r="ED125" s="1">
        <f t="shared" si="4"/>
        <v>7</v>
      </c>
      <c r="EJ125" s="1">
        <v>1</v>
      </c>
      <c r="EM125" s="1">
        <v>3</v>
      </c>
      <c r="EP125" s="1">
        <v>11</v>
      </c>
      <c r="ES125" s="1">
        <v>2</v>
      </c>
      <c r="ET125" s="1">
        <v>16</v>
      </c>
      <c r="EU125" s="1">
        <v>18</v>
      </c>
      <c r="EV125" s="1">
        <v>34</v>
      </c>
      <c r="EZ125" s="1">
        <v>6</v>
      </c>
      <c r="FA125" s="1">
        <v>18.100000000000001</v>
      </c>
      <c r="FB125" s="1" t="s">
        <v>96</v>
      </c>
      <c r="FC125" s="1" t="s">
        <v>95</v>
      </c>
      <c r="FG125" s="1">
        <f t="shared" si="6"/>
        <v>35</v>
      </c>
      <c r="FK125" s="1">
        <f t="shared" si="5"/>
        <v>11</v>
      </c>
      <c r="FN125" s="1">
        <v>9</v>
      </c>
      <c r="FO125" s="1">
        <v>126</v>
      </c>
    </row>
    <row r="126" spans="1:171">
      <c r="A126" s="1" t="s">
        <v>99</v>
      </c>
      <c r="B126" s="5" t="s">
        <v>31</v>
      </c>
      <c r="C126" s="5" t="s">
        <v>58</v>
      </c>
      <c r="D126" s="5" t="s">
        <v>96</v>
      </c>
      <c r="E126" s="5"/>
      <c r="BE126" s="1">
        <v>7</v>
      </c>
      <c r="BF126" s="1">
        <f>AVERAGE(BE117:BE126)</f>
        <v>6.3</v>
      </c>
      <c r="BG126" s="1">
        <f>STDEV(BE117:BE126)</f>
        <v>0.48304589153965055</v>
      </c>
      <c r="BH126" s="1">
        <v>11</v>
      </c>
      <c r="BI126" s="1">
        <f>AVERAGE(BH117:BH126)</f>
        <v>11.3</v>
      </c>
      <c r="BJ126" s="1">
        <f>STDEV(BH117:BH126)</f>
        <v>0.6749485577105454</v>
      </c>
      <c r="BK126" s="1">
        <v>11</v>
      </c>
      <c r="BL126" s="1">
        <f>AVERAGE(BK117:BK126)</f>
        <v>10.5</v>
      </c>
      <c r="BM126" s="1">
        <f>STDEV(BK117:BK126)</f>
        <v>0.52704627669472992</v>
      </c>
      <c r="BO126" s="1">
        <f>AVERAGE(BN117:BN126)</f>
        <v>18.285714285714285</v>
      </c>
      <c r="BP126" s="1">
        <f>STDEV(BN117:BN126)</f>
        <v>0.48795003647428881</v>
      </c>
      <c r="BR126" s="1">
        <f>AVERAGE(BQ117:BQ126)</f>
        <v>18.285714285714285</v>
      </c>
      <c r="BS126" s="1">
        <f>STDEV(BQ117:BQ126)</f>
        <v>0.48795003647428881</v>
      </c>
      <c r="BW126" s="1" t="s">
        <v>95</v>
      </c>
      <c r="BX126" s="1">
        <v>10</v>
      </c>
      <c r="BY126" s="1">
        <v>2</v>
      </c>
      <c r="BZ126" s="1">
        <v>6</v>
      </c>
      <c r="CA126" s="1">
        <v>5</v>
      </c>
      <c r="CB126" s="1">
        <v>2</v>
      </c>
      <c r="CC126" s="1">
        <v>10</v>
      </c>
      <c r="CD126" s="1">
        <v>15</v>
      </c>
      <c r="CF126" s="1">
        <v>10</v>
      </c>
      <c r="CG126" s="1">
        <f>AVERAGE(CF117:CF126)</f>
        <v>11.1</v>
      </c>
      <c r="CH126" s="1">
        <f>STDEV(CF117:CF126)</f>
        <v>1.2866839377079227</v>
      </c>
      <c r="CK126" s="1">
        <f>AVERAGE(CJ117:CJ125)</f>
        <v>11.333333333333334</v>
      </c>
      <c r="CL126" s="1">
        <f>STDEV(CJ117:CJ126)</f>
        <v>3.0413812651491097</v>
      </c>
      <c r="CN126" s="1">
        <f>AVERAGE(CM117:CM125)</f>
        <v>23.222222222222221</v>
      </c>
      <c r="CO126" s="1">
        <f>STDEV(CM117:CM126)</f>
        <v>4.6577295374940411</v>
      </c>
      <c r="CS126" s="1">
        <f>AVERAGE(CR117:CR126)</f>
        <v>12.777777777777779</v>
      </c>
      <c r="CT126" s="1">
        <f>STDEV(CR117:CR126)</f>
        <v>1.4813657362192691</v>
      </c>
      <c r="CY126" s="1">
        <f>AVERAGE(CX117:CX126)</f>
        <v>10.777777777777779</v>
      </c>
      <c r="CZ126" s="1">
        <f>STDEV(CX117:CX126)</f>
        <v>2.6822461565718494</v>
      </c>
      <c r="DB126" s="1">
        <f>AVERAGE(DA117:DA126)</f>
        <v>16.777777777777779</v>
      </c>
      <c r="DC126" s="1">
        <f>STDEV(DA117:DA126)</f>
        <v>3.993049516903648</v>
      </c>
      <c r="DF126" s="1">
        <f>AVERAGE(DE117:DE126)</f>
        <v>23.625</v>
      </c>
      <c r="DG126" s="1">
        <f>STDEV(DE117:DE126)</f>
        <v>3.5831949031954311</v>
      </c>
      <c r="DI126" s="1">
        <f>AVERAGE(DH117:DH125)</f>
        <v>12.125</v>
      </c>
      <c r="DJ126" s="1">
        <f>STDEV(DH117:DH126)</f>
        <v>1.3562026818605375</v>
      </c>
      <c r="DL126" s="1">
        <f>AVERAGE(DK117:DK126)</f>
        <v>24.111111111111111</v>
      </c>
      <c r="DM126" s="1">
        <f>STDEV(DK117:DK126)</f>
        <v>1.6158932858054351</v>
      </c>
      <c r="DO126" s="1">
        <f>AVERAGE(DN117:DN126)</f>
        <v>12.888888888888889</v>
      </c>
      <c r="DP126" s="1">
        <f>STDEV(DN117:DN126)</f>
        <v>1.269295517643986</v>
      </c>
      <c r="DS126" s="1">
        <f>AVERAGE(DR117:DR126)</f>
        <v>2.1111111111111112</v>
      </c>
      <c r="DT126" s="1">
        <f>STDEV(DR117:DR126)</f>
        <v>1.2692955176439846</v>
      </c>
      <c r="DZ126" s="1">
        <f>AVERAGE(DY117:DY126)</f>
        <v>3.4285714285714284</v>
      </c>
      <c r="EA126" s="1">
        <f>STDEV(DY117:DY126)</f>
        <v>1.1338934190276813</v>
      </c>
      <c r="ED126" s="1">
        <f t="shared" si="4"/>
        <v>0</v>
      </c>
      <c r="EE126" s="1">
        <f>AVERAGE(ED117:ED126)</f>
        <v>4.0999999999999996</v>
      </c>
      <c r="EF126" s="1">
        <f>STDEV(ED117:ED126)</f>
        <v>2.3781411975649291</v>
      </c>
      <c r="EK126" s="1">
        <f>AVERAGE(EJ117:EJ126)</f>
        <v>1</v>
      </c>
      <c r="EL126" s="1">
        <f>STDEV(EJ117:EJ126)</f>
        <v>0</v>
      </c>
      <c r="EN126" s="1">
        <f>AVERAGE(EM117:EM126)</f>
        <v>3.4285714285714284</v>
      </c>
      <c r="EO126" s="1">
        <f>STDEV(EM117:EM126)</f>
        <v>0.78679579246944253</v>
      </c>
      <c r="EQ126" s="1">
        <f>AVERAGE(EP117:EP126)</f>
        <v>9</v>
      </c>
      <c r="ER126" s="1">
        <f>STDEV(EP117:EP126)</f>
        <v>1.2909944487358056</v>
      </c>
      <c r="ET126" s="1">
        <v>16</v>
      </c>
      <c r="EU126" s="1">
        <v>18</v>
      </c>
      <c r="EV126" s="1">
        <v>34</v>
      </c>
      <c r="EW126" s="1">
        <f>AVERAGE(EV117:EV126)</f>
        <v>34.4</v>
      </c>
      <c r="EX126" s="1">
        <f>STDEV(EV117:EV126)</f>
        <v>0.69920589878007211</v>
      </c>
      <c r="FG126" s="1">
        <f t="shared" si="6"/>
        <v>35</v>
      </c>
      <c r="FH126" s="1">
        <f>AVERAGE(FG117:FG126)</f>
        <v>35.4</v>
      </c>
      <c r="FI126" s="1">
        <f>STDEV(FG117:FG126)</f>
        <v>1.7126976771553386</v>
      </c>
      <c r="FJ126" s="1">
        <v>10</v>
      </c>
      <c r="FK126" s="1">
        <f t="shared" si="5"/>
        <v>11</v>
      </c>
      <c r="FL126" s="1">
        <f>AVERAGE(FK117:FK126)</f>
        <v>11</v>
      </c>
      <c r="FM126" s="1">
        <f>STDEV(FK117:FK126)</f>
        <v>0</v>
      </c>
      <c r="FN126" s="1">
        <v>10</v>
      </c>
      <c r="FO126" s="1">
        <v>128</v>
      </c>
    </row>
    <row r="127" spans="1:171">
      <c r="A127" s="1" t="s">
        <v>99</v>
      </c>
      <c r="B127" s="5" t="s">
        <v>97</v>
      </c>
      <c r="C127" s="5" t="s">
        <v>58</v>
      </c>
      <c r="D127" s="5" t="s">
        <v>98</v>
      </c>
      <c r="E127" s="5">
        <v>2</v>
      </c>
      <c r="F127" s="1">
        <v>29.1</v>
      </c>
      <c r="G127" s="1">
        <v>5.3</v>
      </c>
      <c r="H127" s="1">
        <v>7.1</v>
      </c>
      <c r="I127" s="1">
        <v>4.2</v>
      </c>
      <c r="J127" s="1">
        <v>5.6</v>
      </c>
      <c r="K127" s="1">
        <v>5.2</v>
      </c>
      <c r="L127" s="1">
        <v>8.1</v>
      </c>
      <c r="M127" s="1">
        <v>9.1</v>
      </c>
      <c r="N127" s="1">
        <v>5.2</v>
      </c>
      <c r="O127" s="1">
        <v>4.5999999999999996</v>
      </c>
      <c r="P127" s="1">
        <v>4.5999999999999996</v>
      </c>
      <c r="Q127" s="1">
        <v>5.3</v>
      </c>
      <c r="R127" s="1">
        <v>3.3</v>
      </c>
      <c r="S127" s="1">
        <v>2.8</v>
      </c>
      <c r="T127" s="1">
        <v>5.9</v>
      </c>
      <c r="U127" s="1">
        <v>10.3</v>
      </c>
      <c r="V127" s="1">
        <v>6.9</v>
      </c>
      <c r="W127" s="1">
        <v>8.5</v>
      </c>
      <c r="X127" s="1">
        <v>10.6</v>
      </c>
      <c r="Y127" s="1">
        <v>5.8</v>
      </c>
      <c r="Z127" s="1">
        <v>7.9</v>
      </c>
      <c r="AA127" s="1">
        <v>5.2</v>
      </c>
      <c r="AB127" s="1">
        <v>5.9</v>
      </c>
      <c r="AC127" s="1">
        <v>8</v>
      </c>
      <c r="AD127" s="1">
        <v>1.9</v>
      </c>
      <c r="AE127" s="1">
        <v>1.8</v>
      </c>
      <c r="AF127" s="1">
        <v>2.5</v>
      </c>
      <c r="AG127" s="1">
        <v>5</v>
      </c>
      <c r="AH127" s="1">
        <v>3.2</v>
      </c>
      <c r="AI127" s="1">
        <v>2.9</v>
      </c>
      <c r="AJ127" s="2">
        <v>5.0999999999999996</v>
      </c>
      <c r="AK127" s="2">
        <v>3.3</v>
      </c>
      <c r="AL127" s="2">
        <v>6.5</v>
      </c>
      <c r="AM127" s="2">
        <v>10.1</v>
      </c>
      <c r="AN127" s="2">
        <v>0.8</v>
      </c>
      <c r="AO127" s="2">
        <v>5.7</v>
      </c>
      <c r="AP127" s="2">
        <v>4.7</v>
      </c>
      <c r="AQ127" s="2">
        <v>3</v>
      </c>
      <c r="AR127" s="2">
        <v>3.4</v>
      </c>
      <c r="AS127" s="2">
        <v>3.3</v>
      </c>
      <c r="AT127" s="2">
        <v>6.1</v>
      </c>
      <c r="AU127" s="2">
        <v>6.3</v>
      </c>
      <c r="AV127" s="2">
        <v>4.4000000000000004</v>
      </c>
      <c r="AW127" s="2">
        <v>18.899999999999999</v>
      </c>
      <c r="AX127" s="2">
        <v>1.6</v>
      </c>
      <c r="AY127" s="2">
        <v>4.7</v>
      </c>
      <c r="AZ127" s="1">
        <v>6</v>
      </c>
      <c r="BA127" s="1">
        <v>18.600000000000001</v>
      </c>
      <c r="BB127" s="1">
        <v>2</v>
      </c>
      <c r="BC127" s="1">
        <v>2</v>
      </c>
      <c r="BD127" s="1" t="s">
        <v>97</v>
      </c>
      <c r="BE127" s="1">
        <v>6</v>
      </c>
      <c r="BH127" s="1">
        <v>11</v>
      </c>
      <c r="BK127" s="1">
        <v>11</v>
      </c>
      <c r="BW127" s="1" t="s">
        <v>97</v>
      </c>
      <c r="BX127" s="1">
        <v>10</v>
      </c>
      <c r="BY127" s="1">
        <v>2</v>
      </c>
      <c r="BZ127" s="1">
        <v>6</v>
      </c>
      <c r="CA127" s="1">
        <v>5</v>
      </c>
      <c r="CB127" s="1">
        <v>2</v>
      </c>
      <c r="CC127" s="1">
        <v>10</v>
      </c>
      <c r="CD127" s="1">
        <v>15</v>
      </c>
      <c r="CF127" s="1">
        <v>12</v>
      </c>
      <c r="CI127" s="1">
        <v>37</v>
      </c>
      <c r="CJ127" s="1">
        <v>15</v>
      </c>
      <c r="CM127" s="1">
        <v>24</v>
      </c>
      <c r="CP127" s="1">
        <v>13</v>
      </c>
      <c r="CQ127" s="1">
        <v>9</v>
      </c>
      <c r="CR127" s="1">
        <v>17</v>
      </c>
      <c r="CX127" s="1">
        <v>10</v>
      </c>
      <c r="DE127" s="1">
        <v>23</v>
      </c>
      <c r="DH127" s="1">
        <v>14</v>
      </c>
      <c r="DK127" s="1">
        <v>18</v>
      </c>
      <c r="DN127" s="1">
        <v>12</v>
      </c>
      <c r="DR127" s="1">
        <v>2</v>
      </c>
      <c r="DU127" s="1">
        <v>2</v>
      </c>
      <c r="DV127" s="1">
        <v>4</v>
      </c>
      <c r="DW127" s="1">
        <v>2</v>
      </c>
      <c r="DX127" s="1">
        <v>4</v>
      </c>
      <c r="DY127" s="1">
        <v>5</v>
      </c>
      <c r="EB127" s="1">
        <v>1</v>
      </c>
      <c r="EC127" s="1">
        <v>2</v>
      </c>
      <c r="ED127" s="1">
        <f t="shared" si="4"/>
        <v>3</v>
      </c>
      <c r="EJ127" s="1">
        <v>1</v>
      </c>
      <c r="EM127" s="1">
        <v>3</v>
      </c>
      <c r="EP127" s="1">
        <v>9</v>
      </c>
      <c r="ES127" s="1">
        <v>2</v>
      </c>
      <c r="ET127" s="1">
        <v>16</v>
      </c>
      <c r="EU127" s="1">
        <v>18</v>
      </c>
      <c r="EV127" s="1">
        <v>34</v>
      </c>
      <c r="EZ127" s="1">
        <v>6</v>
      </c>
      <c r="FA127" s="1">
        <v>18.600000000000001</v>
      </c>
      <c r="FB127" s="1" t="s">
        <v>98</v>
      </c>
      <c r="FC127" s="1" t="s">
        <v>97</v>
      </c>
      <c r="FG127" s="1">
        <f t="shared" si="6"/>
        <v>35</v>
      </c>
      <c r="FK127" s="1">
        <f t="shared" si="5"/>
        <v>11</v>
      </c>
      <c r="FN127" s="1">
        <v>1</v>
      </c>
      <c r="FO127" s="1">
        <v>129</v>
      </c>
    </row>
    <row r="128" spans="1:171">
      <c r="A128" s="1" t="s">
        <v>99</v>
      </c>
      <c r="B128" s="5" t="s">
        <v>97</v>
      </c>
      <c r="C128" s="5" t="s">
        <v>58</v>
      </c>
      <c r="D128" s="5" t="s">
        <v>98</v>
      </c>
      <c r="E128" s="5">
        <v>2</v>
      </c>
      <c r="F128" s="1">
        <v>29.8</v>
      </c>
      <c r="G128" s="1">
        <v>5.6</v>
      </c>
      <c r="H128" s="1">
        <v>7.1</v>
      </c>
      <c r="I128" s="1">
        <v>4.2</v>
      </c>
      <c r="J128" s="1">
        <v>5.6</v>
      </c>
      <c r="K128" s="1">
        <v>4.8</v>
      </c>
      <c r="L128" s="1">
        <v>8.8000000000000007</v>
      </c>
      <c r="M128" s="1">
        <v>9.1</v>
      </c>
      <c r="N128" s="1">
        <v>4.5</v>
      </c>
      <c r="O128" s="1">
        <v>4.9000000000000004</v>
      </c>
      <c r="P128" s="1">
        <v>5.2</v>
      </c>
      <c r="Q128" s="1">
        <v>5.2</v>
      </c>
      <c r="R128" s="1">
        <v>3.3</v>
      </c>
      <c r="S128" s="1">
        <v>3</v>
      </c>
      <c r="T128" s="1">
        <v>5.5</v>
      </c>
      <c r="U128" s="1">
        <v>10.8</v>
      </c>
      <c r="V128" s="1">
        <v>6.9</v>
      </c>
      <c r="W128" s="1">
        <v>8.1999999999999993</v>
      </c>
      <c r="X128" s="1">
        <v>10</v>
      </c>
      <c r="Y128" s="1">
        <v>5.5</v>
      </c>
      <c r="Z128" s="1">
        <v>7.8</v>
      </c>
      <c r="AA128" s="1">
        <v>6.2</v>
      </c>
      <c r="AB128" s="1">
        <v>5.6</v>
      </c>
      <c r="AC128" s="1">
        <v>8.6999999999999993</v>
      </c>
      <c r="AD128" s="1">
        <v>1.9</v>
      </c>
      <c r="AE128" s="1">
        <v>1.7</v>
      </c>
      <c r="AF128" s="1">
        <v>2.2000000000000002</v>
      </c>
      <c r="AG128" s="1">
        <v>4.9000000000000004</v>
      </c>
      <c r="AH128" s="1">
        <v>3.4</v>
      </c>
      <c r="AI128" s="1">
        <v>2.7</v>
      </c>
      <c r="AJ128" s="2">
        <v>5.2</v>
      </c>
      <c r="AK128" s="2">
        <v>3.1</v>
      </c>
      <c r="AL128" s="2">
        <v>6.4</v>
      </c>
      <c r="AM128" s="2">
        <v>9.8000000000000007</v>
      </c>
      <c r="AN128" s="2">
        <v>0.8</v>
      </c>
      <c r="AO128" s="2">
        <v>5.2</v>
      </c>
      <c r="AP128" s="2">
        <v>5.5</v>
      </c>
      <c r="AQ128" s="2">
        <v>3.4</v>
      </c>
      <c r="AR128" s="2">
        <v>3.5</v>
      </c>
      <c r="AS128" s="2">
        <v>3.5</v>
      </c>
      <c r="AT128" s="2">
        <v>6.5</v>
      </c>
      <c r="AU128" s="2">
        <v>6.6</v>
      </c>
      <c r="AV128" s="2">
        <v>4.4000000000000004</v>
      </c>
      <c r="AW128" s="2">
        <v>20.399999999999999</v>
      </c>
      <c r="AX128" s="2">
        <v>1.2</v>
      </c>
      <c r="AY128" s="2">
        <v>5.0999999999999996</v>
      </c>
      <c r="AZ128" s="1">
        <v>6.4</v>
      </c>
      <c r="BA128" s="1">
        <v>19.600000000000001</v>
      </c>
      <c r="BB128" s="1">
        <v>2</v>
      </c>
      <c r="BC128" s="1">
        <v>2</v>
      </c>
      <c r="BD128" s="1" t="s">
        <v>97</v>
      </c>
      <c r="BE128" s="1">
        <v>5</v>
      </c>
      <c r="BH128" s="1">
        <v>11</v>
      </c>
      <c r="BK128" s="1">
        <v>11</v>
      </c>
      <c r="BN128" s="1">
        <v>19</v>
      </c>
      <c r="BQ128" s="1">
        <v>18</v>
      </c>
      <c r="BW128" s="1" t="s">
        <v>97</v>
      </c>
      <c r="BX128" s="1">
        <v>11</v>
      </c>
      <c r="BY128" s="1">
        <v>1</v>
      </c>
      <c r="BZ128" s="1">
        <v>6</v>
      </c>
      <c r="CA128" s="1">
        <v>5</v>
      </c>
      <c r="CB128" s="1">
        <v>2</v>
      </c>
      <c r="CC128" s="1">
        <v>10</v>
      </c>
      <c r="CD128" s="1">
        <v>14</v>
      </c>
      <c r="CF128" s="1">
        <v>11</v>
      </c>
      <c r="CI128" s="1">
        <v>37</v>
      </c>
      <c r="CJ128" s="1">
        <v>9</v>
      </c>
      <c r="CM128" s="1">
        <v>19</v>
      </c>
      <c r="CP128" s="1">
        <v>11</v>
      </c>
      <c r="CQ128" s="1">
        <v>5</v>
      </c>
      <c r="CR128" s="1">
        <v>11</v>
      </c>
      <c r="CU128" s="1">
        <v>11</v>
      </c>
      <c r="CV128" s="1">
        <v>21</v>
      </c>
      <c r="CW128" s="1">
        <v>9</v>
      </c>
      <c r="CX128" s="1">
        <v>12</v>
      </c>
      <c r="DE128" s="1">
        <v>24</v>
      </c>
      <c r="DH128" s="1">
        <v>16</v>
      </c>
      <c r="DK128" s="1">
        <v>24</v>
      </c>
      <c r="DN128" s="1">
        <v>16</v>
      </c>
      <c r="DU128" s="1">
        <v>4</v>
      </c>
      <c r="DV128" s="1">
        <v>7</v>
      </c>
      <c r="DW128" s="1">
        <v>4</v>
      </c>
      <c r="DX128" s="1">
        <v>4</v>
      </c>
      <c r="DY128" s="1">
        <v>3</v>
      </c>
      <c r="EB128" s="1">
        <v>3</v>
      </c>
      <c r="EC128" s="1">
        <v>2</v>
      </c>
      <c r="ED128" s="1">
        <f t="shared" si="4"/>
        <v>5</v>
      </c>
      <c r="EJ128" s="1">
        <v>1</v>
      </c>
      <c r="EM128" s="1">
        <v>2</v>
      </c>
      <c r="EP128" s="1">
        <v>9</v>
      </c>
      <c r="ES128" s="1">
        <v>2</v>
      </c>
      <c r="ET128" s="1">
        <v>16</v>
      </c>
      <c r="EU128" s="1">
        <v>18</v>
      </c>
      <c r="EV128" s="1">
        <v>34</v>
      </c>
      <c r="EZ128" s="1">
        <v>6.4</v>
      </c>
      <c r="FA128" s="1">
        <v>19.600000000000001</v>
      </c>
      <c r="FB128" s="1" t="s">
        <v>98</v>
      </c>
      <c r="FC128" s="1" t="s">
        <v>97</v>
      </c>
      <c r="FG128" s="1">
        <f t="shared" si="6"/>
        <v>35</v>
      </c>
      <c r="FK128" s="1">
        <f t="shared" si="5"/>
        <v>11</v>
      </c>
      <c r="FN128" s="1">
        <v>2</v>
      </c>
      <c r="FO128" s="1">
        <v>130</v>
      </c>
    </row>
    <row r="129" spans="1:171">
      <c r="A129" s="1" t="s">
        <v>99</v>
      </c>
      <c r="B129" s="5" t="s">
        <v>97</v>
      </c>
      <c r="C129" s="5" t="s">
        <v>58</v>
      </c>
      <c r="D129" s="5" t="s">
        <v>98</v>
      </c>
      <c r="E129" s="5">
        <v>2</v>
      </c>
      <c r="F129" s="1">
        <v>29.7</v>
      </c>
      <c r="G129" s="1">
        <v>5.5</v>
      </c>
      <c r="H129" s="1">
        <v>7</v>
      </c>
      <c r="I129" s="1">
        <v>4.4000000000000004</v>
      </c>
      <c r="J129" s="1">
        <v>6</v>
      </c>
      <c r="K129" s="1">
        <v>5.2</v>
      </c>
      <c r="L129" s="1">
        <v>9</v>
      </c>
      <c r="M129" s="1">
        <v>9.8000000000000007</v>
      </c>
      <c r="N129" s="1">
        <v>5.4</v>
      </c>
      <c r="O129" s="1">
        <v>4.4000000000000004</v>
      </c>
      <c r="P129" s="1">
        <v>4.9000000000000004</v>
      </c>
      <c r="Q129" s="1">
        <v>5.3</v>
      </c>
      <c r="R129" s="1">
        <v>3.3</v>
      </c>
      <c r="S129" s="1">
        <v>2.9</v>
      </c>
      <c r="T129" s="1">
        <v>5.6</v>
      </c>
      <c r="U129" s="1">
        <v>10.199999999999999</v>
      </c>
      <c r="V129" s="1">
        <v>6.9</v>
      </c>
      <c r="W129" s="1">
        <v>8.6999999999999993</v>
      </c>
      <c r="X129" s="1">
        <v>10.1</v>
      </c>
      <c r="Y129" s="1">
        <v>5.3</v>
      </c>
      <c r="Z129" s="1">
        <v>8</v>
      </c>
      <c r="AA129" s="1">
        <v>5.9</v>
      </c>
      <c r="AB129" s="1">
        <v>5.2</v>
      </c>
      <c r="AC129" s="1">
        <v>8.1</v>
      </c>
      <c r="AD129" s="1">
        <v>2.1</v>
      </c>
      <c r="AE129" s="1">
        <v>1.6</v>
      </c>
      <c r="AF129" s="1">
        <v>2.1</v>
      </c>
      <c r="AG129" s="1">
        <v>5</v>
      </c>
      <c r="AH129" s="1">
        <v>2.9</v>
      </c>
      <c r="AI129" s="1">
        <v>2.6</v>
      </c>
      <c r="AJ129" s="2">
        <v>5.6</v>
      </c>
      <c r="AK129" s="2">
        <v>2.2000000000000002</v>
      </c>
      <c r="AL129" s="2">
        <v>6.4</v>
      </c>
      <c r="AM129" s="2">
        <v>9.8000000000000007</v>
      </c>
      <c r="AN129" s="2">
        <v>0.4</v>
      </c>
      <c r="AO129" s="2">
        <v>5.4</v>
      </c>
      <c r="AP129" s="2">
        <v>6.4</v>
      </c>
      <c r="AQ129" s="2">
        <v>3.2</v>
      </c>
      <c r="AR129" s="2">
        <v>3.5</v>
      </c>
      <c r="AS129" s="2">
        <v>4.0999999999999996</v>
      </c>
      <c r="AT129" s="2">
        <v>7.5</v>
      </c>
      <c r="AU129" s="2">
        <v>7.4</v>
      </c>
      <c r="AV129" s="2">
        <v>3.7</v>
      </c>
      <c r="AW129" s="2">
        <v>20.100000000000001</v>
      </c>
      <c r="AX129" s="2">
        <v>1.6</v>
      </c>
      <c r="AY129" s="2">
        <v>6.2</v>
      </c>
      <c r="AZ129" s="1">
        <v>5.8</v>
      </c>
      <c r="BA129" s="1">
        <v>20.6</v>
      </c>
      <c r="BB129" s="1">
        <v>2</v>
      </c>
      <c r="BC129" s="1">
        <v>2</v>
      </c>
      <c r="BD129" s="1" t="s">
        <v>97</v>
      </c>
      <c r="BE129" s="1">
        <v>6</v>
      </c>
      <c r="BH129" s="1">
        <v>11</v>
      </c>
      <c r="BK129" s="1">
        <v>10</v>
      </c>
      <c r="BN129" s="1">
        <v>18</v>
      </c>
      <c r="BQ129" s="1">
        <v>18</v>
      </c>
      <c r="BW129" s="1" t="s">
        <v>97</v>
      </c>
      <c r="BX129" s="1">
        <v>11</v>
      </c>
      <c r="BY129" s="1">
        <v>2</v>
      </c>
      <c r="BZ129" s="1">
        <v>6</v>
      </c>
      <c r="CA129" s="1">
        <v>5</v>
      </c>
      <c r="CB129" s="1">
        <v>2</v>
      </c>
      <c r="CC129" s="1">
        <v>10</v>
      </c>
      <c r="CD129" s="1">
        <v>15</v>
      </c>
      <c r="CF129" s="1">
        <v>11</v>
      </c>
      <c r="CI129" s="1">
        <v>33</v>
      </c>
      <c r="CJ129" s="1">
        <v>10</v>
      </c>
      <c r="CM129" s="1">
        <v>22</v>
      </c>
      <c r="CP129" s="1">
        <v>14</v>
      </c>
      <c r="CQ129" s="1">
        <v>6</v>
      </c>
      <c r="CR129" s="1">
        <v>14</v>
      </c>
      <c r="CU129" s="1">
        <v>21</v>
      </c>
      <c r="CV129" s="1">
        <v>16</v>
      </c>
      <c r="CW129" s="1">
        <v>9</v>
      </c>
      <c r="CX129" s="1">
        <v>9</v>
      </c>
      <c r="DA129" s="1">
        <v>10</v>
      </c>
      <c r="DE129" s="1">
        <v>25</v>
      </c>
      <c r="DH129" s="1">
        <v>19</v>
      </c>
      <c r="DK129" s="1">
        <v>14</v>
      </c>
      <c r="DN129" s="1">
        <v>14</v>
      </c>
      <c r="DR129" s="1">
        <v>2</v>
      </c>
      <c r="DU129" s="1">
        <v>3</v>
      </c>
      <c r="DV129" s="1">
        <v>4</v>
      </c>
      <c r="DW129" s="1">
        <v>3</v>
      </c>
      <c r="DX129" s="1">
        <v>6</v>
      </c>
      <c r="DY129" s="1">
        <v>4</v>
      </c>
      <c r="EB129" s="1">
        <v>2</v>
      </c>
      <c r="EC129" s="1">
        <v>3</v>
      </c>
      <c r="ED129" s="1">
        <f t="shared" si="4"/>
        <v>5</v>
      </c>
      <c r="EJ129" s="1">
        <v>1</v>
      </c>
      <c r="EM129" s="1">
        <v>4</v>
      </c>
      <c r="EP129" s="1">
        <v>8</v>
      </c>
      <c r="ES129" s="1">
        <v>2</v>
      </c>
      <c r="ET129" s="1">
        <v>14</v>
      </c>
      <c r="EU129" s="1">
        <v>19</v>
      </c>
      <c r="EV129" s="1">
        <v>33</v>
      </c>
      <c r="EZ129" s="1">
        <v>5.8</v>
      </c>
      <c r="FA129" s="1">
        <v>20.6</v>
      </c>
      <c r="FB129" s="1" t="s">
        <v>98</v>
      </c>
      <c r="FC129" s="1" t="s">
        <v>97</v>
      </c>
      <c r="FG129" s="1">
        <f t="shared" si="6"/>
        <v>36</v>
      </c>
      <c r="FK129" s="1">
        <f t="shared" si="5"/>
        <v>11</v>
      </c>
      <c r="FN129" s="1">
        <v>3</v>
      </c>
      <c r="FO129" s="1">
        <v>131</v>
      </c>
    </row>
    <row r="130" spans="1:171">
      <c r="A130" s="1" t="s">
        <v>99</v>
      </c>
      <c r="B130" s="5" t="s">
        <v>97</v>
      </c>
      <c r="C130" s="5" t="s">
        <v>58</v>
      </c>
      <c r="D130" s="5" t="s">
        <v>98</v>
      </c>
      <c r="E130" s="5">
        <v>2</v>
      </c>
      <c r="F130" s="1">
        <v>29.9</v>
      </c>
      <c r="G130" s="1">
        <v>5.6</v>
      </c>
      <c r="H130" s="1">
        <v>6.6</v>
      </c>
      <c r="I130" s="1">
        <v>4.5999999999999996</v>
      </c>
      <c r="J130" s="1">
        <v>5.8</v>
      </c>
      <c r="K130" s="1">
        <v>5.0999999999999996</v>
      </c>
      <c r="L130" s="1">
        <v>8.6999999999999993</v>
      </c>
      <c r="M130" s="1">
        <v>9.6</v>
      </c>
      <c r="N130" s="1">
        <v>5.0999999999999996</v>
      </c>
      <c r="O130" s="1">
        <v>5</v>
      </c>
      <c r="P130" s="1">
        <v>4.5999999999999996</v>
      </c>
      <c r="Q130" s="1">
        <v>5</v>
      </c>
      <c r="R130" s="1">
        <v>3.2</v>
      </c>
      <c r="S130" s="1">
        <v>2.8</v>
      </c>
      <c r="T130" s="1">
        <v>5.6</v>
      </c>
      <c r="U130" s="1">
        <v>9.8000000000000007</v>
      </c>
      <c r="V130" s="1">
        <v>6.2</v>
      </c>
      <c r="W130" s="1">
        <v>7.7</v>
      </c>
      <c r="X130" s="1">
        <v>10.3</v>
      </c>
      <c r="Y130" s="1">
        <v>5.6</v>
      </c>
      <c r="Z130" s="1">
        <v>6.9</v>
      </c>
      <c r="AA130" s="1">
        <v>5.7</v>
      </c>
      <c r="AB130" s="1">
        <v>5.5</v>
      </c>
      <c r="AC130" s="1">
        <v>7.9</v>
      </c>
      <c r="AD130" s="1">
        <v>1.7</v>
      </c>
      <c r="AE130" s="1">
        <v>1.6</v>
      </c>
      <c r="AF130" s="1">
        <v>2</v>
      </c>
      <c r="AG130" s="1">
        <v>4.7</v>
      </c>
      <c r="AH130" s="1">
        <v>2.8</v>
      </c>
      <c r="AI130" s="1">
        <v>1.9</v>
      </c>
      <c r="AJ130" s="2">
        <v>6</v>
      </c>
      <c r="AK130" s="2">
        <v>2.2000000000000002</v>
      </c>
      <c r="AL130" s="2">
        <v>6.3</v>
      </c>
      <c r="AM130" s="2">
        <v>9.6</v>
      </c>
      <c r="AN130" s="2">
        <v>0.6</v>
      </c>
      <c r="AO130" s="2">
        <v>4.8</v>
      </c>
      <c r="AP130" s="2">
        <v>5.5</v>
      </c>
      <c r="AQ130" s="2">
        <v>3.1</v>
      </c>
      <c r="AR130" s="2">
        <v>3</v>
      </c>
      <c r="AS130" s="2">
        <v>3.1</v>
      </c>
      <c r="AT130" s="2">
        <v>5.8</v>
      </c>
      <c r="AU130" s="2">
        <v>6.1</v>
      </c>
      <c r="AV130" s="2">
        <v>3.9</v>
      </c>
      <c r="AW130" s="2">
        <v>20.2</v>
      </c>
      <c r="AX130" s="2">
        <v>1.5</v>
      </c>
      <c r="AY130" s="2">
        <v>5.3</v>
      </c>
      <c r="AZ130" s="1">
        <v>5.9</v>
      </c>
      <c r="BA130" s="1">
        <v>19.3</v>
      </c>
      <c r="BB130" s="1">
        <v>2</v>
      </c>
      <c r="BC130" s="1">
        <v>2</v>
      </c>
      <c r="BD130" s="1" t="s">
        <v>97</v>
      </c>
      <c r="BE130" s="1">
        <v>6</v>
      </c>
      <c r="BH130" s="1">
        <v>11</v>
      </c>
      <c r="BK130" s="1">
        <v>10</v>
      </c>
      <c r="BN130" s="1">
        <v>19</v>
      </c>
      <c r="BQ130" s="1">
        <v>19</v>
      </c>
      <c r="BW130" s="1" t="s">
        <v>97</v>
      </c>
      <c r="BX130" s="1">
        <v>11</v>
      </c>
      <c r="BY130" s="1">
        <v>2</v>
      </c>
      <c r="BZ130" s="1">
        <v>6</v>
      </c>
      <c r="CA130" s="1">
        <v>5</v>
      </c>
      <c r="CB130" s="1">
        <v>2</v>
      </c>
      <c r="CC130" s="1">
        <v>10</v>
      </c>
      <c r="CD130" s="1">
        <v>15</v>
      </c>
      <c r="CF130" s="1">
        <v>11</v>
      </c>
      <c r="CI130" s="1">
        <v>31</v>
      </c>
      <c r="CJ130" s="1">
        <v>10</v>
      </c>
      <c r="CM130" s="1">
        <v>19</v>
      </c>
      <c r="CP130" s="1">
        <v>12</v>
      </c>
      <c r="CQ130" s="1">
        <v>6</v>
      </c>
      <c r="CR130" s="1">
        <v>14</v>
      </c>
      <c r="CU130" s="1">
        <v>10</v>
      </c>
      <c r="CV130" s="1">
        <v>21</v>
      </c>
      <c r="CW130" s="1">
        <v>10</v>
      </c>
      <c r="CX130" s="1">
        <v>11</v>
      </c>
      <c r="DE130" s="1">
        <v>19</v>
      </c>
      <c r="DH130" s="1">
        <v>12</v>
      </c>
      <c r="DK130" s="1">
        <v>25</v>
      </c>
      <c r="DN130" s="1">
        <v>11</v>
      </c>
      <c r="DR130" s="1">
        <v>1</v>
      </c>
      <c r="DU130" s="1">
        <v>3</v>
      </c>
      <c r="DV130" s="1">
        <v>3</v>
      </c>
      <c r="DW130" s="1">
        <v>1</v>
      </c>
      <c r="DX130" s="1">
        <v>3</v>
      </c>
      <c r="DY130" s="1">
        <v>4</v>
      </c>
      <c r="EB130" s="1">
        <v>2</v>
      </c>
      <c r="EC130" s="1">
        <v>3</v>
      </c>
      <c r="ED130" s="1">
        <f t="shared" si="4"/>
        <v>5</v>
      </c>
      <c r="EJ130" s="1">
        <v>1</v>
      </c>
      <c r="EM130" s="1">
        <v>4</v>
      </c>
      <c r="EP130" s="1">
        <v>8</v>
      </c>
      <c r="ES130" s="1">
        <v>2</v>
      </c>
      <c r="ET130" s="1">
        <v>16</v>
      </c>
      <c r="EU130" s="1">
        <v>19</v>
      </c>
      <c r="EV130" s="1">
        <v>35</v>
      </c>
      <c r="EZ130" s="1">
        <v>5.9</v>
      </c>
      <c r="FA130" s="1">
        <v>19.3</v>
      </c>
      <c r="FB130" s="1" t="s">
        <v>98</v>
      </c>
      <c r="FC130" s="1" t="s">
        <v>97</v>
      </c>
      <c r="FG130" s="1">
        <f t="shared" si="6"/>
        <v>36</v>
      </c>
      <c r="FK130" s="1">
        <f t="shared" si="5"/>
        <v>11</v>
      </c>
      <c r="FN130" s="1">
        <v>4</v>
      </c>
      <c r="FO130" s="1">
        <v>132</v>
      </c>
    </row>
    <row r="131" spans="1:171">
      <c r="A131" s="1" t="s">
        <v>99</v>
      </c>
      <c r="B131" s="5" t="s">
        <v>97</v>
      </c>
      <c r="C131" s="5" t="s">
        <v>58</v>
      </c>
      <c r="D131" s="5" t="s">
        <v>98</v>
      </c>
      <c r="E131" s="5">
        <v>2</v>
      </c>
      <c r="F131" s="1">
        <v>26.8</v>
      </c>
      <c r="G131" s="1">
        <v>5.2</v>
      </c>
      <c r="H131" s="1">
        <v>6</v>
      </c>
      <c r="I131" s="1">
        <v>4</v>
      </c>
      <c r="J131" s="1">
        <v>5.8</v>
      </c>
      <c r="K131" s="1">
        <v>4.3</v>
      </c>
      <c r="L131" s="1">
        <v>8</v>
      </c>
      <c r="M131" s="1">
        <v>8.5</v>
      </c>
      <c r="N131" s="1">
        <v>5.4</v>
      </c>
      <c r="O131" s="1">
        <v>4</v>
      </c>
      <c r="P131" s="1">
        <v>5.2</v>
      </c>
      <c r="Q131" s="1">
        <v>4.2</v>
      </c>
      <c r="R131" s="1">
        <v>2.7</v>
      </c>
      <c r="S131" s="1">
        <v>2.4</v>
      </c>
      <c r="T131" s="1">
        <v>5.0999999999999996</v>
      </c>
      <c r="U131" s="1">
        <v>9.1</v>
      </c>
      <c r="V131" s="1">
        <v>5.8</v>
      </c>
      <c r="W131" s="1">
        <v>6.4</v>
      </c>
      <c r="X131" s="1">
        <v>8.8000000000000007</v>
      </c>
      <c r="Y131" s="1">
        <v>4.5999999999999996</v>
      </c>
      <c r="Z131" s="1">
        <v>7</v>
      </c>
      <c r="AA131" s="1">
        <v>4.8</v>
      </c>
      <c r="AB131" s="1">
        <v>5.3</v>
      </c>
      <c r="AC131" s="1">
        <v>7.4</v>
      </c>
      <c r="AD131" s="1">
        <v>1.5</v>
      </c>
      <c r="AE131" s="1">
        <v>1.6</v>
      </c>
      <c r="AF131" s="1">
        <v>2.1</v>
      </c>
      <c r="AG131" s="1">
        <v>4.3</v>
      </c>
      <c r="AH131" s="1" t="s">
        <v>104</v>
      </c>
      <c r="AI131" s="1">
        <v>1.8</v>
      </c>
      <c r="AJ131" s="2">
        <v>5.0999999999999996</v>
      </c>
      <c r="AK131" s="2">
        <v>2.6</v>
      </c>
      <c r="AL131" s="2">
        <v>5.5</v>
      </c>
      <c r="AM131" s="2">
        <v>8.6999999999999993</v>
      </c>
      <c r="AN131" s="2">
        <v>0.7</v>
      </c>
      <c r="AO131" s="2">
        <v>4.9000000000000004</v>
      </c>
      <c r="AP131" s="2">
        <v>4.5999999999999996</v>
      </c>
      <c r="AQ131" s="2">
        <v>2.8</v>
      </c>
      <c r="AR131" s="2">
        <v>3</v>
      </c>
      <c r="AS131" s="2">
        <v>2.6</v>
      </c>
      <c r="AT131" s="2">
        <v>6</v>
      </c>
      <c r="AU131" s="2">
        <v>6.1</v>
      </c>
      <c r="AV131" s="2">
        <v>3.6</v>
      </c>
      <c r="AW131" s="2">
        <v>16.600000000000001</v>
      </c>
      <c r="AX131" s="2">
        <v>1.2</v>
      </c>
      <c r="AY131" s="2">
        <v>5</v>
      </c>
      <c r="AZ131" s="1">
        <v>5.4</v>
      </c>
      <c r="BA131" s="1">
        <v>17.100000000000001</v>
      </c>
      <c r="BB131" s="1">
        <v>2</v>
      </c>
      <c r="BC131" s="1">
        <v>2</v>
      </c>
      <c r="BD131" s="1" t="s">
        <v>97</v>
      </c>
      <c r="BE131" s="1">
        <v>5</v>
      </c>
      <c r="BH131" s="1">
        <v>13</v>
      </c>
      <c r="BK131" s="1">
        <v>12</v>
      </c>
      <c r="BN131" s="1">
        <v>19</v>
      </c>
      <c r="BQ131" s="1">
        <v>19</v>
      </c>
      <c r="BW131" s="1" t="s">
        <v>97</v>
      </c>
      <c r="BX131" s="1">
        <v>8</v>
      </c>
      <c r="BY131" s="1">
        <v>2</v>
      </c>
      <c r="BZ131" s="1">
        <v>6</v>
      </c>
      <c r="CA131" s="1">
        <v>5</v>
      </c>
      <c r="CB131" s="1">
        <v>2</v>
      </c>
      <c r="CC131" s="1">
        <v>10</v>
      </c>
      <c r="CD131" s="1">
        <v>15</v>
      </c>
      <c r="CF131" s="1">
        <v>9</v>
      </c>
      <c r="CI131" s="1">
        <v>29</v>
      </c>
      <c r="CJ131" s="1">
        <v>12</v>
      </c>
      <c r="CM131" s="1">
        <v>14</v>
      </c>
      <c r="CP131" s="1">
        <v>11</v>
      </c>
      <c r="CQ131" s="1">
        <v>5</v>
      </c>
      <c r="CR131" s="1">
        <v>15</v>
      </c>
      <c r="CU131" s="1">
        <v>8</v>
      </c>
      <c r="CV131" s="1">
        <v>12</v>
      </c>
      <c r="CW131" s="1">
        <v>14</v>
      </c>
      <c r="DE131" s="1">
        <v>23</v>
      </c>
      <c r="DH131" s="1">
        <v>15</v>
      </c>
      <c r="DN131" s="1">
        <v>14</v>
      </c>
      <c r="DR131" s="1">
        <v>2</v>
      </c>
      <c r="EB131" s="1">
        <v>2</v>
      </c>
      <c r="EC131" s="1">
        <v>3</v>
      </c>
      <c r="ED131" s="1">
        <f t="shared" si="4"/>
        <v>5</v>
      </c>
      <c r="EM131" s="1">
        <v>3</v>
      </c>
      <c r="ES131" s="1">
        <v>2</v>
      </c>
      <c r="ET131" s="1">
        <v>16</v>
      </c>
      <c r="EU131" s="1">
        <v>18</v>
      </c>
      <c r="EV131" s="1">
        <v>34</v>
      </c>
      <c r="EZ131" s="1">
        <v>5.4</v>
      </c>
      <c r="FA131" s="1">
        <v>17.100000000000001</v>
      </c>
      <c r="FB131" s="1" t="s">
        <v>98</v>
      </c>
      <c r="FC131" s="1" t="s">
        <v>97</v>
      </c>
      <c r="FG131" s="1">
        <f t="shared" si="6"/>
        <v>33</v>
      </c>
      <c r="FK131" s="1">
        <f t="shared" si="5"/>
        <v>11</v>
      </c>
      <c r="FN131" s="1">
        <v>5</v>
      </c>
      <c r="FO131" s="1">
        <v>133</v>
      </c>
    </row>
    <row r="132" spans="1:171">
      <c r="A132" s="1" t="s">
        <v>99</v>
      </c>
      <c r="B132" s="5" t="s">
        <v>97</v>
      </c>
      <c r="C132" s="5" t="s">
        <v>58</v>
      </c>
      <c r="D132" s="5" t="s">
        <v>98</v>
      </c>
      <c r="E132" s="5">
        <v>2</v>
      </c>
      <c r="F132" s="1">
        <v>30.8</v>
      </c>
      <c r="G132" s="1">
        <v>5.5</v>
      </c>
      <c r="H132" s="1">
        <v>7.5</v>
      </c>
      <c r="I132" s="1">
        <v>4.8</v>
      </c>
      <c r="J132" s="1">
        <v>6.6</v>
      </c>
      <c r="K132" s="1">
        <v>5.4</v>
      </c>
      <c r="L132" s="1">
        <v>8.8000000000000007</v>
      </c>
      <c r="M132" s="1">
        <v>10.4</v>
      </c>
      <c r="N132" s="1">
        <v>5.5</v>
      </c>
      <c r="O132" s="1">
        <v>5</v>
      </c>
      <c r="P132" s="1">
        <v>4.8</v>
      </c>
      <c r="Q132" s="1">
        <v>5.7</v>
      </c>
      <c r="R132" s="1">
        <v>3.2</v>
      </c>
      <c r="S132" s="1">
        <v>3.1</v>
      </c>
      <c r="T132" s="1">
        <v>5.3</v>
      </c>
      <c r="U132" s="1">
        <v>10</v>
      </c>
      <c r="V132" s="1">
        <v>6.7</v>
      </c>
      <c r="W132" s="1">
        <v>8.1</v>
      </c>
      <c r="X132" s="1">
        <v>10.5</v>
      </c>
      <c r="Y132" s="1">
        <v>5.7</v>
      </c>
      <c r="Z132" s="1">
        <v>8.1999999999999993</v>
      </c>
      <c r="AA132" s="1">
        <v>5.5</v>
      </c>
      <c r="AB132" s="1">
        <v>6.2</v>
      </c>
      <c r="AC132" s="1">
        <v>8.6</v>
      </c>
      <c r="AD132" s="1">
        <v>1.8</v>
      </c>
      <c r="AE132" s="1">
        <v>1.8</v>
      </c>
      <c r="AF132" s="1">
        <v>2.2999999999999998</v>
      </c>
      <c r="AG132" s="1">
        <v>4.9000000000000004</v>
      </c>
      <c r="AH132" s="1">
        <v>3</v>
      </c>
      <c r="AI132" s="1">
        <v>2.7</v>
      </c>
      <c r="AJ132" s="2">
        <v>6.6</v>
      </c>
      <c r="AK132" s="2">
        <v>2.8</v>
      </c>
      <c r="AL132" s="2">
        <v>6.6</v>
      </c>
      <c r="AM132" s="2">
        <v>10.3</v>
      </c>
      <c r="AN132" s="2">
        <v>0.2</v>
      </c>
      <c r="AO132" s="2">
        <v>5.7</v>
      </c>
      <c r="AP132" s="2">
        <v>5.6</v>
      </c>
      <c r="AQ132" s="2">
        <v>3.5</v>
      </c>
      <c r="AR132" s="2">
        <v>3.6</v>
      </c>
      <c r="AS132" s="2">
        <v>3.2</v>
      </c>
      <c r="AT132" s="2">
        <v>6.5</v>
      </c>
      <c r="AU132" s="2">
        <v>6</v>
      </c>
      <c r="AV132" s="2">
        <v>4.3</v>
      </c>
      <c r="AW132" s="2">
        <v>23.5</v>
      </c>
      <c r="AX132" s="2">
        <v>1.3</v>
      </c>
      <c r="AY132" s="2">
        <v>5.3</v>
      </c>
      <c r="AZ132" s="1">
        <v>6.2</v>
      </c>
      <c r="BA132" s="1">
        <v>21.3</v>
      </c>
      <c r="BB132" s="1">
        <v>2</v>
      </c>
      <c r="BC132" s="1">
        <v>2</v>
      </c>
      <c r="BD132" s="1" t="s">
        <v>97</v>
      </c>
      <c r="BE132" s="1">
        <v>6</v>
      </c>
      <c r="BH132" s="1">
        <v>12</v>
      </c>
      <c r="BK132" s="1">
        <v>10</v>
      </c>
      <c r="BN132" s="1">
        <v>18</v>
      </c>
      <c r="BQ132" s="1">
        <v>19</v>
      </c>
      <c r="BW132" s="1" t="s">
        <v>97</v>
      </c>
      <c r="BX132" s="1">
        <v>11</v>
      </c>
      <c r="BY132" s="1">
        <v>2</v>
      </c>
      <c r="BZ132" s="1">
        <v>6</v>
      </c>
      <c r="CA132" s="1">
        <v>5</v>
      </c>
      <c r="CB132" s="1">
        <v>2</v>
      </c>
      <c r="CC132" s="1">
        <v>10</v>
      </c>
      <c r="CD132" s="1">
        <v>15</v>
      </c>
      <c r="CF132" s="1">
        <v>12</v>
      </c>
      <c r="CI132" s="1">
        <v>33</v>
      </c>
      <c r="CJ132" s="1">
        <v>13</v>
      </c>
      <c r="CM132" s="1">
        <v>16</v>
      </c>
      <c r="CP132" s="1">
        <v>11</v>
      </c>
      <c r="CQ132" s="1">
        <v>5</v>
      </c>
      <c r="CR132" s="1">
        <v>11</v>
      </c>
      <c r="CU132" s="1">
        <v>12</v>
      </c>
      <c r="CV132" s="1">
        <v>7</v>
      </c>
      <c r="CW132" s="1">
        <v>8</v>
      </c>
      <c r="CX132" s="1">
        <v>12</v>
      </c>
      <c r="DE132" s="1">
        <v>22</v>
      </c>
      <c r="DH132" s="1">
        <v>13</v>
      </c>
      <c r="DK132" s="1">
        <v>19</v>
      </c>
      <c r="DN132" s="1">
        <v>15</v>
      </c>
      <c r="DR132" s="1">
        <v>2</v>
      </c>
      <c r="DU132" s="1">
        <v>1</v>
      </c>
      <c r="DV132" s="1">
        <v>4</v>
      </c>
      <c r="DW132" s="1">
        <v>1</v>
      </c>
      <c r="DY132" s="1">
        <v>3</v>
      </c>
      <c r="EB132" s="1">
        <v>2</v>
      </c>
      <c r="EC132" s="1">
        <v>3</v>
      </c>
      <c r="ED132" s="1">
        <f t="shared" ref="ED132:ED146" si="7">SUM(EB132:EC132)</f>
        <v>5</v>
      </c>
      <c r="EJ132" s="1">
        <v>1</v>
      </c>
      <c r="EM132" s="1">
        <v>4</v>
      </c>
      <c r="EP132" s="1">
        <v>8</v>
      </c>
      <c r="ES132" s="1">
        <v>2</v>
      </c>
      <c r="ET132" s="1">
        <v>16</v>
      </c>
      <c r="EU132" s="1">
        <v>19</v>
      </c>
      <c r="EV132" s="1">
        <v>35</v>
      </c>
      <c r="EZ132" s="1">
        <v>6.2</v>
      </c>
      <c r="FA132" s="1">
        <v>21.3</v>
      </c>
      <c r="FB132" s="1" t="s">
        <v>98</v>
      </c>
      <c r="FC132" s="1" t="s">
        <v>97</v>
      </c>
      <c r="FG132" s="1">
        <f t="shared" si="6"/>
        <v>36</v>
      </c>
      <c r="FK132" s="1">
        <f t="shared" ref="FK132:FK195" si="8">SUM(BZ132:CA132)</f>
        <v>11</v>
      </c>
      <c r="FN132" s="1">
        <v>6</v>
      </c>
      <c r="FO132" s="1">
        <v>134</v>
      </c>
    </row>
    <row r="133" spans="1:171">
      <c r="A133" s="1" t="s">
        <v>99</v>
      </c>
      <c r="B133" s="5" t="s">
        <v>97</v>
      </c>
      <c r="C133" s="5" t="s">
        <v>58</v>
      </c>
      <c r="D133" s="5" t="s">
        <v>98</v>
      </c>
      <c r="E133" s="5">
        <v>2</v>
      </c>
      <c r="F133" s="1">
        <v>30.8</v>
      </c>
      <c r="G133" s="1">
        <v>6.1</v>
      </c>
      <c r="H133" s="1">
        <v>6.9</v>
      </c>
      <c r="I133" s="1">
        <v>5.3</v>
      </c>
      <c r="J133" s="1">
        <v>6</v>
      </c>
      <c r="K133" s="1">
        <v>5.2</v>
      </c>
      <c r="L133" s="1">
        <v>9.5</v>
      </c>
      <c r="M133" s="1">
        <v>9.3000000000000007</v>
      </c>
      <c r="N133" s="1">
        <v>5.6</v>
      </c>
      <c r="O133" s="1">
        <v>4.9000000000000004</v>
      </c>
      <c r="P133" s="1">
        <v>5.4</v>
      </c>
      <c r="Q133" s="1">
        <v>5.0999999999999996</v>
      </c>
      <c r="R133" s="1">
        <v>3</v>
      </c>
      <c r="S133" s="1">
        <v>3</v>
      </c>
      <c r="T133" s="1">
        <v>5.2</v>
      </c>
      <c r="U133" s="1">
        <v>10.7</v>
      </c>
      <c r="V133" s="1">
        <v>6.9</v>
      </c>
      <c r="W133" s="1">
        <v>8.8000000000000007</v>
      </c>
      <c r="X133" s="1">
        <v>10.8</v>
      </c>
      <c r="Y133" s="1">
        <v>5.5</v>
      </c>
      <c r="Z133" s="1">
        <v>7.1</v>
      </c>
      <c r="AA133" s="1">
        <v>5.6</v>
      </c>
      <c r="AB133" s="1">
        <v>6.2</v>
      </c>
      <c r="AC133" s="1">
        <v>8.8000000000000007</v>
      </c>
      <c r="AD133" s="1">
        <v>2.2000000000000002</v>
      </c>
      <c r="AE133" s="1">
        <v>1.6</v>
      </c>
      <c r="AF133" s="1">
        <v>2.2999999999999998</v>
      </c>
      <c r="AG133" s="1">
        <v>5.0999999999999996</v>
      </c>
      <c r="AH133" s="1">
        <v>2.7</v>
      </c>
      <c r="AI133" s="1">
        <v>3.3</v>
      </c>
      <c r="AJ133" s="2">
        <v>5.9</v>
      </c>
      <c r="AK133" s="2">
        <v>2.4</v>
      </c>
      <c r="AL133" s="2">
        <v>6.4</v>
      </c>
      <c r="AM133" s="2">
        <v>10.6</v>
      </c>
      <c r="AN133" s="2">
        <v>0.5</v>
      </c>
      <c r="AO133" s="2">
        <v>5.3</v>
      </c>
      <c r="AP133" s="2">
        <v>5.7</v>
      </c>
      <c r="AQ133" s="2">
        <v>3.5</v>
      </c>
      <c r="AR133" s="2">
        <v>3.6</v>
      </c>
      <c r="AS133" s="2">
        <v>3.5</v>
      </c>
      <c r="AT133" s="2">
        <v>7</v>
      </c>
      <c r="AU133" s="2">
        <v>6.9</v>
      </c>
      <c r="AV133" s="2">
        <v>3.5</v>
      </c>
      <c r="AW133" s="2">
        <v>20.3</v>
      </c>
      <c r="AX133" s="2">
        <v>1.3</v>
      </c>
      <c r="AY133" s="2">
        <v>5.4</v>
      </c>
      <c r="AZ133" s="1">
        <v>6.3</v>
      </c>
      <c r="BA133" s="1">
        <v>20.5</v>
      </c>
      <c r="BB133" s="1">
        <v>2</v>
      </c>
      <c r="BC133" s="1">
        <v>2</v>
      </c>
      <c r="BD133" s="1" t="s">
        <v>97</v>
      </c>
      <c r="BE133" s="1">
        <v>7</v>
      </c>
      <c r="BH133" s="1">
        <v>11</v>
      </c>
      <c r="BK133" s="1">
        <v>11</v>
      </c>
      <c r="BN133" s="1">
        <v>18</v>
      </c>
      <c r="BQ133" s="1">
        <v>19</v>
      </c>
      <c r="BW133" s="1" t="s">
        <v>97</v>
      </c>
      <c r="BX133" s="1">
        <v>10</v>
      </c>
      <c r="BY133" s="1">
        <v>2</v>
      </c>
      <c r="BZ133" s="1">
        <v>6</v>
      </c>
      <c r="CA133" s="1">
        <v>5</v>
      </c>
      <c r="CB133" s="1">
        <v>2</v>
      </c>
      <c r="CC133" s="1">
        <v>9</v>
      </c>
      <c r="CD133" s="1">
        <v>15</v>
      </c>
      <c r="CF133" s="1">
        <v>13</v>
      </c>
      <c r="CI133" s="1">
        <v>28</v>
      </c>
      <c r="CJ133" s="1">
        <v>9</v>
      </c>
      <c r="CM133" s="1">
        <v>21</v>
      </c>
      <c r="CP133" s="1">
        <v>14</v>
      </c>
      <c r="CQ133" s="1">
        <v>7</v>
      </c>
      <c r="CR133" s="1">
        <v>11</v>
      </c>
      <c r="CU133" s="1">
        <v>15</v>
      </c>
      <c r="CV133" s="1">
        <v>5</v>
      </c>
      <c r="CW133" s="1">
        <v>10</v>
      </c>
      <c r="CX133" s="1">
        <v>7</v>
      </c>
      <c r="DA133" s="1">
        <v>24</v>
      </c>
      <c r="DE133" s="1">
        <v>20</v>
      </c>
      <c r="DK133" s="1">
        <v>23</v>
      </c>
      <c r="DN133" s="1">
        <v>13</v>
      </c>
      <c r="DR133" s="1">
        <v>2</v>
      </c>
      <c r="DU133" s="1">
        <v>2</v>
      </c>
      <c r="DV133" s="1">
        <v>6</v>
      </c>
      <c r="DW133" s="1">
        <v>2</v>
      </c>
      <c r="DX133" s="1">
        <v>5</v>
      </c>
      <c r="DY133" s="1">
        <v>3</v>
      </c>
      <c r="EB133" s="1">
        <v>3</v>
      </c>
      <c r="EC133" s="1">
        <v>3</v>
      </c>
      <c r="ED133" s="1">
        <f t="shared" si="7"/>
        <v>6</v>
      </c>
      <c r="EJ133" s="1">
        <v>1</v>
      </c>
      <c r="EM133" s="1">
        <v>3</v>
      </c>
      <c r="EP133" s="1">
        <v>7</v>
      </c>
      <c r="ES133" s="1">
        <v>2</v>
      </c>
      <c r="ET133" s="1">
        <v>16</v>
      </c>
      <c r="EU133" s="1">
        <v>18</v>
      </c>
      <c r="EV133" s="1">
        <v>34</v>
      </c>
      <c r="EZ133" s="1">
        <v>6.3</v>
      </c>
      <c r="FA133" s="1">
        <v>20.5</v>
      </c>
      <c r="FB133" s="1" t="s">
        <v>98</v>
      </c>
      <c r="FC133" s="1" t="s">
        <v>97</v>
      </c>
      <c r="FG133" s="1">
        <f t="shared" si="6"/>
        <v>34</v>
      </c>
      <c r="FK133" s="1">
        <f t="shared" si="8"/>
        <v>11</v>
      </c>
      <c r="FN133" s="1">
        <v>7</v>
      </c>
      <c r="FO133" s="1">
        <v>135</v>
      </c>
    </row>
    <row r="134" spans="1:171">
      <c r="A134" s="1" t="s">
        <v>99</v>
      </c>
      <c r="B134" s="5" t="s">
        <v>97</v>
      </c>
      <c r="C134" s="5" t="s">
        <v>58</v>
      </c>
      <c r="D134" s="5" t="s">
        <v>98</v>
      </c>
      <c r="E134" s="5">
        <v>2</v>
      </c>
      <c r="F134" s="1">
        <v>28</v>
      </c>
      <c r="G134" s="1">
        <v>5.3</v>
      </c>
      <c r="H134" s="1">
        <v>6.4</v>
      </c>
      <c r="I134" s="1">
        <v>4</v>
      </c>
      <c r="J134" s="1">
        <v>5.9</v>
      </c>
      <c r="K134" s="1">
        <v>4.5</v>
      </c>
      <c r="L134" s="1">
        <v>8.9</v>
      </c>
      <c r="M134" s="1">
        <v>7.5</v>
      </c>
      <c r="N134" s="1">
        <v>5.0999999999999996</v>
      </c>
      <c r="O134" s="1">
        <v>4.4000000000000004</v>
      </c>
      <c r="P134" s="1">
        <v>4.5</v>
      </c>
      <c r="Q134" s="1">
        <v>5</v>
      </c>
      <c r="R134" s="1">
        <v>3</v>
      </c>
      <c r="S134" s="1">
        <v>3</v>
      </c>
      <c r="T134" s="1">
        <v>5.4</v>
      </c>
      <c r="U134" s="1">
        <v>10.1</v>
      </c>
      <c r="V134" s="1">
        <v>6.4</v>
      </c>
      <c r="W134" s="1">
        <v>7.5</v>
      </c>
      <c r="X134" s="1">
        <v>9.6999999999999993</v>
      </c>
      <c r="Y134" s="1">
        <v>5.3</v>
      </c>
      <c r="Z134" s="1">
        <v>6.6</v>
      </c>
      <c r="AA134" s="1">
        <v>6</v>
      </c>
      <c r="AB134" s="1">
        <v>5.0999999999999996</v>
      </c>
      <c r="AC134" s="1">
        <v>8.3000000000000007</v>
      </c>
      <c r="AD134" s="1">
        <v>1.9</v>
      </c>
      <c r="AE134" s="1">
        <v>1.8</v>
      </c>
      <c r="AF134" s="1">
        <v>2.2999999999999998</v>
      </c>
      <c r="AG134" s="1">
        <v>4.8</v>
      </c>
      <c r="AH134" s="1">
        <v>2.9</v>
      </c>
      <c r="AI134" s="1">
        <v>2.8</v>
      </c>
      <c r="AJ134" s="2">
        <v>5.2</v>
      </c>
      <c r="AK134" s="2">
        <v>2.2999999999999998</v>
      </c>
      <c r="AL134" s="2">
        <v>6.4</v>
      </c>
      <c r="AM134" s="2">
        <v>8.1</v>
      </c>
      <c r="AN134" s="2">
        <v>0.5</v>
      </c>
      <c r="AO134" s="2">
        <v>5.0999999999999996</v>
      </c>
      <c r="AP134" s="2">
        <v>5.4</v>
      </c>
      <c r="AQ134" s="2">
        <v>3.8</v>
      </c>
      <c r="AR134" s="2">
        <v>3.7</v>
      </c>
      <c r="AS134" s="2">
        <v>3.7</v>
      </c>
      <c r="AT134" s="2">
        <v>6.3</v>
      </c>
      <c r="AU134" s="2">
        <v>6.3</v>
      </c>
      <c r="AV134" s="2">
        <v>4</v>
      </c>
      <c r="AW134" s="2">
        <v>17.5</v>
      </c>
      <c r="AX134" s="2">
        <v>1.1000000000000001</v>
      </c>
      <c r="AY134" s="2">
        <v>5.3</v>
      </c>
      <c r="AZ134" s="1">
        <v>5.6</v>
      </c>
      <c r="BA134" s="1">
        <v>17.600000000000001</v>
      </c>
      <c r="BB134" s="1">
        <v>2</v>
      </c>
      <c r="BC134" s="1">
        <v>2</v>
      </c>
      <c r="BD134" s="1" t="s">
        <v>97</v>
      </c>
      <c r="BE134" s="1">
        <v>5</v>
      </c>
      <c r="BH134" s="1">
        <v>12</v>
      </c>
      <c r="BK134" s="1">
        <v>11</v>
      </c>
      <c r="BN134" s="1">
        <v>19</v>
      </c>
      <c r="BQ134" s="1">
        <v>19</v>
      </c>
      <c r="BW134" s="1" t="s">
        <v>97</v>
      </c>
      <c r="BX134" s="1">
        <v>11</v>
      </c>
      <c r="BY134" s="1">
        <v>2</v>
      </c>
      <c r="BZ134" s="1">
        <v>6</v>
      </c>
      <c r="CA134" s="1">
        <v>5</v>
      </c>
      <c r="CB134" s="1">
        <v>2</v>
      </c>
      <c r="CC134" s="1">
        <v>10</v>
      </c>
      <c r="CD134" s="1">
        <v>15</v>
      </c>
      <c r="CF134" s="1">
        <v>11</v>
      </c>
      <c r="CI134" s="1">
        <v>29</v>
      </c>
      <c r="CJ134" s="1">
        <v>14</v>
      </c>
      <c r="CM134" s="1">
        <v>27</v>
      </c>
      <c r="CP134" s="1">
        <v>17</v>
      </c>
      <c r="CQ134" s="1">
        <v>7</v>
      </c>
      <c r="CR134" s="1">
        <v>15</v>
      </c>
      <c r="CU134" s="1">
        <v>12</v>
      </c>
      <c r="CV134" s="1">
        <v>8</v>
      </c>
      <c r="CW134" s="1">
        <v>9</v>
      </c>
      <c r="CX134" s="1">
        <v>14</v>
      </c>
      <c r="DA134" s="1">
        <v>19</v>
      </c>
      <c r="DE134" s="1">
        <v>27</v>
      </c>
      <c r="DH134" s="1">
        <v>15</v>
      </c>
      <c r="DK134" s="1">
        <v>25</v>
      </c>
      <c r="DN134" s="1">
        <v>13</v>
      </c>
      <c r="DR134" s="1">
        <v>2</v>
      </c>
      <c r="DU134" s="1">
        <v>2</v>
      </c>
      <c r="DW134" s="1">
        <v>3</v>
      </c>
      <c r="DX134" s="1">
        <v>2</v>
      </c>
      <c r="DY134" s="1">
        <v>3</v>
      </c>
      <c r="EB134" s="1">
        <v>2</v>
      </c>
      <c r="EC134" s="1">
        <v>2</v>
      </c>
      <c r="ED134" s="1">
        <f t="shared" si="7"/>
        <v>4</v>
      </c>
      <c r="EJ134" s="1">
        <v>1</v>
      </c>
      <c r="EM134" s="1">
        <v>3</v>
      </c>
      <c r="EP134" s="1">
        <v>14</v>
      </c>
      <c r="ES134" s="1">
        <v>2</v>
      </c>
      <c r="ET134" s="1">
        <v>16</v>
      </c>
      <c r="EU134" s="1">
        <v>18</v>
      </c>
      <c r="EV134" s="1">
        <v>34</v>
      </c>
      <c r="EZ134" s="1">
        <v>5.6</v>
      </c>
      <c r="FA134" s="1">
        <v>17.600000000000001</v>
      </c>
      <c r="FB134" s="1" t="s">
        <v>98</v>
      </c>
      <c r="FC134" s="1" t="s">
        <v>97</v>
      </c>
      <c r="FG134" s="1">
        <f t="shared" si="6"/>
        <v>36</v>
      </c>
      <c r="FK134" s="1">
        <f t="shared" si="8"/>
        <v>11</v>
      </c>
      <c r="FN134" s="1">
        <v>8</v>
      </c>
      <c r="FO134" s="1">
        <v>136</v>
      </c>
    </row>
    <row r="135" spans="1:171">
      <c r="A135" s="1" t="s">
        <v>99</v>
      </c>
      <c r="B135" s="5" t="s">
        <v>97</v>
      </c>
      <c r="C135" s="5" t="s">
        <v>58</v>
      </c>
      <c r="D135" s="5" t="s">
        <v>98</v>
      </c>
      <c r="E135" s="5">
        <v>2</v>
      </c>
      <c r="F135" s="1">
        <v>26.4</v>
      </c>
      <c r="G135" s="1">
        <v>4.7</v>
      </c>
      <c r="H135" s="1">
        <v>6.5</v>
      </c>
      <c r="I135" s="1">
        <v>4</v>
      </c>
      <c r="J135" s="1">
        <v>4.8</v>
      </c>
      <c r="K135" s="1">
        <v>4.4000000000000004</v>
      </c>
      <c r="L135" s="1">
        <v>7.8</v>
      </c>
      <c r="M135" s="1">
        <v>7.5</v>
      </c>
      <c r="N135" s="1">
        <v>4.9000000000000004</v>
      </c>
      <c r="O135" s="1">
        <v>3.9</v>
      </c>
      <c r="P135" s="1">
        <v>4.4000000000000004</v>
      </c>
      <c r="Q135" s="1">
        <v>4.0999999999999996</v>
      </c>
      <c r="R135" s="1">
        <v>2.6</v>
      </c>
      <c r="S135" s="1">
        <v>2.6</v>
      </c>
      <c r="T135" s="1">
        <v>4.8</v>
      </c>
      <c r="U135" s="1">
        <v>9.1999999999999993</v>
      </c>
      <c r="V135" s="1">
        <v>5.5</v>
      </c>
      <c r="W135" s="1">
        <v>7.8</v>
      </c>
      <c r="X135" s="1">
        <v>8.8000000000000007</v>
      </c>
      <c r="Y135" s="1">
        <v>4.8</v>
      </c>
      <c r="Z135" s="1">
        <v>6.4</v>
      </c>
      <c r="AA135" s="1">
        <v>5.4</v>
      </c>
      <c r="AB135" s="1">
        <v>5.4</v>
      </c>
      <c r="AC135" s="1">
        <v>6.9</v>
      </c>
      <c r="AD135" s="1">
        <v>1.5</v>
      </c>
      <c r="AE135" s="1">
        <v>1.6</v>
      </c>
      <c r="AF135" s="1">
        <v>1.8</v>
      </c>
      <c r="AG135" s="1">
        <v>4.3</v>
      </c>
      <c r="AH135" s="1">
        <v>2.6</v>
      </c>
      <c r="AI135" s="1">
        <v>2.5</v>
      </c>
      <c r="AJ135" s="2">
        <v>4.8</v>
      </c>
      <c r="AK135" s="2">
        <v>2.1</v>
      </c>
      <c r="AL135" s="2">
        <v>5.6</v>
      </c>
      <c r="AM135" s="2">
        <v>8.3000000000000007</v>
      </c>
      <c r="AN135" s="2">
        <v>0.4</v>
      </c>
      <c r="AO135" s="2">
        <v>4.8</v>
      </c>
      <c r="AP135" s="2">
        <v>4.5</v>
      </c>
      <c r="AQ135" s="2">
        <v>2.6</v>
      </c>
      <c r="AR135" s="2">
        <v>2.8</v>
      </c>
      <c r="AS135" s="2">
        <v>2.2000000000000002</v>
      </c>
      <c r="AT135" s="2">
        <v>5.7</v>
      </c>
      <c r="AU135" s="2">
        <v>5.5</v>
      </c>
      <c r="AV135" s="2">
        <v>3.3</v>
      </c>
      <c r="AW135" s="2">
        <v>17.8</v>
      </c>
      <c r="AX135" s="2">
        <v>1.1000000000000001</v>
      </c>
      <c r="AY135" s="2">
        <v>4.5999999999999996</v>
      </c>
      <c r="AZ135" s="1">
        <v>5.0999999999999996</v>
      </c>
      <c r="BA135" s="1">
        <v>17.5</v>
      </c>
      <c r="BB135" s="1">
        <v>2</v>
      </c>
      <c r="BC135" s="1">
        <v>2</v>
      </c>
      <c r="BD135" s="1" t="s">
        <v>97</v>
      </c>
      <c r="BE135" s="1">
        <v>4</v>
      </c>
      <c r="BH135" s="1">
        <v>10</v>
      </c>
      <c r="BK135" s="1">
        <v>10</v>
      </c>
      <c r="BN135" s="1">
        <v>19</v>
      </c>
      <c r="BQ135" s="1">
        <v>18</v>
      </c>
      <c r="BW135" s="1" t="s">
        <v>97</v>
      </c>
      <c r="BX135" s="1">
        <v>11</v>
      </c>
      <c r="BY135" s="1">
        <v>2</v>
      </c>
      <c r="BZ135" s="1">
        <v>6</v>
      </c>
      <c r="CA135" s="1">
        <v>5</v>
      </c>
      <c r="CB135" s="1">
        <v>2</v>
      </c>
      <c r="CC135" s="1">
        <v>10</v>
      </c>
      <c r="CD135" s="1">
        <v>15</v>
      </c>
      <c r="CF135" s="1">
        <v>10</v>
      </c>
      <c r="CI135" s="1">
        <v>28</v>
      </c>
      <c r="CJ135" s="1">
        <v>10</v>
      </c>
      <c r="CM135" s="1">
        <v>25</v>
      </c>
      <c r="CP135" s="1">
        <v>11</v>
      </c>
      <c r="CQ135" s="1">
        <v>5</v>
      </c>
      <c r="CR135" s="1">
        <v>12</v>
      </c>
      <c r="CU135" s="1">
        <v>10</v>
      </c>
      <c r="DE135" s="1">
        <v>13</v>
      </c>
      <c r="DH135" s="1">
        <v>14</v>
      </c>
      <c r="DK135" s="1">
        <v>28</v>
      </c>
      <c r="DN135" s="1">
        <v>13</v>
      </c>
      <c r="DR135" s="1">
        <v>2</v>
      </c>
      <c r="DU135" s="1">
        <v>2</v>
      </c>
      <c r="DV135" s="1">
        <v>3</v>
      </c>
      <c r="EB135" s="1">
        <v>2</v>
      </c>
      <c r="EC135" s="1">
        <v>2</v>
      </c>
      <c r="ED135" s="1">
        <f t="shared" si="7"/>
        <v>4</v>
      </c>
      <c r="ES135" s="1">
        <v>2</v>
      </c>
      <c r="ET135" s="1">
        <v>16</v>
      </c>
      <c r="EU135" s="1">
        <v>18</v>
      </c>
      <c r="EV135" s="1">
        <v>34</v>
      </c>
      <c r="EZ135" s="1">
        <v>5.0999999999999996</v>
      </c>
      <c r="FA135" s="1">
        <v>17.5</v>
      </c>
      <c r="FB135" s="1" t="s">
        <v>98</v>
      </c>
      <c r="FC135" s="1" t="s">
        <v>97</v>
      </c>
      <c r="FG135" s="1">
        <f t="shared" si="6"/>
        <v>36</v>
      </c>
      <c r="FK135" s="1">
        <f t="shared" si="8"/>
        <v>11</v>
      </c>
      <c r="FN135" s="1">
        <v>9</v>
      </c>
      <c r="FO135" s="1">
        <v>137</v>
      </c>
    </row>
    <row r="136" spans="1:171">
      <c r="A136" s="1" t="s">
        <v>99</v>
      </c>
      <c r="B136" s="5" t="s">
        <v>97</v>
      </c>
      <c r="C136" s="5" t="s">
        <v>58</v>
      </c>
      <c r="D136" s="5" t="s">
        <v>98</v>
      </c>
      <c r="E136" s="5">
        <v>1</v>
      </c>
      <c r="F136" s="1">
        <v>28.3</v>
      </c>
      <c r="G136" s="1">
        <v>5.0999999999999996</v>
      </c>
      <c r="H136" s="1">
        <v>6.3</v>
      </c>
      <c r="I136" s="1">
        <v>3.7</v>
      </c>
      <c r="J136" s="1">
        <v>5.4</v>
      </c>
      <c r="K136" s="1">
        <v>4.5</v>
      </c>
      <c r="L136" s="1">
        <v>8.6999999999999993</v>
      </c>
      <c r="M136" s="1">
        <v>8</v>
      </c>
      <c r="N136" s="1">
        <v>5.2</v>
      </c>
      <c r="O136" s="1">
        <v>4.0999999999999996</v>
      </c>
      <c r="P136" s="1">
        <v>4.5999999999999996</v>
      </c>
      <c r="Q136" s="1">
        <v>4.4000000000000004</v>
      </c>
      <c r="R136" s="1">
        <v>2.9</v>
      </c>
      <c r="S136" s="1">
        <v>2.7</v>
      </c>
      <c r="T136" s="1">
        <v>5.5</v>
      </c>
      <c r="U136" s="1">
        <v>9.1999999999999993</v>
      </c>
      <c r="V136" s="1">
        <v>6.1</v>
      </c>
      <c r="W136" s="1">
        <v>6.3</v>
      </c>
      <c r="X136" s="1">
        <v>9.3000000000000007</v>
      </c>
      <c r="Y136" s="1">
        <v>4.8</v>
      </c>
      <c r="Z136" s="1">
        <v>7</v>
      </c>
      <c r="AA136" s="1">
        <v>5.2</v>
      </c>
      <c r="AB136" s="1">
        <v>5.7</v>
      </c>
      <c r="AC136" s="1">
        <v>8</v>
      </c>
      <c r="AD136" s="1">
        <v>1.8</v>
      </c>
      <c r="AE136" s="1">
        <v>1.6</v>
      </c>
      <c r="AF136" s="1">
        <v>2.2999999999999998</v>
      </c>
      <c r="AG136" s="1">
        <v>4.7</v>
      </c>
      <c r="AH136" s="1">
        <v>3.6</v>
      </c>
      <c r="AI136" s="1">
        <v>2.7</v>
      </c>
      <c r="AJ136" s="2">
        <v>5</v>
      </c>
      <c r="AK136" s="2">
        <v>2.2999999999999998</v>
      </c>
      <c r="AL136" s="2">
        <v>8.1</v>
      </c>
      <c r="AM136" s="2">
        <v>7.9</v>
      </c>
      <c r="AN136" s="2">
        <v>0.2</v>
      </c>
      <c r="AO136" s="2">
        <v>4.8</v>
      </c>
      <c r="AP136" s="2">
        <v>4.5999999999999996</v>
      </c>
      <c r="AQ136" s="2">
        <v>3.9</v>
      </c>
      <c r="AR136" s="2">
        <v>3.6</v>
      </c>
      <c r="AS136" s="2">
        <v>3.5</v>
      </c>
      <c r="AT136" s="2">
        <v>6</v>
      </c>
      <c r="AU136" s="2">
        <v>6</v>
      </c>
      <c r="AV136" s="2">
        <v>3.5</v>
      </c>
      <c r="AW136" s="2">
        <v>18.7</v>
      </c>
      <c r="AX136" s="2">
        <v>1.3</v>
      </c>
      <c r="AY136" s="2">
        <v>4.8</v>
      </c>
      <c r="AZ136" s="1">
        <v>5.8</v>
      </c>
      <c r="BA136" s="1">
        <v>17.8</v>
      </c>
      <c r="BB136" s="1">
        <v>2</v>
      </c>
      <c r="BC136" s="1">
        <v>1</v>
      </c>
      <c r="BD136" s="1" t="s">
        <v>97</v>
      </c>
      <c r="BE136" s="1">
        <v>6</v>
      </c>
      <c r="BH136" s="1">
        <v>11</v>
      </c>
      <c r="BK136" s="1">
        <v>10</v>
      </c>
      <c r="BN136" s="1">
        <v>19</v>
      </c>
      <c r="BQ136" s="1">
        <v>18</v>
      </c>
      <c r="BW136" s="1" t="s">
        <v>97</v>
      </c>
      <c r="BX136" s="1">
        <v>10</v>
      </c>
      <c r="BY136" s="1">
        <v>2</v>
      </c>
      <c r="BZ136" s="1">
        <v>6</v>
      </c>
      <c r="CA136" s="1">
        <v>5</v>
      </c>
      <c r="CB136" s="1">
        <v>2</v>
      </c>
      <c r="CC136" s="1">
        <v>10</v>
      </c>
      <c r="CD136" s="1">
        <v>15</v>
      </c>
      <c r="CF136" s="1">
        <v>11</v>
      </c>
      <c r="CI136" s="1">
        <v>25</v>
      </c>
      <c r="CJ136" s="1">
        <v>8</v>
      </c>
      <c r="CM136" s="1">
        <v>19</v>
      </c>
      <c r="CP136" s="1">
        <v>15</v>
      </c>
      <c r="CQ136" s="1">
        <v>6</v>
      </c>
      <c r="CR136" s="1">
        <v>8</v>
      </c>
      <c r="CU136" s="1">
        <v>16</v>
      </c>
      <c r="CX136" s="1">
        <v>12</v>
      </c>
      <c r="DA136" s="1">
        <v>11</v>
      </c>
      <c r="DE136" s="1">
        <v>16</v>
      </c>
      <c r="DH136" s="1">
        <v>18</v>
      </c>
      <c r="DK136" s="1">
        <v>17</v>
      </c>
      <c r="DN136" s="1">
        <v>14</v>
      </c>
      <c r="DQ136" s="1">
        <v>1</v>
      </c>
      <c r="DR136" s="1">
        <v>1</v>
      </c>
      <c r="DU136" s="1">
        <v>0</v>
      </c>
      <c r="DV136" s="1">
        <v>3</v>
      </c>
      <c r="DW136" s="1">
        <v>1</v>
      </c>
      <c r="DX136" s="1">
        <v>6</v>
      </c>
      <c r="DY136" s="1">
        <v>5</v>
      </c>
      <c r="EB136" s="1">
        <v>2</v>
      </c>
      <c r="EC136" s="1">
        <v>2</v>
      </c>
      <c r="ED136" s="1">
        <f t="shared" si="7"/>
        <v>4</v>
      </c>
      <c r="EJ136" s="1">
        <v>1</v>
      </c>
      <c r="EM136" s="1">
        <v>4</v>
      </c>
      <c r="EP136" s="1">
        <v>7</v>
      </c>
      <c r="ES136" s="1">
        <v>1</v>
      </c>
      <c r="ET136" s="1">
        <v>16</v>
      </c>
      <c r="EU136" s="1">
        <v>19</v>
      </c>
      <c r="EV136" s="1">
        <v>35</v>
      </c>
      <c r="EZ136" s="1">
        <v>5.8</v>
      </c>
      <c r="FA136" s="1">
        <v>17.8</v>
      </c>
      <c r="FB136" s="1" t="s">
        <v>98</v>
      </c>
      <c r="FC136" s="1" t="s">
        <v>97</v>
      </c>
      <c r="FG136" s="1">
        <f t="shared" si="6"/>
        <v>35</v>
      </c>
      <c r="FK136" s="1">
        <f t="shared" si="8"/>
        <v>11</v>
      </c>
      <c r="FN136" s="1">
        <v>10</v>
      </c>
      <c r="FO136" s="1">
        <v>138</v>
      </c>
    </row>
    <row r="137" spans="1:171">
      <c r="A137" s="1" t="s">
        <v>99</v>
      </c>
      <c r="B137" s="5" t="s">
        <v>97</v>
      </c>
      <c r="C137" s="5" t="s">
        <v>58</v>
      </c>
      <c r="D137" s="5" t="s">
        <v>98</v>
      </c>
      <c r="E137" s="5">
        <v>2</v>
      </c>
      <c r="F137" s="1">
        <v>28</v>
      </c>
      <c r="G137" s="1">
        <v>5.6</v>
      </c>
      <c r="H137" s="1">
        <v>6</v>
      </c>
      <c r="I137" s="1">
        <v>4.2</v>
      </c>
      <c r="J137" s="1">
        <v>5</v>
      </c>
      <c r="K137" s="1">
        <v>5.0999999999999996</v>
      </c>
      <c r="L137" s="1">
        <v>8.6999999999999993</v>
      </c>
      <c r="M137" s="1">
        <v>8.3000000000000007</v>
      </c>
      <c r="N137" s="1">
        <v>4.2</v>
      </c>
      <c r="O137" s="1">
        <v>4.7</v>
      </c>
      <c r="P137" s="1">
        <v>4.7</v>
      </c>
      <c r="Q137" s="1">
        <v>4.4000000000000004</v>
      </c>
      <c r="R137" s="1">
        <v>2.8</v>
      </c>
      <c r="S137" s="1">
        <v>2.6</v>
      </c>
      <c r="T137" s="1">
        <v>4.8</v>
      </c>
      <c r="U137" s="1">
        <v>9.9</v>
      </c>
      <c r="V137" s="1">
        <v>5.5</v>
      </c>
      <c r="W137" s="1">
        <v>7.2</v>
      </c>
      <c r="X137" s="1">
        <v>9.4</v>
      </c>
      <c r="Y137" s="1">
        <v>4.3</v>
      </c>
      <c r="Z137" s="1">
        <v>5.9</v>
      </c>
      <c r="AA137" s="1">
        <v>5.3</v>
      </c>
      <c r="AB137" s="1">
        <v>4.8</v>
      </c>
      <c r="AC137" s="1">
        <v>8.5</v>
      </c>
      <c r="AD137" s="1">
        <v>1.8</v>
      </c>
      <c r="AE137" s="1">
        <v>1.4</v>
      </c>
      <c r="AF137" s="1">
        <v>2.4</v>
      </c>
      <c r="AG137" s="1">
        <v>4.7</v>
      </c>
      <c r="AH137" s="1">
        <v>2.7</v>
      </c>
      <c r="AI137" s="1">
        <v>2.5</v>
      </c>
      <c r="AJ137" s="2">
        <v>5.0999999999999996</v>
      </c>
      <c r="AK137" s="2">
        <v>3</v>
      </c>
      <c r="AL137" s="2">
        <v>6</v>
      </c>
      <c r="AM137" s="2">
        <v>8.3000000000000007</v>
      </c>
      <c r="AN137" s="2">
        <v>0.6</v>
      </c>
      <c r="AO137" s="2">
        <v>5.2</v>
      </c>
      <c r="AP137" s="2">
        <v>5.6</v>
      </c>
      <c r="AQ137" s="2">
        <v>3.6</v>
      </c>
      <c r="AR137" s="2">
        <v>3.5</v>
      </c>
      <c r="AS137" s="2">
        <v>3.1</v>
      </c>
      <c r="AT137" s="2">
        <v>5.8</v>
      </c>
      <c r="AU137" s="2">
        <v>5.3</v>
      </c>
      <c r="AV137" s="2">
        <v>3.5</v>
      </c>
      <c r="AW137" s="2">
        <v>18.8</v>
      </c>
      <c r="AX137" s="2">
        <v>1.2</v>
      </c>
      <c r="AY137" s="2">
        <v>4.7</v>
      </c>
      <c r="AZ137" s="1">
        <v>5.7</v>
      </c>
      <c r="BA137" s="1">
        <v>18.8</v>
      </c>
      <c r="BB137" s="1">
        <v>2</v>
      </c>
      <c r="BC137" s="1">
        <v>2</v>
      </c>
      <c r="BD137" s="1" t="s">
        <v>97</v>
      </c>
      <c r="BE137" s="1">
        <v>7</v>
      </c>
      <c r="BF137" s="1">
        <f>AVERAGE(BE127:BE137)</f>
        <v>5.7272727272727275</v>
      </c>
      <c r="BG137" s="1">
        <f>STDEV(BE127:BE137)</f>
        <v>0.90453403373329111</v>
      </c>
      <c r="BH137" s="1">
        <v>10</v>
      </c>
      <c r="BI137" s="1">
        <f>AVERAGE(BH127:BH137)</f>
        <v>11.181818181818182</v>
      </c>
      <c r="BJ137" s="1">
        <f>STDEV(BH127:BH137)</f>
        <v>0.87386289750530888</v>
      </c>
      <c r="BK137" s="1">
        <v>10</v>
      </c>
      <c r="BL137" s="1">
        <f>AVERAGE(BK127:BK137)</f>
        <v>10.545454545454545</v>
      </c>
      <c r="BM137" s="1">
        <f>STDEV(BK127:BK137)</f>
        <v>0.68755165095233006</v>
      </c>
      <c r="BN137" s="1">
        <v>18</v>
      </c>
      <c r="BO137" s="1">
        <f>AVERAGE(BN127:BN137)</f>
        <v>18.600000000000001</v>
      </c>
      <c r="BP137" s="1">
        <f>STDEV(BN127:BN137)</f>
        <v>0.51639777949433208</v>
      </c>
      <c r="BQ137" s="1">
        <v>18</v>
      </c>
      <c r="BR137" s="1">
        <f>AVERAGE(BQ127:BQ137)</f>
        <v>18.5</v>
      </c>
      <c r="BS137" s="1">
        <f>STDEV(BQ127:BQ137)</f>
        <v>0.52704627669472992</v>
      </c>
      <c r="BW137" s="1" t="s">
        <v>97</v>
      </c>
      <c r="BX137" s="1">
        <v>10</v>
      </c>
      <c r="BY137" s="1">
        <v>2</v>
      </c>
      <c r="BZ137" s="1">
        <v>6</v>
      </c>
      <c r="CA137" s="1">
        <v>5</v>
      </c>
      <c r="CB137" s="1">
        <v>2</v>
      </c>
      <c r="CC137" s="1">
        <v>10</v>
      </c>
      <c r="CD137" s="1">
        <v>15</v>
      </c>
      <c r="CF137" s="1">
        <v>8</v>
      </c>
      <c r="CG137" s="1">
        <f>AVERAGE(CF127:CF137)</f>
        <v>10.818181818181818</v>
      </c>
      <c r="CH137" s="1">
        <f>STDEV(CF127:CF137)</f>
        <v>1.4012980994907451</v>
      </c>
      <c r="CI137" s="1">
        <v>23</v>
      </c>
      <c r="CJ137" s="1">
        <v>7</v>
      </c>
      <c r="CK137" s="1">
        <f>AVERAGE(CJ127:CJ137)</f>
        <v>10.636363636363637</v>
      </c>
      <c r="CL137" s="1">
        <f>STDEV(CJ127:CJ137)</f>
        <v>2.5405797477240211</v>
      </c>
      <c r="CM137" s="1">
        <v>8</v>
      </c>
      <c r="CN137" s="1">
        <f>AVERAGE(CM127:CM137)</f>
        <v>19.454545454545453</v>
      </c>
      <c r="CO137" s="1">
        <f>STDEV(CM127:CM137)</f>
        <v>5.3919131366081281</v>
      </c>
      <c r="CP137" s="1">
        <v>9</v>
      </c>
      <c r="CR137" s="1">
        <v>11</v>
      </c>
      <c r="CS137" s="1">
        <f>AVERAGE(CR127:CR137)</f>
        <v>12.636363636363637</v>
      </c>
      <c r="CT137" s="1">
        <f>STDEV(CR127:CR137)</f>
        <v>2.5796405669289375</v>
      </c>
      <c r="CU137" s="1">
        <v>14</v>
      </c>
      <c r="CY137" s="1">
        <f>AVERAGE(CX127:CX136)</f>
        <v>10.875</v>
      </c>
      <c r="CZ137" s="1">
        <f>STDEV(CX127:CX137)</f>
        <v>2.1671244937540095</v>
      </c>
      <c r="DB137" s="1">
        <f>AVERAGE(DA128:DA136)</f>
        <v>16</v>
      </c>
      <c r="DC137" s="1">
        <f>STDEV(DA127:DA137)</f>
        <v>6.6833125519211407</v>
      </c>
      <c r="DF137" s="1">
        <f>AVERAGE(DE127:DE137)</f>
        <v>21.2</v>
      </c>
      <c r="DG137" s="1">
        <f>STDEV(DE127:DE137)</f>
        <v>4.2635405214185331</v>
      </c>
      <c r="DI137" s="1">
        <f>AVERAGE(DH127:DH136)</f>
        <v>15.111111111111111</v>
      </c>
      <c r="DJ137" s="1">
        <f>STDEV(DH127:DH137)</f>
        <v>2.2607766610417506</v>
      </c>
      <c r="DL137" s="1">
        <f>AVERAGE(DK127:DK136)</f>
        <v>21.444444444444443</v>
      </c>
      <c r="DM137" s="1">
        <f>STDEV(DK127:DK137)</f>
        <v>4.6127841676993544</v>
      </c>
      <c r="DO137" s="1">
        <f>AVERAGE(DN127:DN137)</f>
        <v>13.5</v>
      </c>
      <c r="DP137" s="1">
        <f>STDEV(DN127:DN137)</f>
        <v>1.4337208778404378</v>
      </c>
      <c r="DS137" s="1">
        <f>AVERAGE(DR127:DR137)</f>
        <v>1.7777777777777777</v>
      </c>
      <c r="DT137" s="1">
        <f>STDEV(DR127:DR137)</f>
        <v>0.44095855184409866</v>
      </c>
      <c r="DZ137" s="1">
        <f>AVERAGE(DY127:DY137)</f>
        <v>3.75</v>
      </c>
      <c r="EA137" s="1">
        <f>STDEV(DY127:DY137)</f>
        <v>0.88640526042791834</v>
      </c>
      <c r="EB137" s="1">
        <v>2</v>
      </c>
      <c r="EC137" s="1">
        <v>2</v>
      </c>
      <c r="ED137" s="1">
        <v>4</v>
      </c>
      <c r="EE137" s="1">
        <f>AVERAGE(ED127:ED137)</f>
        <v>4.5454545454545459</v>
      </c>
      <c r="EF137" s="1">
        <f>STDEV(ED127:ED137)</f>
        <v>0.82019953226472397</v>
      </c>
      <c r="EK137" s="1">
        <f>AVERAGE(EJ127:EJ137)</f>
        <v>1</v>
      </c>
      <c r="EL137" s="1">
        <f>STDEV(EJ127:EJ137)</f>
        <v>0</v>
      </c>
      <c r="EN137" s="1">
        <f>AVERAGE(EM127:EM137)</f>
        <v>3.3333333333333335</v>
      </c>
      <c r="EO137" s="1">
        <f>STDEV(EM127:EM137)</f>
        <v>0.70710678118654757</v>
      </c>
      <c r="EQ137" s="1">
        <f>AVERAGE(EP127:EP137)</f>
        <v>8.75</v>
      </c>
      <c r="ER137" s="1">
        <f>STDEV(EP127:EP137)</f>
        <v>2.2519832529192065</v>
      </c>
      <c r="ES137" s="1">
        <v>2</v>
      </c>
      <c r="ET137" s="1">
        <v>16</v>
      </c>
      <c r="EU137" s="1">
        <v>18</v>
      </c>
      <c r="EV137" s="1">
        <v>34</v>
      </c>
      <c r="EW137" s="1">
        <f>AVERAGE(EV127:EV137)</f>
        <v>34.18181818181818</v>
      </c>
      <c r="EX137" s="1">
        <f>STDEV(EV127:EV137)</f>
        <v>0.60302268915555468</v>
      </c>
      <c r="EZ137" s="1">
        <v>5.7</v>
      </c>
      <c r="FA137" s="1">
        <v>18.8</v>
      </c>
      <c r="FB137" s="1" t="s">
        <v>98</v>
      </c>
      <c r="FC137" s="1" t="s">
        <v>97</v>
      </c>
      <c r="FG137" s="1">
        <f t="shared" si="6"/>
        <v>35</v>
      </c>
      <c r="FH137" s="1">
        <f>AVERAGE(FG127:FG137)</f>
        <v>35.18181818181818</v>
      </c>
      <c r="FI137" s="1">
        <f>STDEV(FG127:FG137)</f>
        <v>0.98164981721405964</v>
      </c>
      <c r="FJ137" s="1">
        <v>11</v>
      </c>
      <c r="FK137" s="1">
        <f t="shared" si="8"/>
        <v>11</v>
      </c>
      <c r="FL137" s="1">
        <f>AVERAGE(FK127:FK137)</f>
        <v>11</v>
      </c>
      <c r="FM137" s="1">
        <f>STDEV(FK127:FK137)</f>
        <v>0</v>
      </c>
      <c r="FN137" s="1">
        <v>11</v>
      </c>
      <c r="FO137" s="1">
        <v>139</v>
      </c>
    </row>
    <row r="138" spans="1:171">
      <c r="B138" s="5" t="s">
        <v>105</v>
      </c>
      <c r="C138" s="5" t="s">
        <v>58</v>
      </c>
      <c r="D138" s="5" t="s">
        <v>106</v>
      </c>
      <c r="E138" s="5">
        <v>2</v>
      </c>
      <c r="F138" s="1">
        <v>40.5</v>
      </c>
      <c r="G138" s="1">
        <v>7.4</v>
      </c>
      <c r="H138" s="1">
        <v>8.8000000000000007</v>
      </c>
      <c r="I138" s="1">
        <v>7.2</v>
      </c>
      <c r="J138" s="1">
        <v>9.1999999999999993</v>
      </c>
      <c r="K138" s="1">
        <v>6.3</v>
      </c>
      <c r="L138" s="1">
        <v>11.4</v>
      </c>
      <c r="M138" s="1">
        <v>13.2</v>
      </c>
      <c r="N138" s="1">
        <v>7.9</v>
      </c>
      <c r="O138" s="1">
        <v>6</v>
      </c>
      <c r="P138" s="1">
        <v>7.8</v>
      </c>
      <c r="Q138" s="1">
        <v>7.9</v>
      </c>
      <c r="R138" s="1">
        <v>4.5</v>
      </c>
      <c r="S138" s="1">
        <v>4.0999999999999996</v>
      </c>
      <c r="T138" s="1">
        <v>7.9</v>
      </c>
      <c r="U138" s="1">
        <v>11.1</v>
      </c>
      <c r="V138" s="1">
        <v>10.1</v>
      </c>
      <c r="W138" s="1">
        <v>12</v>
      </c>
      <c r="X138" s="1">
        <v>14.1</v>
      </c>
      <c r="Y138" s="1">
        <v>8</v>
      </c>
      <c r="Z138" s="1">
        <v>11.8</v>
      </c>
      <c r="AA138" s="1">
        <v>8</v>
      </c>
      <c r="AB138" s="1">
        <v>7.8</v>
      </c>
      <c r="AC138" s="1">
        <v>11.6</v>
      </c>
      <c r="AD138" s="1">
        <v>2.7</v>
      </c>
      <c r="AE138" s="1">
        <v>2.1</v>
      </c>
      <c r="AF138" s="1">
        <v>3.9</v>
      </c>
      <c r="AG138" s="1">
        <v>6.7</v>
      </c>
      <c r="AH138" s="1">
        <v>4</v>
      </c>
      <c r="AI138" s="1">
        <v>4.3</v>
      </c>
      <c r="AJ138" s="1">
        <v>8.1999999999999993</v>
      </c>
      <c r="AK138" s="1">
        <v>4.5</v>
      </c>
      <c r="AL138" s="1">
        <v>10.1</v>
      </c>
      <c r="AM138" s="1">
        <v>13.9</v>
      </c>
      <c r="AN138" s="1">
        <v>0.5</v>
      </c>
      <c r="AO138" s="1">
        <v>8</v>
      </c>
      <c r="AP138" s="1">
        <v>6.7</v>
      </c>
      <c r="AQ138" s="1">
        <v>5.5</v>
      </c>
      <c r="AR138" s="1">
        <v>5.3</v>
      </c>
      <c r="AS138" s="1">
        <v>4</v>
      </c>
      <c r="AT138" s="1">
        <v>7.4</v>
      </c>
      <c r="AU138" s="1">
        <v>7.9</v>
      </c>
      <c r="AV138" s="1">
        <v>4.8</v>
      </c>
      <c r="AW138" s="1">
        <v>27</v>
      </c>
      <c r="AX138" s="1">
        <v>2.2000000000000002</v>
      </c>
      <c r="AY138" s="1">
        <v>6.3</v>
      </c>
      <c r="AZ138" s="1">
        <v>9.1999999999999993</v>
      </c>
      <c r="BA138" s="1">
        <v>27.6</v>
      </c>
      <c r="BB138" s="1">
        <v>1</v>
      </c>
      <c r="BC138" s="1">
        <v>2</v>
      </c>
      <c r="BD138" s="1" t="s">
        <v>105</v>
      </c>
      <c r="BE138" s="1">
        <v>7</v>
      </c>
      <c r="BH138" s="1">
        <v>11</v>
      </c>
      <c r="BK138" s="1">
        <v>11</v>
      </c>
      <c r="BN138" s="1">
        <v>19</v>
      </c>
      <c r="BQ138" s="1">
        <v>19</v>
      </c>
      <c r="BW138" s="1" t="s">
        <v>105</v>
      </c>
      <c r="BX138" s="1">
        <v>11</v>
      </c>
      <c r="BY138" s="1">
        <v>2</v>
      </c>
      <c r="BZ138" s="1">
        <v>6</v>
      </c>
      <c r="CA138" s="1">
        <v>5</v>
      </c>
      <c r="CB138" s="1">
        <v>2</v>
      </c>
      <c r="CC138" s="1">
        <v>10</v>
      </c>
      <c r="CD138" s="1">
        <v>15</v>
      </c>
      <c r="CH138" s="3"/>
      <c r="EB138" s="1">
        <v>2</v>
      </c>
      <c r="EC138" s="1">
        <v>0</v>
      </c>
      <c r="ED138" s="1">
        <f t="shared" si="7"/>
        <v>2</v>
      </c>
      <c r="ES138" s="1">
        <v>2</v>
      </c>
      <c r="ET138" s="1">
        <v>15</v>
      </c>
      <c r="EU138" s="1">
        <v>19</v>
      </c>
      <c r="EV138" s="1">
        <v>34</v>
      </c>
      <c r="EZ138" s="1">
        <v>9.1999999999999993</v>
      </c>
      <c r="FA138" s="1">
        <v>27.6</v>
      </c>
      <c r="FB138" s="1" t="s">
        <v>106</v>
      </c>
      <c r="FC138" s="1" t="s">
        <v>105</v>
      </c>
      <c r="FG138" s="1">
        <f t="shared" ref="FG138:FG201" si="9">SUM(BX138:CC138)</f>
        <v>36</v>
      </c>
      <c r="FK138" s="1">
        <f t="shared" si="8"/>
        <v>11</v>
      </c>
      <c r="FN138" s="1">
        <v>1</v>
      </c>
      <c r="FO138" s="1">
        <v>140</v>
      </c>
    </row>
    <row r="139" spans="1:171">
      <c r="B139" s="5" t="s">
        <v>105</v>
      </c>
      <c r="C139" s="5" t="s">
        <v>58</v>
      </c>
      <c r="D139" s="5" t="s">
        <v>106</v>
      </c>
      <c r="E139" s="5">
        <v>2</v>
      </c>
      <c r="F139" s="1">
        <v>38.5</v>
      </c>
      <c r="G139" s="1">
        <v>7</v>
      </c>
      <c r="H139" s="1">
        <v>8.5</v>
      </c>
      <c r="I139" s="1">
        <v>6.9</v>
      </c>
      <c r="J139" s="1">
        <v>9</v>
      </c>
      <c r="K139" s="1">
        <v>6.5</v>
      </c>
      <c r="L139" s="1">
        <v>11.2</v>
      </c>
      <c r="M139" s="1">
        <v>13.5</v>
      </c>
      <c r="N139" s="1">
        <v>7.8</v>
      </c>
      <c r="O139" s="1">
        <v>5.8</v>
      </c>
      <c r="P139" s="1">
        <v>6</v>
      </c>
      <c r="Q139" s="1">
        <v>8.1999999999999993</v>
      </c>
      <c r="R139" s="1">
        <v>4.7</v>
      </c>
      <c r="S139" s="1">
        <v>3.9</v>
      </c>
      <c r="T139" s="1">
        <v>6.8</v>
      </c>
      <c r="U139" s="1">
        <v>13.2</v>
      </c>
      <c r="V139" s="1">
        <v>10.6</v>
      </c>
      <c r="W139" s="1">
        <v>11.9</v>
      </c>
      <c r="X139" s="1">
        <v>14.8</v>
      </c>
      <c r="Y139" s="1">
        <v>8.3000000000000007</v>
      </c>
      <c r="Z139" s="1">
        <v>11</v>
      </c>
      <c r="AA139" s="1">
        <v>8.1999999999999993</v>
      </c>
      <c r="AB139" s="1">
        <v>7.2</v>
      </c>
      <c r="AC139" s="1">
        <v>11.2</v>
      </c>
      <c r="AD139" s="1">
        <v>2.5</v>
      </c>
      <c r="AE139" s="1">
        <v>1.9</v>
      </c>
      <c r="AF139" s="1">
        <v>3.5</v>
      </c>
      <c r="AG139" s="1">
        <v>6.7</v>
      </c>
      <c r="AH139" s="1">
        <v>4.3</v>
      </c>
      <c r="AI139" s="1">
        <v>4</v>
      </c>
      <c r="AJ139" s="1">
        <v>7.9</v>
      </c>
      <c r="AK139" s="1">
        <v>2.9</v>
      </c>
      <c r="AL139" s="1">
        <v>8.6999999999999993</v>
      </c>
      <c r="AM139" s="1">
        <v>13.8</v>
      </c>
      <c r="AN139" s="1">
        <v>1</v>
      </c>
      <c r="AO139" s="1">
        <v>8.3000000000000007</v>
      </c>
      <c r="AP139" s="1">
        <v>6.3</v>
      </c>
      <c r="AQ139" s="1">
        <v>5.5</v>
      </c>
      <c r="AR139" s="1">
        <v>5.0999999999999996</v>
      </c>
      <c r="AS139" s="1">
        <v>4.9000000000000004</v>
      </c>
      <c r="AT139" s="1">
        <v>7.6</v>
      </c>
      <c r="AU139" s="1">
        <v>8.1999999999999993</v>
      </c>
      <c r="AV139" s="1">
        <v>4.9000000000000004</v>
      </c>
      <c r="AW139" s="1">
        <v>25.5</v>
      </c>
      <c r="AX139" s="1">
        <v>2.5</v>
      </c>
      <c r="AY139" s="1">
        <v>6.2</v>
      </c>
      <c r="AZ139" s="1">
        <v>9.4</v>
      </c>
      <c r="BA139" s="1">
        <v>26.1</v>
      </c>
      <c r="BB139" s="1">
        <v>1</v>
      </c>
      <c r="BC139" s="1">
        <v>2</v>
      </c>
      <c r="BD139" s="1" t="s">
        <v>105</v>
      </c>
      <c r="BE139" s="1">
        <v>6</v>
      </c>
      <c r="BH139" s="1">
        <v>11</v>
      </c>
      <c r="BK139" s="1">
        <v>11</v>
      </c>
      <c r="BN139" s="1">
        <v>20</v>
      </c>
      <c r="BQ139" s="1">
        <v>19</v>
      </c>
      <c r="BW139" s="1" t="s">
        <v>105</v>
      </c>
      <c r="BX139" s="1">
        <v>11</v>
      </c>
      <c r="BY139" s="1">
        <v>2</v>
      </c>
      <c r="BZ139" s="1">
        <v>6</v>
      </c>
      <c r="CA139" s="1">
        <v>5</v>
      </c>
      <c r="CB139" s="1">
        <v>2</v>
      </c>
      <c r="CC139" s="1">
        <v>11</v>
      </c>
      <c r="CD139" s="1">
        <v>15</v>
      </c>
      <c r="EB139" s="1">
        <v>2</v>
      </c>
      <c r="EC139" s="1">
        <v>2</v>
      </c>
      <c r="ED139" s="1">
        <f t="shared" si="7"/>
        <v>4</v>
      </c>
      <c r="ES139" s="1">
        <v>2</v>
      </c>
      <c r="ET139" s="1">
        <v>15</v>
      </c>
      <c r="EU139" s="1">
        <v>19</v>
      </c>
      <c r="EV139" s="1">
        <v>34</v>
      </c>
      <c r="EZ139" s="1">
        <v>9.4</v>
      </c>
      <c r="FA139" s="1">
        <v>26.1</v>
      </c>
      <c r="FB139" s="1" t="s">
        <v>106</v>
      </c>
      <c r="FC139" s="1" t="s">
        <v>105</v>
      </c>
      <c r="FG139" s="1">
        <f t="shared" si="9"/>
        <v>37</v>
      </c>
      <c r="FK139" s="1">
        <f t="shared" si="8"/>
        <v>11</v>
      </c>
      <c r="FN139" s="1">
        <v>2</v>
      </c>
      <c r="FO139" s="1">
        <v>141</v>
      </c>
    </row>
    <row r="140" spans="1:171">
      <c r="B140" s="5" t="s">
        <v>105</v>
      </c>
      <c r="C140" s="5" t="s">
        <v>58</v>
      </c>
      <c r="D140" s="5" t="s">
        <v>106</v>
      </c>
      <c r="E140" s="5">
        <v>1</v>
      </c>
      <c r="F140" s="1">
        <v>37</v>
      </c>
      <c r="G140" s="1">
        <v>6.4</v>
      </c>
      <c r="H140" s="1">
        <v>7.2</v>
      </c>
      <c r="I140" s="1">
        <v>5.2</v>
      </c>
      <c r="J140" s="1">
        <v>8.6</v>
      </c>
      <c r="K140" s="1">
        <v>4.7</v>
      </c>
      <c r="L140" s="1">
        <v>10.9</v>
      </c>
      <c r="M140" s="1">
        <v>11.7</v>
      </c>
      <c r="N140" s="1">
        <v>7.6</v>
      </c>
      <c r="O140" s="1">
        <v>4.5</v>
      </c>
      <c r="P140" s="1">
        <v>6.8</v>
      </c>
      <c r="Q140" s="1">
        <v>6.9</v>
      </c>
      <c r="R140" s="1">
        <v>4.4000000000000004</v>
      </c>
      <c r="S140" s="1">
        <v>3.9</v>
      </c>
      <c r="T140" s="1">
        <v>8.1</v>
      </c>
      <c r="U140" s="1">
        <v>12.1</v>
      </c>
      <c r="V140" s="1">
        <v>8.6</v>
      </c>
      <c r="W140" s="1">
        <v>10.6</v>
      </c>
      <c r="X140" s="1">
        <v>12.4</v>
      </c>
      <c r="Y140" s="1">
        <v>7.7</v>
      </c>
      <c r="Z140" s="1">
        <v>11.1</v>
      </c>
      <c r="AA140" s="1">
        <v>6.8</v>
      </c>
      <c r="AB140" s="1">
        <v>6.7</v>
      </c>
      <c r="AC140" s="1">
        <v>11.7</v>
      </c>
      <c r="AD140" s="1">
        <v>2.4</v>
      </c>
      <c r="AE140" s="1">
        <v>1.8</v>
      </c>
      <c r="AF140" s="1">
        <v>4.4000000000000004</v>
      </c>
      <c r="AG140" s="1">
        <v>7.7</v>
      </c>
      <c r="AH140" s="1">
        <v>3.5</v>
      </c>
      <c r="AI140" s="1">
        <v>3.9</v>
      </c>
      <c r="AJ140" s="1">
        <v>8.1999999999999993</v>
      </c>
      <c r="AK140" s="1">
        <v>2.9</v>
      </c>
      <c r="AL140" s="1">
        <v>10.3</v>
      </c>
      <c r="AM140" s="1">
        <v>11.9</v>
      </c>
      <c r="AN140" s="1">
        <v>0.2</v>
      </c>
      <c r="AO140" s="1">
        <v>7.7</v>
      </c>
      <c r="AP140" s="1">
        <v>6.3</v>
      </c>
      <c r="AQ140" s="1">
        <v>6.2</v>
      </c>
      <c r="AR140" s="1">
        <v>6.2</v>
      </c>
      <c r="AS140" s="1">
        <v>6.1</v>
      </c>
      <c r="AT140" s="1">
        <v>7.7</v>
      </c>
      <c r="AU140" s="1">
        <v>8.1</v>
      </c>
      <c r="AV140" s="1">
        <v>4.4000000000000004</v>
      </c>
      <c r="AW140" s="1">
        <v>24.6</v>
      </c>
      <c r="AX140" s="1">
        <v>2.2000000000000002</v>
      </c>
      <c r="AY140" s="1">
        <v>5.8</v>
      </c>
      <c r="AZ140" s="1">
        <v>9</v>
      </c>
      <c r="BA140" s="1">
        <v>24.5</v>
      </c>
      <c r="BB140" s="1">
        <v>1</v>
      </c>
      <c r="BC140" s="1">
        <v>1</v>
      </c>
      <c r="BD140" s="1" t="s">
        <v>105</v>
      </c>
      <c r="BE140" s="1">
        <v>6</v>
      </c>
      <c r="BH140" s="1">
        <v>11</v>
      </c>
      <c r="BK140" s="1">
        <v>11</v>
      </c>
      <c r="BN140" s="1">
        <v>19</v>
      </c>
      <c r="BQ140" s="1">
        <v>20</v>
      </c>
      <c r="BW140" s="1" t="s">
        <v>105</v>
      </c>
      <c r="BX140" s="1">
        <v>11</v>
      </c>
      <c r="BY140" s="1">
        <v>2</v>
      </c>
      <c r="BZ140" s="1">
        <v>6</v>
      </c>
      <c r="CA140" s="1">
        <v>6</v>
      </c>
      <c r="CB140" s="1">
        <v>1</v>
      </c>
      <c r="CC140" s="1">
        <v>11</v>
      </c>
      <c r="CD140" s="1">
        <v>15</v>
      </c>
      <c r="EB140" s="1">
        <v>2</v>
      </c>
      <c r="EC140" s="1">
        <v>3</v>
      </c>
      <c r="ED140" s="1">
        <f t="shared" si="7"/>
        <v>5</v>
      </c>
      <c r="ES140" s="1">
        <v>1</v>
      </c>
      <c r="ET140" s="1">
        <v>15</v>
      </c>
      <c r="EU140" s="1">
        <v>19</v>
      </c>
      <c r="EV140" s="1">
        <v>34</v>
      </c>
      <c r="EZ140" s="1">
        <v>9</v>
      </c>
      <c r="FA140" s="1">
        <v>24.5</v>
      </c>
      <c r="FB140" s="1" t="s">
        <v>106</v>
      </c>
      <c r="FC140" s="1" t="s">
        <v>105</v>
      </c>
      <c r="FG140" s="1">
        <f t="shared" si="9"/>
        <v>37</v>
      </c>
      <c r="FK140" s="1">
        <f t="shared" si="8"/>
        <v>12</v>
      </c>
      <c r="FN140" s="1">
        <v>4</v>
      </c>
      <c r="FO140" s="1">
        <v>143</v>
      </c>
    </row>
    <row r="141" spans="1:171">
      <c r="B141" s="5" t="s">
        <v>105</v>
      </c>
      <c r="C141" s="5" t="s">
        <v>58</v>
      </c>
      <c r="D141" s="5" t="s">
        <v>106</v>
      </c>
      <c r="E141" s="5">
        <v>2</v>
      </c>
      <c r="F141" s="1">
        <v>41.5</v>
      </c>
      <c r="G141" s="1">
        <v>7.1</v>
      </c>
      <c r="H141" s="1">
        <v>9.3000000000000007</v>
      </c>
      <c r="I141" s="1">
        <v>6.8</v>
      </c>
      <c r="J141" s="1">
        <v>9.3000000000000007</v>
      </c>
      <c r="K141" s="1">
        <v>6.6</v>
      </c>
      <c r="L141" s="1">
        <v>12.2</v>
      </c>
      <c r="M141" s="1">
        <v>15.1</v>
      </c>
      <c r="N141" s="1">
        <v>7.2</v>
      </c>
      <c r="O141" s="1">
        <v>6.2</v>
      </c>
      <c r="P141" s="1">
        <v>5.9</v>
      </c>
      <c r="Q141" s="1">
        <v>7.7</v>
      </c>
      <c r="R141" s="1">
        <v>4.5999999999999996</v>
      </c>
      <c r="S141" s="1">
        <v>4.4000000000000004</v>
      </c>
      <c r="T141" s="1">
        <v>8.6999999999999993</v>
      </c>
      <c r="U141" s="1">
        <v>13.6</v>
      </c>
      <c r="V141" s="1">
        <v>9.4</v>
      </c>
      <c r="W141" s="1">
        <v>12.5</v>
      </c>
      <c r="X141" s="1">
        <v>15.2</v>
      </c>
      <c r="Y141" s="1">
        <v>8.1</v>
      </c>
      <c r="Z141" s="1">
        <v>11.3</v>
      </c>
      <c r="AA141" s="1">
        <v>7.7</v>
      </c>
      <c r="AB141" s="1">
        <v>7.8</v>
      </c>
      <c r="AC141" s="1">
        <v>11.3</v>
      </c>
      <c r="AD141" s="1">
        <v>2.6</v>
      </c>
      <c r="AE141" s="1">
        <v>1.8</v>
      </c>
      <c r="AF141" s="1">
        <v>4</v>
      </c>
      <c r="AG141" s="1">
        <v>7</v>
      </c>
      <c r="AH141" s="1">
        <v>4.0999999999999996</v>
      </c>
      <c r="AI141" s="1">
        <v>3.6</v>
      </c>
      <c r="AJ141" s="1">
        <v>7.5</v>
      </c>
      <c r="AK141" s="1">
        <v>2.4</v>
      </c>
      <c r="AL141" s="1">
        <v>9.6999999999999993</v>
      </c>
      <c r="AM141" s="1">
        <v>14</v>
      </c>
      <c r="AN141" s="1">
        <v>0.6</v>
      </c>
      <c r="AO141" s="1">
        <v>7.8</v>
      </c>
      <c r="AP141" s="1">
        <v>6</v>
      </c>
      <c r="AQ141" s="1">
        <v>5.3</v>
      </c>
      <c r="AR141" s="1">
        <v>5.3</v>
      </c>
      <c r="AS141" s="1">
        <v>4.5999999999999996</v>
      </c>
      <c r="AT141" s="1">
        <v>8.1999999999999993</v>
      </c>
      <c r="AU141" s="1">
        <v>7.8</v>
      </c>
      <c r="AV141" s="1">
        <v>4.3</v>
      </c>
      <c r="AW141" s="1">
        <v>28.9</v>
      </c>
      <c r="AX141" s="1">
        <v>2.1</v>
      </c>
      <c r="AY141" s="1">
        <v>6.4</v>
      </c>
      <c r="AZ141" s="1">
        <v>9.1999999999999993</v>
      </c>
      <c r="BA141" s="1">
        <v>29</v>
      </c>
      <c r="BB141" s="1">
        <v>1</v>
      </c>
      <c r="BC141" s="1">
        <v>2</v>
      </c>
      <c r="BD141" s="1" t="s">
        <v>105</v>
      </c>
      <c r="BE141" s="1">
        <v>6</v>
      </c>
      <c r="BH141" s="1">
        <v>11</v>
      </c>
      <c r="BK141" s="1">
        <v>10</v>
      </c>
      <c r="BN141" s="1">
        <v>19</v>
      </c>
      <c r="BQ141" s="1">
        <v>19</v>
      </c>
      <c r="BW141" s="1" t="s">
        <v>105</v>
      </c>
      <c r="BX141" s="1">
        <v>12</v>
      </c>
      <c r="BY141" s="1">
        <v>1</v>
      </c>
      <c r="BZ141" s="1">
        <v>7</v>
      </c>
      <c r="CA141" s="1">
        <v>6</v>
      </c>
      <c r="CB141" s="1">
        <v>1</v>
      </c>
      <c r="CC141" s="1">
        <v>10</v>
      </c>
      <c r="CD141" s="1">
        <v>15</v>
      </c>
      <c r="EB141" s="1">
        <v>3</v>
      </c>
      <c r="EC141" s="1">
        <v>2</v>
      </c>
      <c r="ED141" s="1">
        <f t="shared" si="7"/>
        <v>5</v>
      </c>
      <c r="ES141" s="1">
        <v>2</v>
      </c>
      <c r="ET141" s="1">
        <v>15</v>
      </c>
      <c r="EU141" s="1">
        <v>19</v>
      </c>
      <c r="EV141" s="1">
        <v>34</v>
      </c>
      <c r="EZ141" s="1">
        <v>9.1999999999999993</v>
      </c>
      <c r="FA141" s="1">
        <v>29</v>
      </c>
      <c r="FB141" s="1" t="s">
        <v>106</v>
      </c>
      <c r="FC141" s="1" t="s">
        <v>105</v>
      </c>
      <c r="FG141" s="1">
        <f t="shared" si="9"/>
        <v>37</v>
      </c>
      <c r="FK141" s="1">
        <f t="shared" si="8"/>
        <v>13</v>
      </c>
      <c r="FN141" s="1">
        <v>5</v>
      </c>
      <c r="FO141" s="1">
        <v>144</v>
      </c>
    </row>
    <row r="142" spans="1:171">
      <c r="B142" s="5" t="s">
        <v>105</v>
      </c>
      <c r="C142" s="5" t="s">
        <v>58</v>
      </c>
      <c r="D142" s="5" t="s">
        <v>106</v>
      </c>
      <c r="E142" s="5">
        <v>2</v>
      </c>
      <c r="F142" s="1">
        <v>36.4</v>
      </c>
      <c r="G142" s="1">
        <v>6.4</v>
      </c>
      <c r="H142" s="1">
        <v>7.7</v>
      </c>
      <c r="I142" s="1">
        <v>6.5</v>
      </c>
      <c r="J142" s="1">
        <v>8.8000000000000007</v>
      </c>
      <c r="K142" s="1">
        <v>5.3</v>
      </c>
      <c r="L142" s="1">
        <v>11</v>
      </c>
      <c r="M142" s="1">
        <v>12.1</v>
      </c>
      <c r="N142" s="1">
        <v>6.5</v>
      </c>
      <c r="O142" s="1">
        <v>5.6</v>
      </c>
      <c r="P142" s="1">
        <v>5.7</v>
      </c>
      <c r="Q142" s="1">
        <v>6.3</v>
      </c>
      <c r="R142" s="1">
        <v>3.7</v>
      </c>
      <c r="S142" s="1">
        <v>3.6</v>
      </c>
      <c r="T142" s="1">
        <v>7.1</v>
      </c>
      <c r="U142" s="1">
        <v>11.5</v>
      </c>
      <c r="V142" s="1">
        <v>9.1</v>
      </c>
      <c r="W142" s="1">
        <v>10.8</v>
      </c>
      <c r="X142" s="1">
        <v>13.4</v>
      </c>
      <c r="Y142" s="1">
        <v>7.3</v>
      </c>
      <c r="Z142" s="1">
        <v>10.4</v>
      </c>
      <c r="AA142" s="1">
        <v>6.6</v>
      </c>
      <c r="AB142" s="1">
        <v>6.6</v>
      </c>
      <c r="AC142" s="1">
        <v>10.4</v>
      </c>
      <c r="AD142" s="1">
        <v>2.4</v>
      </c>
      <c r="AE142" s="1">
        <v>2</v>
      </c>
      <c r="AF142" s="1">
        <v>3.3</v>
      </c>
      <c r="AG142" s="1">
        <v>6</v>
      </c>
      <c r="AH142" s="1">
        <v>3.6</v>
      </c>
      <c r="AI142" s="1">
        <v>3.4</v>
      </c>
      <c r="AJ142" s="1">
        <v>7.1</v>
      </c>
      <c r="AK142" s="1">
        <v>2.6</v>
      </c>
      <c r="AL142" s="1">
        <v>9.3000000000000007</v>
      </c>
      <c r="AM142" s="1">
        <v>13.1</v>
      </c>
      <c r="AN142" s="1">
        <v>0.8</v>
      </c>
      <c r="AO142" s="1">
        <v>7.5</v>
      </c>
      <c r="AP142" s="1">
        <v>5.7</v>
      </c>
      <c r="AQ142" s="1">
        <v>4.4000000000000004</v>
      </c>
      <c r="AR142" s="1">
        <v>4.4000000000000004</v>
      </c>
      <c r="AS142" s="1">
        <v>3.8</v>
      </c>
      <c r="AT142" s="1">
        <v>7.5</v>
      </c>
      <c r="AU142" s="1">
        <v>7.2</v>
      </c>
      <c r="AV142" s="1">
        <v>4.4000000000000004</v>
      </c>
      <c r="AW142" s="1">
        <v>24.7</v>
      </c>
      <c r="AX142" s="1">
        <v>2.4</v>
      </c>
      <c r="AY142" s="1">
        <v>6</v>
      </c>
      <c r="AZ142" s="1">
        <v>7.8</v>
      </c>
      <c r="BA142" s="1">
        <v>24.2</v>
      </c>
      <c r="BB142" s="1">
        <v>1</v>
      </c>
      <c r="BC142" s="1">
        <v>2</v>
      </c>
      <c r="BD142" s="1" t="s">
        <v>105</v>
      </c>
      <c r="BE142" s="1">
        <v>6</v>
      </c>
      <c r="BH142" s="1">
        <v>12</v>
      </c>
      <c r="BK142" s="1">
        <v>11</v>
      </c>
      <c r="BN142" s="1">
        <v>19</v>
      </c>
      <c r="BQ142" s="1">
        <v>19</v>
      </c>
      <c r="BW142" s="1" t="s">
        <v>105</v>
      </c>
      <c r="BX142" s="1">
        <v>13</v>
      </c>
      <c r="BY142" s="1">
        <v>2</v>
      </c>
      <c r="BZ142" s="1">
        <v>6</v>
      </c>
      <c r="CA142" s="1">
        <v>5</v>
      </c>
      <c r="CB142" s="1">
        <v>2</v>
      </c>
      <c r="CC142" s="1">
        <v>11</v>
      </c>
      <c r="CD142" s="1">
        <v>15</v>
      </c>
      <c r="EB142" s="1">
        <v>2</v>
      </c>
      <c r="EC142" s="1">
        <v>3</v>
      </c>
      <c r="ED142" s="1">
        <f t="shared" si="7"/>
        <v>5</v>
      </c>
      <c r="ES142" s="1">
        <v>2</v>
      </c>
      <c r="ET142" s="1">
        <v>15</v>
      </c>
      <c r="EU142" s="1">
        <v>19</v>
      </c>
      <c r="EV142" s="1">
        <v>34</v>
      </c>
      <c r="EZ142" s="1">
        <v>7.8</v>
      </c>
      <c r="FA142" s="1">
        <v>24.2</v>
      </c>
      <c r="FB142" s="1" t="s">
        <v>106</v>
      </c>
      <c r="FC142" s="1" t="s">
        <v>105</v>
      </c>
      <c r="FG142" s="1">
        <f t="shared" si="9"/>
        <v>39</v>
      </c>
      <c r="FK142" s="1">
        <f t="shared" si="8"/>
        <v>11</v>
      </c>
      <c r="FN142" s="1">
        <v>6</v>
      </c>
      <c r="FO142" s="1">
        <v>145</v>
      </c>
    </row>
    <row r="143" spans="1:171">
      <c r="B143" s="5" t="s">
        <v>105</v>
      </c>
      <c r="C143" s="5" t="s">
        <v>58</v>
      </c>
      <c r="D143" s="5" t="s">
        <v>106</v>
      </c>
      <c r="E143" s="5">
        <v>2</v>
      </c>
      <c r="F143" s="1">
        <v>37.4</v>
      </c>
      <c r="G143" s="1">
        <v>6.4</v>
      </c>
      <c r="H143" s="1">
        <v>8.5</v>
      </c>
      <c r="I143" s="1">
        <v>5.9</v>
      </c>
      <c r="J143" s="1">
        <v>8</v>
      </c>
      <c r="K143" s="1">
        <v>6.1</v>
      </c>
      <c r="L143" s="1">
        <v>10.4</v>
      </c>
      <c r="M143" s="1">
        <v>12.6</v>
      </c>
      <c r="N143" s="1">
        <v>6.6</v>
      </c>
      <c r="O143" s="1">
        <v>6</v>
      </c>
      <c r="P143" s="1">
        <v>6.1</v>
      </c>
      <c r="Q143" s="1">
        <v>6.3</v>
      </c>
      <c r="R143" s="1">
        <v>3.8</v>
      </c>
      <c r="S143" s="1">
        <v>3.5</v>
      </c>
      <c r="T143" s="1">
        <v>7.1</v>
      </c>
      <c r="U143" s="1">
        <v>12.3</v>
      </c>
      <c r="V143" s="1">
        <v>8.8000000000000007</v>
      </c>
      <c r="W143" s="1">
        <v>11.6</v>
      </c>
      <c r="X143" s="1">
        <v>13.8</v>
      </c>
      <c r="Y143" s="1">
        <v>6.9</v>
      </c>
      <c r="Z143" s="1">
        <v>9.6999999999999993</v>
      </c>
      <c r="AA143" s="1">
        <v>7.8</v>
      </c>
      <c r="AB143" s="1">
        <v>6.9</v>
      </c>
      <c r="AC143" s="1">
        <v>10.9</v>
      </c>
      <c r="AD143" s="1">
        <v>2</v>
      </c>
      <c r="AE143" s="1">
        <v>1.8</v>
      </c>
      <c r="AF143" s="1">
        <v>3.4</v>
      </c>
      <c r="AG143" s="1">
        <v>6.4</v>
      </c>
      <c r="AH143" s="1">
        <v>3.5</v>
      </c>
      <c r="AI143" s="1">
        <v>2.7</v>
      </c>
      <c r="AJ143" s="1">
        <v>7.5</v>
      </c>
      <c r="AK143" s="1">
        <v>2.6</v>
      </c>
      <c r="AL143" s="1">
        <v>9.4</v>
      </c>
      <c r="AM143" s="1">
        <v>12.1</v>
      </c>
      <c r="AN143" s="1">
        <v>1.7</v>
      </c>
      <c r="AO143" s="1">
        <v>7.6</v>
      </c>
      <c r="AP143" s="1">
        <v>6</v>
      </c>
      <c r="AQ143" s="1">
        <v>4.8</v>
      </c>
      <c r="AR143" s="1">
        <v>4.8</v>
      </c>
      <c r="AS143" s="1">
        <v>4.5</v>
      </c>
      <c r="AT143" s="1">
        <v>7.7</v>
      </c>
      <c r="AU143" s="1">
        <v>7.7</v>
      </c>
      <c r="AV143" s="1">
        <v>4.2</v>
      </c>
      <c r="AW143" s="1">
        <v>25.6</v>
      </c>
      <c r="AX143" s="1">
        <v>2.2000000000000002</v>
      </c>
      <c r="AY143" s="1">
        <v>6</v>
      </c>
      <c r="AZ143" s="1">
        <v>7.6</v>
      </c>
      <c r="BA143" s="1">
        <v>26.3</v>
      </c>
      <c r="BB143" s="1">
        <v>1</v>
      </c>
      <c r="BC143" s="1">
        <v>2</v>
      </c>
      <c r="BD143" s="1" t="s">
        <v>105</v>
      </c>
      <c r="BE143" s="1">
        <v>6</v>
      </c>
      <c r="BH143" s="1">
        <v>10</v>
      </c>
      <c r="BK143" s="1">
        <v>10</v>
      </c>
      <c r="BN143" s="1">
        <v>20</v>
      </c>
      <c r="BQ143" s="1">
        <v>20</v>
      </c>
      <c r="BW143" s="1" t="s">
        <v>105</v>
      </c>
      <c r="BX143" s="1">
        <v>11</v>
      </c>
      <c r="BY143" s="1">
        <v>2</v>
      </c>
      <c r="BZ143" s="1">
        <v>6</v>
      </c>
      <c r="CA143" s="1">
        <v>6</v>
      </c>
      <c r="CB143" s="1">
        <v>1</v>
      </c>
      <c r="CC143" s="1">
        <v>11</v>
      </c>
      <c r="CD143" s="1">
        <v>15</v>
      </c>
      <c r="EB143" s="1">
        <v>2</v>
      </c>
      <c r="EC143" s="1">
        <v>2</v>
      </c>
      <c r="ED143" s="1">
        <f t="shared" si="7"/>
        <v>4</v>
      </c>
      <c r="ES143" s="1">
        <v>2</v>
      </c>
      <c r="ET143" s="1">
        <v>16</v>
      </c>
      <c r="EU143" s="1">
        <v>19</v>
      </c>
      <c r="EV143" s="1">
        <v>35</v>
      </c>
      <c r="EZ143" s="1">
        <v>7.6</v>
      </c>
      <c r="FA143" s="1">
        <v>26.3</v>
      </c>
      <c r="FB143" s="1" t="s">
        <v>106</v>
      </c>
      <c r="FC143" s="1" t="s">
        <v>105</v>
      </c>
      <c r="FG143" s="1">
        <f t="shared" si="9"/>
        <v>37</v>
      </c>
      <c r="FK143" s="1">
        <f t="shared" si="8"/>
        <v>12</v>
      </c>
      <c r="FN143" s="1">
        <v>7</v>
      </c>
      <c r="FO143" s="1">
        <v>146</v>
      </c>
    </row>
    <row r="144" spans="1:171">
      <c r="B144" s="5" t="s">
        <v>105</v>
      </c>
      <c r="C144" s="5" t="s">
        <v>58</v>
      </c>
      <c r="D144" s="5" t="s">
        <v>106</v>
      </c>
      <c r="E144" s="5">
        <v>2</v>
      </c>
      <c r="F144" s="1">
        <v>37.9</v>
      </c>
      <c r="G144" s="1">
        <v>6.6</v>
      </c>
      <c r="H144" s="1">
        <v>9</v>
      </c>
      <c r="I144" s="1">
        <v>6.9</v>
      </c>
      <c r="J144" s="1">
        <v>8.9</v>
      </c>
      <c r="K144" s="1">
        <v>5.9</v>
      </c>
      <c r="L144" s="1">
        <v>10.6</v>
      </c>
      <c r="M144" s="1">
        <v>12.8</v>
      </c>
      <c r="N144" s="1">
        <v>6.8</v>
      </c>
      <c r="O144" s="1">
        <v>5</v>
      </c>
      <c r="P144" s="1">
        <v>5.6</v>
      </c>
      <c r="Q144" s="1">
        <v>7.3</v>
      </c>
      <c r="R144" s="1">
        <v>4.0999999999999996</v>
      </c>
      <c r="S144" s="1">
        <v>3.6</v>
      </c>
      <c r="T144" s="1">
        <v>7.6</v>
      </c>
      <c r="U144" s="1">
        <v>13.2</v>
      </c>
      <c r="V144" s="1">
        <v>9</v>
      </c>
      <c r="W144" s="1">
        <v>10.1</v>
      </c>
      <c r="X144" s="1">
        <v>13.3</v>
      </c>
      <c r="Y144" s="1">
        <v>6.7</v>
      </c>
      <c r="Z144" s="1">
        <v>10.4</v>
      </c>
      <c r="AA144" s="1">
        <v>6.8</v>
      </c>
      <c r="AB144" s="1">
        <v>6.5</v>
      </c>
      <c r="AC144" s="1">
        <v>11</v>
      </c>
      <c r="AD144" s="1">
        <v>2.2000000000000002</v>
      </c>
      <c r="AE144" s="1">
        <v>2.1</v>
      </c>
      <c r="AF144" s="1">
        <v>3.6</v>
      </c>
      <c r="AG144" s="1">
        <v>6.3</v>
      </c>
      <c r="AH144" s="1">
        <v>4.2</v>
      </c>
      <c r="AI144" s="1">
        <v>4.5999999999999996</v>
      </c>
      <c r="AJ144" s="1">
        <v>7.2</v>
      </c>
      <c r="AK144" s="1">
        <v>3.2</v>
      </c>
      <c r="AL144" s="1">
        <v>8.9</v>
      </c>
      <c r="AM144" s="1">
        <v>13</v>
      </c>
      <c r="AN144" s="1">
        <v>0.5</v>
      </c>
      <c r="AO144" s="1">
        <v>7.5</v>
      </c>
      <c r="AP144" s="1">
        <v>6.2</v>
      </c>
      <c r="AQ144" s="1">
        <v>5.3</v>
      </c>
      <c r="AR144" s="1">
        <v>5.0999999999999996</v>
      </c>
      <c r="AS144" s="1">
        <v>4.5</v>
      </c>
      <c r="AT144" s="1">
        <v>7.1</v>
      </c>
      <c r="AU144" s="1">
        <v>7.5</v>
      </c>
      <c r="AV144" s="1">
        <v>4.5</v>
      </c>
      <c r="AW144" s="1">
        <v>25.4</v>
      </c>
      <c r="AX144" s="1">
        <v>2.1</v>
      </c>
      <c r="AY144" s="1">
        <v>5.7</v>
      </c>
      <c r="AZ144" s="1">
        <v>8.8000000000000007</v>
      </c>
      <c r="BA144" s="1">
        <v>25.8</v>
      </c>
      <c r="BB144" s="1">
        <v>1</v>
      </c>
      <c r="BC144" s="1">
        <v>2</v>
      </c>
      <c r="BD144" s="1" t="s">
        <v>105</v>
      </c>
      <c r="BE144" s="1">
        <v>5</v>
      </c>
      <c r="BH144" s="1">
        <v>11</v>
      </c>
      <c r="BK144" s="1">
        <v>11</v>
      </c>
      <c r="BN144" s="1">
        <v>18</v>
      </c>
      <c r="BQ144" s="1">
        <v>18</v>
      </c>
      <c r="BW144" s="1" t="s">
        <v>105</v>
      </c>
      <c r="BX144" s="1">
        <v>11</v>
      </c>
      <c r="BY144" s="1">
        <v>1</v>
      </c>
      <c r="BZ144" s="1">
        <v>6</v>
      </c>
      <c r="CA144" s="1">
        <v>5</v>
      </c>
      <c r="CB144" s="1">
        <v>2</v>
      </c>
      <c r="CC144" s="1">
        <v>11</v>
      </c>
      <c r="CD144" s="1">
        <v>14</v>
      </c>
      <c r="EB144" s="1">
        <v>1</v>
      </c>
      <c r="EC144" s="1">
        <v>1</v>
      </c>
      <c r="ED144" s="1">
        <f t="shared" si="7"/>
        <v>2</v>
      </c>
      <c r="ES144" s="1">
        <v>2</v>
      </c>
      <c r="ET144" s="1">
        <v>15</v>
      </c>
      <c r="EU144" s="1">
        <v>19</v>
      </c>
      <c r="EV144" s="1">
        <v>34</v>
      </c>
      <c r="EZ144" s="1">
        <v>8.8000000000000007</v>
      </c>
      <c r="FA144" s="1">
        <v>25.8</v>
      </c>
      <c r="FB144" s="1" t="s">
        <v>106</v>
      </c>
      <c r="FC144" s="1" t="s">
        <v>105</v>
      </c>
      <c r="FG144" s="1">
        <f t="shared" si="9"/>
        <v>36</v>
      </c>
      <c r="FK144" s="1">
        <f t="shared" si="8"/>
        <v>11</v>
      </c>
      <c r="FN144" s="1">
        <v>8</v>
      </c>
      <c r="FO144" s="1">
        <v>147</v>
      </c>
    </row>
    <row r="145" spans="2:171">
      <c r="B145" s="5" t="s">
        <v>105</v>
      </c>
      <c r="C145" s="5" t="s">
        <v>58</v>
      </c>
      <c r="D145" s="5" t="s">
        <v>106</v>
      </c>
      <c r="E145" s="5">
        <v>1</v>
      </c>
      <c r="F145" s="1">
        <v>34.4</v>
      </c>
      <c r="G145" s="1">
        <v>7.3</v>
      </c>
      <c r="H145" s="1">
        <v>7.6</v>
      </c>
      <c r="I145" s="1">
        <v>5.9</v>
      </c>
      <c r="J145" s="1">
        <v>7.4</v>
      </c>
      <c r="K145" s="1">
        <v>5.2</v>
      </c>
      <c r="L145" s="1">
        <v>10.6</v>
      </c>
      <c r="M145" s="1">
        <v>11.1</v>
      </c>
      <c r="N145" s="1">
        <v>7</v>
      </c>
      <c r="O145" s="1">
        <v>5.3</v>
      </c>
      <c r="P145" s="1">
        <v>5.3</v>
      </c>
      <c r="Q145" s="1">
        <v>6</v>
      </c>
      <c r="R145" s="1">
        <v>3.9</v>
      </c>
      <c r="S145" s="1">
        <v>3.4</v>
      </c>
      <c r="T145" s="1">
        <v>7.2</v>
      </c>
      <c r="U145" s="1">
        <v>11</v>
      </c>
      <c r="V145" s="1">
        <v>7.6</v>
      </c>
      <c r="W145" s="1">
        <v>8.8000000000000007</v>
      </c>
      <c r="X145" s="1">
        <v>11.1</v>
      </c>
      <c r="Y145" s="1">
        <v>6</v>
      </c>
      <c r="Z145" s="1">
        <v>9.4</v>
      </c>
      <c r="AA145" s="1">
        <v>6.8</v>
      </c>
      <c r="AB145" s="1">
        <v>6.5</v>
      </c>
      <c r="AC145" s="1">
        <v>11</v>
      </c>
      <c r="AD145" s="1">
        <v>2.2999999999999998</v>
      </c>
      <c r="AE145" s="1">
        <v>1.8</v>
      </c>
      <c r="AF145" s="1">
        <v>3.6</v>
      </c>
      <c r="AG145" s="1">
        <v>7</v>
      </c>
      <c r="AH145" s="1">
        <v>4.2</v>
      </c>
      <c r="AI145" s="1">
        <v>3.8</v>
      </c>
      <c r="AJ145" s="1">
        <v>7.4</v>
      </c>
      <c r="AK145" s="1">
        <v>3.5</v>
      </c>
      <c r="AL145" s="1">
        <v>8.1</v>
      </c>
      <c r="AM145" s="1">
        <v>11.1</v>
      </c>
      <c r="AN145" s="1">
        <v>0.3</v>
      </c>
      <c r="AO145" s="1">
        <v>6.8</v>
      </c>
      <c r="AP145" s="1">
        <v>6</v>
      </c>
      <c r="AQ145" s="1">
        <v>5.8</v>
      </c>
      <c r="AR145" s="1">
        <v>5.6</v>
      </c>
      <c r="AS145" s="1">
        <v>4.9000000000000004</v>
      </c>
      <c r="AT145" s="1">
        <v>7.3</v>
      </c>
      <c r="AU145" s="1">
        <v>7.2</v>
      </c>
      <c r="AV145" s="1">
        <v>3.8</v>
      </c>
      <c r="AW145" s="1">
        <v>22.7</v>
      </c>
      <c r="AX145" s="1">
        <v>11.8</v>
      </c>
      <c r="AY145" s="1">
        <v>5.8</v>
      </c>
      <c r="AZ145" s="1">
        <v>7.6</v>
      </c>
      <c r="BA145" s="1">
        <v>22.8</v>
      </c>
      <c r="BB145" s="1">
        <v>1</v>
      </c>
      <c r="BC145" s="1">
        <v>1</v>
      </c>
      <c r="BD145" s="1" t="s">
        <v>105</v>
      </c>
      <c r="BE145" s="1">
        <v>6</v>
      </c>
      <c r="BH145" s="1">
        <v>11</v>
      </c>
      <c r="BK145" s="1">
        <v>11</v>
      </c>
      <c r="BN145" s="1">
        <v>19</v>
      </c>
      <c r="BQ145" s="1">
        <v>19</v>
      </c>
      <c r="BW145" s="1" t="s">
        <v>105</v>
      </c>
      <c r="BX145" s="1">
        <v>11</v>
      </c>
      <c r="BY145" s="1">
        <v>1</v>
      </c>
      <c r="BZ145" s="1">
        <v>6</v>
      </c>
      <c r="CA145" s="1">
        <v>5</v>
      </c>
      <c r="CB145" s="1">
        <v>2</v>
      </c>
      <c r="CC145" s="1">
        <v>11</v>
      </c>
      <c r="CD145" s="1">
        <v>14</v>
      </c>
      <c r="EB145" s="1">
        <v>1</v>
      </c>
      <c r="EC145" s="1">
        <v>2</v>
      </c>
      <c r="ED145" s="1">
        <f t="shared" si="7"/>
        <v>3</v>
      </c>
      <c r="ES145" s="1">
        <v>1</v>
      </c>
      <c r="ET145" s="1">
        <v>15</v>
      </c>
      <c r="EU145" s="1">
        <v>19</v>
      </c>
      <c r="EV145" s="1">
        <v>34</v>
      </c>
      <c r="EZ145" s="1">
        <v>7.6</v>
      </c>
      <c r="FA145" s="1">
        <v>22.8</v>
      </c>
      <c r="FB145" s="1" t="s">
        <v>106</v>
      </c>
      <c r="FC145" s="1" t="s">
        <v>105</v>
      </c>
      <c r="FG145" s="1">
        <f t="shared" si="9"/>
        <v>36</v>
      </c>
      <c r="FK145" s="1">
        <f t="shared" si="8"/>
        <v>11</v>
      </c>
      <c r="FN145" s="1">
        <v>9</v>
      </c>
      <c r="FO145" s="1">
        <v>148</v>
      </c>
    </row>
    <row r="146" spans="2:171">
      <c r="B146" s="5" t="s">
        <v>105</v>
      </c>
      <c r="C146" s="5" t="s">
        <v>58</v>
      </c>
      <c r="D146" s="5" t="s">
        <v>106</v>
      </c>
      <c r="E146" s="5">
        <v>2</v>
      </c>
      <c r="F146" s="1">
        <v>37.4</v>
      </c>
      <c r="G146" s="1">
        <v>6.5</v>
      </c>
      <c r="H146" s="1">
        <v>9.1999999999999993</v>
      </c>
      <c r="I146" s="1">
        <v>5.9</v>
      </c>
      <c r="J146" s="1">
        <v>8.8000000000000007</v>
      </c>
      <c r="K146" s="1">
        <v>6</v>
      </c>
      <c r="L146" s="1">
        <v>10.3</v>
      </c>
      <c r="M146" s="1">
        <v>12.4</v>
      </c>
      <c r="N146" s="1">
        <v>7.5</v>
      </c>
      <c r="O146" s="1">
        <v>5.0999999999999996</v>
      </c>
      <c r="P146" s="1">
        <v>6</v>
      </c>
      <c r="Q146" s="1">
        <v>7.2</v>
      </c>
      <c r="R146" s="1">
        <v>3.8</v>
      </c>
      <c r="S146" s="1">
        <v>3.5</v>
      </c>
      <c r="T146" s="1">
        <v>7.2</v>
      </c>
      <c r="U146" s="1">
        <v>12.8</v>
      </c>
      <c r="V146" s="1">
        <v>9.1</v>
      </c>
      <c r="W146" s="1">
        <v>9.9</v>
      </c>
      <c r="X146" s="1">
        <v>13.4</v>
      </c>
      <c r="Y146" s="1">
        <v>7.2</v>
      </c>
      <c r="Z146" s="1">
        <v>10.7</v>
      </c>
      <c r="AA146" s="1">
        <v>7</v>
      </c>
      <c r="AB146" s="1">
        <v>6.6</v>
      </c>
      <c r="AC146" s="1">
        <v>10.9</v>
      </c>
      <c r="AD146" s="1">
        <v>2.4</v>
      </c>
      <c r="AE146" s="1">
        <v>2</v>
      </c>
      <c r="AF146" s="1">
        <v>3.3</v>
      </c>
      <c r="AG146" s="1">
        <v>6.3</v>
      </c>
      <c r="AH146" s="1">
        <v>3.3</v>
      </c>
      <c r="AI146" s="1">
        <v>2.8</v>
      </c>
      <c r="AJ146" s="1">
        <v>7.7</v>
      </c>
      <c r="AK146" s="1">
        <v>2.2999999999999998</v>
      </c>
      <c r="AL146" s="1">
        <v>8.6999999999999993</v>
      </c>
      <c r="AM146" s="1">
        <v>12.6</v>
      </c>
      <c r="AN146" s="1">
        <v>0.8</v>
      </c>
      <c r="AO146" s="1">
        <v>7.4</v>
      </c>
      <c r="AP146" s="1">
        <v>6.8</v>
      </c>
      <c r="AQ146" s="1">
        <v>4.5</v>
      </c>
      <c r="AR146" s="1">
        <v>4.8</v>
      </c>
      <c r="AS146" s="1">
        <v>4.0999999999999996</v>
      </c>
      <c r="AT146" s="1">
        <v>7.7</v>
      </c>
      <c r="AU146" s="1">
        <v>7.5</v>
      </c>
      <c r="AV146" s="1">
        <v>4.4000000000000004</v>
      </c>
      <c r="AW146" s="1">
        <v>25.8</v>
      </c>
      <c r="AX146" s="1">
        <v>2.2000000000000002</v>
      </c>
      <c r="AY146" s="1">
        <v>6.2</v>
      </c>
      <c r="AZ146" s="1">
        <v>8.6999999999999993</v>
      </c>
      <c r="BA146" s="1">
        <v>25.6</v>
      </c>
      <c r="BB146" s="1">
        <v>1</v>
      </c>
      <c r="BC146" s="1">
        <v>2</v>
      </c>
      <c r="BD146" s="1" t="s">
        <v>105</v>
      </c>
      <c r="BE146" s="1">
        <v>6</v>
      </c>
      <c r="BF146" s="1">
        <f>AVERAGE(BE138:BE146)</f>
        <v>6</v>
      </c>
      <c r="BG146" s="1">
        <f>STDEV(BE138:BE146)</f>
        <v>0.5</v>
      </c>
      <c r="BH146" s="1">
        <v>12</v>
      </c>
      <c r="BI146" s="1">
        <f>AVERAGE(BH138:BH146)</f>
        <v>11.111111111111111</v>
      </c>
      <c r="BJ146" s="1">
        <f>STDEV(BH138:BH146)</f>
        <v>0.60092521257733422</v>
      </c>
      <c r="BK146" s="1">
        <v>11</v>
      </c>
      <c r="BL146" s="1">
        <f>AVERAGE(BK138:BK146)</f>
        <v>10.777777777777779</v>
      </c>
      <c r="BM146" s="1">
        <f>STDEV(BK138:BK146)</f>
        <v>0.44095855184411276</v>
      </c>
      <c r="BN146" s="1">
        <v>19</v>
      </c>
      <c r="BO146" s="1">
        <f>AVERAGE(BN138:BN146)</f>
        <v>19.111111111111111</v>
      </c>
      <c r="BP146" s="1">
        <f>STDEV(BN138:BN146)</f>
        <v>0.60092521257731057</v>
      </c>
      <c r="BQ146" s="1">
        <v>20</v>
      </c>
      <c r="BR146" s="1">
        <f>AVERAGE(BQ138:BQ146)</f>
        <v>19.222222222222221</v>
      </c>
      <c r="BS146" s="1">
        <f>STDEV(BQ138:BQ146)</f>
        <v>0.66666666666667618</v>
      </c>
      <c r="BW146" s="1" t="s">
        <v>105</v>
      </c>
      <c r="BX146" s="1">
        <v>10</v>
      </c>
      <c r="BY146" s="1">
        <v>2</v>
      </c>
      <c r="BZ146" s="1">
        <v>6</v>
      </c>
      <c r="CA146" s="1">
        <v>5</v>
      </c>
      <c r="CB146" s="1">
        <v>2</v>
      </c>
      <c r="CC146" s="1">
        <v>11</v>
      </c>
      <c r="CD146" s="1">
        <v>15</v>
      </c>
      <c r="EB146" s="1">
        <v>2</v>
      </c>
      <c r="EC146" s="1">
        <v>2</v>
      </c>
      <c r="ED146" s="1">
        <f t="shared" si="7"/>
        <v>4</v>
      </c>
      <c r="EE146" s="1">
        <f>AVERAGE(ED138:ED146)</f>
        <v>3.7777777777777777</v>
      </c>
      <c r="EF146" s="1">
        <f>STDEV(ED138:ED146)</f>
        <v>1.2018504251546624</v>
      </c>
      <c r="ES146" s="1">
        <v>2</v>
      </c>
      <c r="ET146" s="1">
        <v>16</v>
      </c>
      <c r="EU146" s="1">
        <v>18</v>
      </c>
      <c r="EV146" s="1">
        <v>34</v>
      </c>
      <c r="EW146" s="1">
        <f>AVERAGE(EV138:EV146)</f>
        <v>34.111111111111114</v>
      </c>
      <c r="EX146" s="1">
        <f>STDEV(EV138:EV146)</f>
        <v>0.33333333333329546</v>
      </c>
      <c r="EZ146" s="1">
        <v>8.6999999999999993</v>
      </c>
      <c r="FA146" s="1">
        <v>25.6</v>
      </c>
      <c r="FB146" s="1" t="s">
        <v>106</v>
      </c>
      <c r="FC146" s="1" t="s">
        <v>105</v>
      </c>
      <c r="FG146" s="1">
        <f t="shared" si="9"/>
        <v>36</v>
      </c>
      <c r="FH146" s="1">
        <f>AVERAGE(FG138:FG146)</f>
        <v>36.777777777777779</v>
      </c>
      <c r="FI146" s="1">
        <f>STDEV(FG138:FG146)</f>
        <v>0.97182531580749809</v>
      </c>
      <c r="FJ146" s="1">
        <v>10</v>
      </c>
      <c r="FK146" s="1">
        <f t="shared" si="8"/>
        <v>11</v>
      </c>
      <c r="FL146" s="1">
        <f>AVERAGE(FK138:FK146)</f>
        <v>11.444444444444445</v>
      </c>
      <c r="FM146" s="1">
        <f>STDEV(FK138:FK146)</f>
        <v>0.72648315725677459</v>
      </c>
      <c r="FN146" s="1">
        <v>10</v>
      </c>
      <c r="FO146" s="1">
        <v>149</v>
      </c>
    </row>
    <row r="147" spans="2:171">
      <c r="B147" s="5" t="s">
        <v>107</v>
      </c>
      <c r="C147" s="5" t="s">
        <v>58</v>
      </c>
      <c r="D147" s="5" t="s">
        <v>108</v>
      </c>
      <c r="E147" s="5"/>
      <c r="BB147" s="1">
        <v>1</v>
      </c>
      <c r="BD147" s="1" t="s">
        <v>107</v>
      </c>
      <c r="BE147" s="1">
        <v>6</v>
      </c>
      <c r="BH147" s="1">
        <v>12</v>
      </c>
      <c r="BK147" s="1">
        <v>12</v>
      </c>
      <c r="BW147" s="1" t="s">
        <v>107</v>
      </c>
      <c r="BX147" s="1">
        <v>11</v>
      </c>
      <c r="BY147" s="1">
        <v>1</v>
      </c>
      <c r="BZ147" s="1">
        <v>7</v>
      </c>
      <c r="CA147" s="1">
        <v>6</v>
      </c>
      <c r="CB147" s="1">
        <v>1</v>
      </c>
      <c r="CC147" s="1">
        <v>10</v>
      </c>
      <c r="CD147" s="1">
        <v>15</v>
      </c>
      <c r="ET147" s="1">
        <v>16</v>
      </c>
      <c r="EU147" s="1">
        <v>18</v>
      </c>
      <c r="EV147" s="1">
        <v>34</v>
      </c>
      <c r="FB147" s="1" t="s">
        <v>108</v>
      </c>
      <c r="FC147" s="1" t="s">
        <v>107</v>
      </c>
      <c r="FG147" s="1">
        <f t="shared" si="9"/>
        <v>36</v>
      </c>
      <c r="FK147" s="1">
        <f t="shared" si="8"/>
        <v>13</v>
      </c>
      <c r="FN147" s="1">
        <v>1</v>
      </c>
      <c r="FO147" s="1">
        <v>150</v>
      </c>
    </row>
    <row r="148" spans="2:171">
      <c r="B148" s="5" t="s">
        <v>107</v>
      </c>
      <c r="C148" s="5" t="s">
        <v>58</v>
      </c>
      <c r="D148" s="5" t="s">
        <v>108</v>
      </c>
      <c r="E148" s="5"/>
      <c r="BB148" s="1">
        <v>1</v>
      </c>
      <c r="BD148" s="1" t="s">
        <v>107</v>
      </c>
      <c r="BE148" s="1">
        <v>6</v>
      </c>
      <c r="BH148" s="1">
        <v>12</v>
      </c>
      <c r="BK148" s="1">
        <v>13</v>
      </c>
      <c r="BW148" s="1" t="s">
        <v>107</v>
      </c>
      <c r="BX148" s="1">
        <v>10</v>
      </c>
      <c r="BY148" s="1">
        <v>2</v>
      </c>
      <c r="BZ148" s="1">
        <v>6</v>
      </c>
      <c r="CA148" s="1">
        <v>6</v>
      </c>
      <c r="CB148" s="1">
        <v>1</v>
      </c>
      <c r="CC148" s="1">
        <v>9</v>
      </c>
      <c r="CD148" s="1">
        <v>15</v>
      </c>
      <c r="ET148" s="1">
        <v>16</v>
      </c>
      <c r="EU148" s="1">
        <v>19</v>
      </c>
      <c r="EV148" s="1">
        <v>35</v>
      </c>
      <c r="FB148" s="1" t="s">
        <v>108</v>
      </c>
      <c r="FC148" s="1" t="s">
        <v>107</v>
      </c>
      <c r="FG148" s="1">
        <f t="shared" si="9"/>
        <v>34</v>
      </c>
      <c r="FK148" s="1">
        <f t="shared" si="8"/>
        <v>12</v>
      </c>
      <c r="FN148" s="1">
        <v>2</v>
      </c>
      <c r="FO148" s="1">
        <v>151</v>
      </c>
    </row>
    <row r="149" spans="2:171">
      <c r="B149" s="5" t="s">
        <v>107</v>
      </c>
      <c r="C149" s="5" t="s">
        <v>58</v>
      </c>
      <c r="D149" s="5" t="s">
        <v>108</v>
      </c>
      <c r="E149" s="5"/>
      <c r="BB149" s="1">
        <v>1</v>
      </c>
      <c r="BD149" s="1" t="s">
        <v>107</v>
      </c>
      <c r="BE149" s="1">
        <v>6</v>
      </c>
      <c r="BH149" s="1">
        <v>11</v>
      </c>
      <c r="BK149" s="1">
        <v>12</v>
      </c>
      <c r="BW149" s="1" t="s">
        <v>107</v>
      </c>
      <c r="BX149" s="1">
        <v>11</v>
      </c>
      <c r="BY149" s="1">
        <v>1</v>
      </c>
      <c r="BZ149" s="1">
        <v>7</v>
      </c>
      <c r="CA149" s="1">
        <v>6</v>
      </c>
      <c r="CB149" s="1">
        <v>1</v>
      </c>
      <c r="CC149" s="1">
        <v>10</v>
      </c>
      <c r="CD149" s="1">
        <v>15</v>
      </c>
      <c r="ET149" s="1">
        <v>16</v>
      </c>
      <c r="EU149" s="1">
        <v>19</v>
      </c>
      <c r="EV149" s="1">
        <v>35</v>
      </c>
      <c r="FB149" s="1" t="s">
        <v>108</v>
      </c>
      <c r="FC149" s="1" t="s">
        <v>107</v>
      </c>
      <c r="FG149" s="1">
        <f t="shared" si="9"/>
        <v>36</v>
      </c>
      <c r="FK149" s="1">
        <f t="shared" si="8"/>
        <v>13</v>
      </c>
      <c r="FN149" s="1">
        <v>3</v>
      </c>
      <c r="FO149" s="1">
        <v>152</v>
      </c>
    </row>
    <row r="150" spans="2:171">
      <c r="B150" s="5" t="s">
        <v>107</v>
      </c>
      <c r="C150" s="5" t="s">
        <v>58</v>
      </c>
      <c r="D150" s="5" t="s">
        <v>108</v>
      </c>
      <c r="E150" s="5"/>
      <c r="BB150" s="1">
        <v>1</v>
      </c>
      <c r="BD150" s="1" t="s">
        <v>107</v>
      </c>
      <c r="BE150" s="1">
        <v>7</v>
      </c>
      <c r="BH150" s="1">
        <v>11</v>
      </c>
      <c r="BK150" s="1">
        <v>12</v>
      </c>
      <c r="BW150" s="1" t="s">
        <v>107</v>
      </c>
      <c r="BX150" s="1">
        <v>10</v>
      </c>
      <c r="BY150" s="1">
        <v>1</v>
      </c>
      <c r="BZ150" s="1">
        <v>7</v>
      </c>
      <c r="CA150" s="1">
        <v>6</v>
      </c>
      <c r="CB150" s="1">
        <v>1</v>
      </c>
      <c r="CC150" s="1">
        <v>9</v>
      </c>
      <c r="CD150" s="1">
        <v>15</v>
      </c>
      <c r="ET150" s="1">
        <v>16</v>
      </c>
      <c r="EU150" s="1">
        <v>19</v>
      </c>
      <c r="EV150" s="1">
        <v>35</v>
      </c>
      <c r="FB150" s="1" t="s">
        <v>108</v>
      </c>
      <c r="FC150" s="1" t="s">
        <v>107</v>
      </c>
      <c r="FG150" s="1">
        <f t="shared" si="9"/>
        <v>34</v>
      </c>
      <c r="FK150" s="1">
        <f t="shared" si="8"/>
        <v>13</v>
      </c>
      <c r="FN150" s="1">
        <v>4</v>
      </c>
      <c r="FO150" s="1">
        <v>153</v>
      </c>
    </row>
    <row r="151" spans="2:171">
      <c r="B151" s="5" t="s">
        <v>107</v>
      </c>
      <c r="C151" s="5" t="s">
        <v>58</v>
      </c>
      <c r="D151" s="5" t="s">
        <v>108</v>
      </c>
      <c r="E151" s="5"/>
      <c r="BB151" s="1">
        <v>1</v>
      </c>
      <c r="BD151" s="1" t="s">
        <v>107</v>
      </c>
      <c r="BE151" s="1">
        <v>6</v>
      </c>
      <c r="BH151" s="1">
        <v>11</v>
      </c>
      <c r="BK151" s="1">
        <v>12</v>
      </c>
      <c r="BW151" s="1" t="s">
        <v>107</v>
      </c>
      <c r="BX151" s="1">
        <v>10</v>
      </c>
      <c r="BY151" s="1">
        <v>1</v>
      </c>
      <c r="BZ151" s="1">
        <v>6</v>
      </c>
      <c r="CA151" s="1">
        <v>6</v>
      </c>
      <c r="CB151" s="1">
        <v>1</v>
      </c>
      <c r="CC151" s="1">
        <v>9</v>
      </c>
      <c r="CD151" s="1">
        <v>14</v>
      </c>
      <c r="ET151" s="1">
        <v>16</v>
      </c>
      <c r="EU151" s="1">
        <v>18</v>
      </c>
      <c r="EV151" s="1">
        <v>34</v>
      </c>
      <c r="FB151" s="1" t="s">
        <v>108</v>
      </c>
      <c r="FC151" s="1" t="s">
        <v>107</v>
      </c>
      <c r="FG151" s="1">
        <f t="shared" si="9"/>
        <v>33</v>
      </c>
      <c r="FK151" s="1">
        <f t="shared" si="8"/>
        <v>12</v>
      </c>
      <c r="FN151" s="1">
        <v>5</v>
      </c>
      <c r="FO151" s="1">
        <v>154</v>
      </c>
    </row>
    <row r="152" spans="2:171">
      <c r="B152" s="5" t="s">
        <v>107</v>
      </c>
      <c r="C152" s="5" t="s">
        <v>58</v>
      </c>
      <c r="D152" s="5" t="s">
        <v>108</v>
      </c>
      <c r="E152" s="5"/>
      <c r="BB152" s="1">
        <v>1</v>
      </c>
      <c r="BD152" s="1" t="s">
        <v>107</v>
      </c>
      <c r="BE152" s="1">
        <v>7</v>
      </c>
      <c r="BH152" s="1">
        <v>11</v>
      </c>
      <c r="BK152" s="1">
        <v>11</v>
      </c>
      <c r="BW152" s="1" t="s">
        <v>107</v>
      </c>
      <c r="BX152" s="1">
        <v>10</v>
      </c>
      <c r="BY152" s="1">
        <v>1</v>
      </c>
      <c r="BZ152" s="1">
        <v>7</v>
      </c>
      <c r="CA152" s="1">
        <v>6</v>
      </c>
      <c r="CB152" s="1">
        <v>2</v>
      </c>
      <c r="CC152" s="1">
        <v>9</v>
      </c>
      <c r="CD152" s="1">
        <v>16</v>
      </c>
      <c r="ET152" s="1">
        <v>15</v>
      </c>
      <c r="EU152" s="1">
        <v>18</v>
      </c>
      <c r="EV152" s="1">
        <v>33</v>
      </c>
      <c r="FB152" s="1" t="s">
        <v>108</v>
      </c>
      <c r="FC152" s="1" t="s">
        <v>107</v>
      </c>
      <c r="FF152" s="1" t="s">
        <v>109</v>
      </c>
      <c r="FG152" s="1">
        <f t="shared" si="9"/>
        <v>35</v>
      </c>
      <c r="FK152" s="1">
        <f t="shared" si="8"/>
        <v>13</v>
      </c>
      <c r="FN152" s="1">
        <v>6</v>
      </c>
      <c r="FO152" s="1">
        <v>155</v>
      </c>
    </row>
    <row r="153" spans="2:171">
      <c r="B153" s="5" t="s">
        <v>107</v>
      </c>
      <c r="C153" s="5" t="s">
        <v>58</v>
      </c>
      <c r="D153" s="5" t="s">
        <v>108</v>
      </c>
      <c r="E153" s="5"/>
      <c r="BB153" s="1">
        <v>1</v>
      </c>
      <c r="BD153" s="1" t="s">
        <v>107</v>
      </c>
      <c r="BE153" s="1">
        <v>7</v>
      </c>
      <c r="BH153" s="1">
        <v>11</v>
      </c>
      <c r="BK153" s="1">
        <v>12</v>
      </c>
      <c r="BW153" s="1" t="s">
        <v>107</v>
      </c>
      <c r="BX153" s="1">
        <v>10</v>
      </c>
      <c r="BY153" s="1">
        <v>1</v>
      </c>
      <c r="BZ153" s="1">
        <v>7</v>
      </c>
      <c r="CA153" s="1">
        <v>6</v>
      </c>
      <c r="CB153" s="1">
        <v>1</v>
      </c>
      <c r="CC153" s="1">
        <v>10</v>
      </c>
      <c r="CD153" s="1">
        <v>15</v>
      </c>
      <c r="ET153" s="1">
        <v>16</v>
      </c>
      <c r="EU153" s="1">
        <v>19</v>
      </c>
      <c r="EV153" s="1">
        <v>35</v>
      </c>
      <c r="FB153" s="1" t="s">
        <v>108</v>
      </c>
      <c r="FC153" s="1" t="s">
        <v>107</v>
      </c>
      <c r="FG153" s="1">
        <f t="shared" si="9"/>
        <v>35</v>
      </c>
      <c r="FK153" s="1">
        <f t="shared" si="8"/>
        <v>13</v>
      </c>
      <c r="FN153" s="1">
        <v>7</v>
      </c>
      <c r="FO153" s="1">
        <v>156</v>
      </c>
    </row>
    <row r="154" spans="2:171">
      <c r="B154" s="5" t="s">
        <v>107</v>
      </c>
      <c r="C154" s="5" t="s">
        <v>58</v>
      </c>
      <c r="D154" s="5" t="s">
        <v>108</v>
      </c>
      <c r="E154" s="5"/>
      <c r="BB154" s="1">
        <v>1</v>
      </c>
      <c r="BD154" s="1" t="s">
        <v>107</v>
      </c>
      <c r="BE154" s="1">
        <v>6</v>
      </c>
      <c r="BH154" s="1">
        <v>11</v>
      </c>
      <c r="BK154" s="1">
        <v>11</v>
      </c>
      <c r="BW154" s="1" t="s">
        <v>107</v>
      </c>
      <c r="BX154" s="1">
        <v>11</v>
      </c>
      <c r="BY154" s="1">
        <v>1</v>
      </c>
      <c r="BZ154" s="1">
        <v>7</v>
      </c>
      <c r="CA154" s="1">
        <v>6</v>
      </c>
      <c r="CB154" s="1">
        <v>1</v>
      </c>
      <c r="CC154" s="1">
        <v>10</v>
      </c>
      <c r="CD154" s="1">
        <v>15</v>
      </c>
      <c r="ET154" s="1">
        <v>15</v>
      </c>
      <c r="EU154" s="1">
        <v>19</v>
      </c>
      <c r="EV154" s="1">
        <v>34</v>
      </c>
      <c r="FB154" s="1" t="s">
        <v>108</v>
      </c>
      <c r="FC154" s="1" t="s">
        <v>107</v>
      </c>
      <c r="FG154" s="1">
        <f t="shared" si="9"/>
        <v>36</v>
      </c>
      <c r="FK154" s="1">
        <f t="shared" si="8"/>
        <v>13</v>
      </c>
      <c r="FN154" s="1">
        <v>8</v>
      </c>
      <c r="FO154" s="1">
        <v>157</v>
      </c>
    </row>
    <row r="155" spans="2:171">
      <c r="B155" s="5" t="s">
        <v>107</v>
      </c>
      <c r="C155" s="5" t="s">
        <v>58</v>
      </c>
      <c r="D155" s="5" t="s">
        <v>108</v>
      </c>
      <c r="E155" s="5"/>
      <c r="BB155" s="1">
        <v>1</v>
      </c>
      <c r="BD155" s="1" t="s">
        <v>107</v>
      </c>
      <c r="BE155" s="1">
        <v>6</v>
      </c>
      <c r="BH155" s="1">
        <v>11</v>
      </c>
      <c r="BK155" s="1">
        <v>12</v>
      </c>
      <c r="BW155" s="1" t="s">
        <v>107</v>
      </c>
      <c r="BX155" s="1">
        <v>11</v>
      </c>
      <c r="BY155" s="1">
        <v>1</v>
      </c>
      <c r="BZ155" s="1">
        <v>6</v>
      </c>
      <c r="CA155" s="1">
        <v>5</v>
      </c>
      <c r="CB155" s="1">
        <v>1</v>
      </c>
      <c r="CC155" s="1">
        <v>11</v>
      </c>
      <c r="CD155" s="1">
        <v>13</v>
      </c>
      <c r="ET155" s="1">
        <v>16</v>
      </c>
      <c r="EU155" s="1">
        <v>19</v>
      </c>
      <c r="EV155" s="1">
        <v>35</v>
      </c>
      <c r="FB155" s="1" t="s">
        <v>108</v>
      </c>
      <c r="FC155" s="1" t="s">
        <v>107</v>
      </c>
      <c r="FG155" s="1">
        <f t="shared" si="9"/>
        <v>35</v>
      </c>
      <c r="FK155" s="1">
        <f t="shared" si="8"/>
        <v>11</v>
      </c>
      <c r="FN155" s="1">
        <v>9</v>
      </c>
      <c r="FO155" s="1">
        <v>158</v>
      </c>
    </row>
    <row r="156" spans="2:171">
      <c r="B156" s="5" t="s">
        <v>107</v>
      </c>
      <c r="C156" s="5" t="s">
        <v>58</v>
      </c>
      <c r="D156" s="5" t="s">
        <v>108</v>
      </c>
      <c r="E156" s="5"/>
      <c r="BB156" s="1">
        <v>1</v>
      </c>
      <c r="BD156" s="1" t="s">
        <v>107</v>
      </c>
      <c r="BE156" s="1">
        <v>6</v>
      </c>
      <c r="BH156" s="1">
        <v>13</v>
      </c>
      <c r="BK156" s="1">
        <v>12</v>
      </c>
      <c r="BW156" s="1" t="s">
        <v>107</v>
      </c>
      <c r="BX156" s="1">
        <v>9</v>
      </c>
      <c r="BY156" s="1">
        <v>2</v>
      </c>
      <c r="BZ156" s="1">
        <v>6</v>
      </c>
      <c r="CA156" s="1">
        <v>6</v>
      </c>
      <c r="CB156" s="1">
        <v>1</v>
      </c>
      <c r="CC156" s="1">
        <v>9</v>
      </c>
      <c r="CD156" s="1">
        <v>15</v>
      </c>
      <c r="ET156" s="1">
        <v>16</v>
      </c>
      <c r="EU156" s="1">
        <v>18</v>
      </c>
      <c r="EV156" s="1">
        <v>34</v>
      </c>
      <c r="FB156" s="1" t="s">
        <v>108</v>
      </c>
      <c r="FC156" s="1" t="s">
        <v>107</v>
      </c>
      <c r="FF156" s="1" t="s">
        <v>109</v>
      </c>
      <c r="FG156" s="1">
        <f t="shared" si="9"/>
        <v>33</v>
      </c>
      <c r="FK156" s="1">
        <f t="shared" si="8"/>
        <v>12</v>
      </c>
      <c r="FN156" s="1">
        <v>10</v>
      </c>
      <c r="FO156" s="1">
        <v>159</v>
      </c>
    </row>
    <row r="157" spans="2:171">
      <c r="B157" s="5" t="s">
        <v>107</v>
      </c>
      <c r="C157" s="5" t="s">
        <v>58</v>
      </c>
      <c r="D157" s="5" t="s">
        <v>108</v>
      </c>
      <c r="E157" s="5"/>
      <c r="BB157" s="1">
        <v>1</v>
      </c>
      <c r="BD157" s="1" t="s">
        <v>107</v>
      </c>
      <c r="BE157" s="1">
        <v>6</v>
      </c>
      <c r="BH157" s="1">
        <v>12</v>
      </c>
      <c r="BK157" s="1">
        <v>12</v>
      </c>
      <c r="BW157" s="1" t="s">
        <v>107</v>
      </c>
      <c r="BX157" s="1">
        <v>10</v>
      </c>
      <c r="BY157" s="1">
        <v>1</v>
      </c>
      <c r="BZ157" s="1">
        <v>7</v>
      </c>
      <c r="CA157" s="1">
        <v>5</v>
      </c>
      <c r="CB157" s="1">
        <v>1</v>
      </c>
      <c r="CC157" s="1">
        <v>10</v>
      </c>
      <c r="CD157" s="1">
        <v>14</v>
      </c>
      <c r="ET157" s="1">
        <v>16</v>
      </c>
      <c r="EU157" s="1">
        <v>19</v>
      </c>
      <c r="EV157" s="1">
        <v>35</v>
      </c>
      <c r="FB157" s="1" t="s">
        <v>108</v>
      </c>
      <c r="FC157" s="1" t="s">
        <v>107</v>
      </c>
      <c r="FG157" s="1">
        <f t="shared" si="9"/>
        <v>34</v>
      </c>
      <c r="FK157" s="1">
        <f t="shared" si="8"/>
        <v>12</v>
      </c>
      <c r="FN157" s="1">
        <v>11</v>
      </c>
      <c r="FO157" s="1">
        <v>160</v>
      </c>
    </row>
    <row r="158" spans="2:171">
      <c r="B158" s="5" t="s">
        <v>107</v>
      </c>
      <c r="C158" s="5" t="s">
        <v>58</v>
      </c>
      <c r="D158" s="5" t="s">
        <v>108</v>
      </c>
      <c r="E158" s="5"/>
      <c r="BB158" s="1">
        <v>1</v>
      </c>
      <c r="BD158" s="1" t="s">
        <v>107</v>
      </c>
      <c r="BE158" s="1">
        <v>6</v>
      </c>
      <c r="BH158" s="1">
        <v>13</v>
      </c>
      <c r="BK158" s="1">
        <v>12</v>
      </c>
      <c r="BW158" s="1" t="s">
        <v>107</v>
      </c>
      <c r="BX158" s="1">
        <v>11</v>
      </c>
      <c r="BY158" s="1">
        <v>1</v>
      </c>
      <c r="BZ158" s="1">
        <v>7</v>
      </c>
      <c r="CA158" s="1">
        <v>6</v>
      </c>
      <c r="CB158" s="1">
        <v>1</v>
      </c>
      <c r="CC158" s="1">
        <v>10</v>
      </c>
      <c r="CD158" s="1">
        <v>15</v>
      </c>
      <c r="ET158" s="1">
        <v>16</v>
      </c>
      <c r="EU158" s="1">
        <v>18</v>
      </c>
      <c r="EV158" s="1">
        <v>34</v>
      </c>
      <c r="FB158" s="1" t="s">
        <v>108</v>
      </c>
      <c r="FC158" s="1" t="s">
        <v>107</v>
      </c>
      <c r="FG158" s="1">
        <f t="shared" si="9"/>
        <v>36</v>
      </c>
      <c r="FK158" s="1">
        <f t="shared" si="8"/>
        <v>13</v>
      </c>
      <c r="FN158" s="1">
        <v>12</v>
      </c>
      <c r="FO158" s="1">
        <v>161</v>
      </c>
    </row>
    <row r="159" spans="2:171">
      <c r="B159" s="5" t="s">
        <v>107</v>
      </c>
      <c r="C159" s="5" t="s">
        <v>58</v>
      </c>
      <c r="D159" s="5" t="s">
        <v>108</v>
      </c>
      <c r="E159" s="5"/>
      <c r="BB159" s="1">
        <v>1</v>
      </c>
      <c r="BD159" s="1" t="s">
        <v>107</v>
      </c>
      <c r="BE159" s="1">
        <v>6</v>
      </c>
      <c r="BH159" s="1">
        <v>12</v>
      </c>
      <c r="BK159" s="1">
        <v>12</v>
      </c>
      <c r="BW159" s="1" t="s">
        <v>107</v>
      </c>
      <c r="BX159" s="1">
        <v>11</v>
      </c>
      <c r="BY159" s="1">
        <v>2</v>
      </c>
      <c r="BZ159" s="1">
        <v>5</v>
      </c>
      <c r="CA159" s="1">
        <v>6</v>
      </c>
      <c r="CB159" s="1">
        <v>1</v>
      </c>
      <c r="CC159" s="1">
        <v>10</v>
      </c>
      <c r="CD159" s="1">
        <v>14</v>
      </c>
      <c r="ET159" s="1">
        <v>15</v>
      </c>
      <c r="EU159" s="1">
        <v>19</v>
      </c>
      <c r="EV159" s="1">
        <v>34</v>
      </c>
      <c r="FB159" s="1" t="s">
        <v>108</v>
      </c>
      <c r="FC159" s="1" t="s">
        <v>107</v>
      </c>
      <c r="FG159" s="1">
        <f t="shared" si="9"/>
        <v>35</v>
      </c>
      <c r="FK159" s="1">
        <f t="shared" si="8"/>
        <v>11</v>
      </c>
      <c r="FN159" s="1">
        <v>13</v>
      </c>
      <c r="FO159" s="1">
        <v>162</v>
      </c>
    </row>
    <row r="160" spans="2:171">
      <c r="B160" s="5" t="s">
        <v>107</v>
      </c>
      <c r="C160" s="5" t="s">
        <v>58</v>
      </c>
      <c r="D160" s="5" t="s">
        <v>108</v>
      </c>
      <c r="E160" s="5"/>
      <c r="BB160" s="1">
        <v>1</v>
      </c>
      <c r="BD160" s="1" t="s">
        <v>107</v>
      </c>
      <c r="BE160" s="1">
        <v>6</v>
      </c>
      <c r="BH160" s="1">
        <v>11</v>
      </c>
      <c r="BK160" s="1">
        <v>11</v>
      </c>
      <c r="BW160" s="1" t="s">
        <v>107</v>
      </c>
      <c r="BX160" s="1">
        <v>11</v>
      </c>
      <c r="BY160" s="1">
        <v>1</v>
      </c>
      <c r="BZ160" s="1">
        <v>7</v>
      </c>
      <c r="CA160" s="1">
        <v>6</v>
      </c>
      <c r="CB160" s="1">
        <v>1</v>
      </c>
      <c r="CC160" s="1">
        <v>10</v>
      </c>
      <c r="CD160" s="1">
        <v>15</v>
      </c>
      <c r="ET160" s="1">
        <v>16</v>
      </c>
      <c r="EU160" s="1">
        <v>18</v>
      </c>
      <c r="EV160" s="1">
        <v>34</v>
      </c>
      <c r="FB160" s="1" t="s">
        <v>108</v>
      </c>
      <c r="FC160" s="1" t="s">
        <v>107</v>
      </c>
      <c r="FG160" s="1">
        <f t="shared" si="9"/>
        <v>36</v>
      </c>
      <c r="FK160" s="1">
        <f t="shared" si="8"/>
        <v>13</v>
      </c>
      <c r="FN160" s="1">
        <v>14</v>
      </c>
      <c r="FO160" s="1">
        <v>163</v>
      </c>
    </row>
    <row r="161" spans="2:171">
      <c r="B161" s="5" t="s">
        <v>107</v>
      </c>
      <c r="C161" s="5" t="s">
        <v>58</v>
      </c>
      <c r="D161" s="5" t="s">
        <v>108</v>
      </c>
      <c r="E161" s="5"/>
      <c r="BB161" s="1">
        <v>1</v>
      </c>
      <c r="BD161" s="1" t="s">
        <v>107</v>
      </c>
      <c r="BE161" s="1">
        <v>6</v>
      </c>
      <c r="BF161" s="1">
        <f>AVERAGE(BE147:BE161)</f>
        <v>6.2</v>
      </c>
      <c r="BG161" s="1">
        <f>STDEV(BE147:BE161)</f>
        <v>0.41403933560541056</v>
      </c>
      <c r="BH161" s="1">
        <v>11</v>
      </c>
      <c r="BI161" s="1">
        <f>AVERAGE(BH147:BH161)</f>
        <v>11.533333333333333</v>
      </c>
      <c r="BJ161" s="1">
        <f>STDEV(BH147:BH161)</f>
        <v>0.74322335295720721</v>
      </c>
      <c r="BK161" s="1">
        <v>11</v>
      </c>
      <c r="BL161" s="1">
        <f>AVERAGE(BK147:BK161)</f>
        <v>11.8</v>
      </c>
      <c r="BM161" s="1">
        <f>STDEV(BK147:BK161)</f>
        <v>0.56061191058139392</v>
      </c>
      <c r="BW161" s="1" t="s">
        <v>107</v>
      </c>
      <c r="BX161" s="1">
        <v>11</v>
      </c>
      <c r="BY161" s="1">
        <v>1</v>
      </c>
      <c r="BZ161" s="1">
        <v>7</v>
      </c>
      <c r="CA161" s="1">
        <v>6</v>
      </c>
      <c r="CB161" s="1">
        <v>1</v>
      </c>
      <c r="CC161" s="1">
        <v>10</v>
      </c>
      <c r="CD161" s="1">
        <v>15</v>
      </c>
      <c r="ET161" s="1">
        <v>16</v>
      </c>
      <c r="EU161" s="1">
        <v>19</v>
      </c>
      <c r="EV161" s="1">
        <v>35</v>
      </c>
      <c r="EW161" s="1">
        <f>AVERAGE(EV147:EV161)</f>
        <v>34.4</v>
      </c>
      <c r="EX161" s="1">
        <f>STDEV(EV147:EV161)</f>
        <v>0.63245553203359373</v>
      </c>
      <c r="FB161" s="1" t="s">
        <v>108</v>
      </c>
      <c r="FC161" s="1" t="s">
        <v>107</v>
      </c>
      <c r="FG161" s="1">
        <f t="shared" si="9"/>
        <v>36</v>
      </c>
      <c r="FH161" s="1">
        <f>AVERAGE(FG147:FG161)</f>
        <v>34.93333333333333</v>
      </c>
      <c r="FI161" s="1">
        <f>STDEV(FG147:FG161)</f>
        <v>1.0997835284836188</v>
      </c>
      <c r="FJ161" s="1">
        <v>15</v>
      </c>
      <c r="FK161" s="1">
        <f t="shared" si="8"/>
        <v>13</v>
      </c>
      <c r="FL161" s="1">
        <f>AVERAGE(FK147:FK161)</f>
        <v>12.466666666666667</v>
      </c>
      <c r="FM161" s="1">
        <f>STDEV(FK147:FK161)</f>
        <v>0.74322335295719633</v>
      </c>
      <c r="FN161" s="1">
        <v>15</v>
      </c>
      <c r="FO161" s="1">
        <v>164</v>
      </c>
    </row>
    <row r="162" spans="2:171">
      <c r="B162" s="5" t="s">
        <v>110</v>
      </c>
      <c r="C162" s="5" t="s">
        <v>58</v>
      </c>
      <c r="D162" s="5" t="s">
        <v>111</v>
      </c>
      <c r="E162" s="5">
        <v>1</v>
      </c>
      <c r="BB162" s="1">
        <v>2</v>
      </c>
      <c r="BC162" s="1">
        <v>1</v>
      </c>
      <c r="BD162" s="1" t="s">
        <v>110</v>
      </c>
      <c r="BE162" s="1">
        <v>8</v>
      </c>
      <c r="BH162" s="1">
        <v>11</v>
      </c>
      <c r="BK162" s="1">
        <v>10</v>
      </c>
      <c r="BW162" s="1" t="s">
        <v>110</v>
      </c>
      <c r="BX162" s="1">
        <v>11</v>
      </c>
      <c r="BY162" s="1">
        <v>2</v>
      </c>
      <c r="BZ162" s="1">
        <v>5</v>
      </c>
      <c r="CA162" s="1">
        <v>6</v>
      </c>
      <c r="CB162" s="1">
        <v>1</v>
      </c>
      <c r="CC162" s="1">
        <v>10</v>
      </c>
      <c r="CD162" s="1">
        <v>14</v>
      </c>
      <c r="ES162" s="1">
        <v>1</v>
      </c>
      <c r="ET162" s="1">
        <v>16</v>
      </c>
      <c r="EU162" s="1">
        <v>19</v>
      </c>
      <c r="EV162" s="1">
        <v>35</v>
      </c>
      <c r="FB162" s="1" t="s">
        <v>111</v>
      </c>
      <c r="FC162" s="1" t="s">
        <v>110</v>
      </c>
      <c r="FG162" s="1">
        <f t="shared" si="9"/>
        <v>35</v>
      </c>
      <c r="FK162" s="1">
        <f t="shared" si="8"/>
        <v>11</v>
      </c>
      <c r="FN162" s="1">
        <v>1</v>
      </c>
      <c r="FO162" s="1">
        <v>165</v>
      </c>
    </row>
    <row r="163" spans="2:171">
      <c r="B163" s="5" t="s">
        <v>110</v>
      </c>
      <c r="C163" s="5" t="s">
        <v>58</v>
      </c>
      <c r="D163" s="5" t="s">
        <v>111</v>
      </c>
      <c r="E163" s="5">
        <v>1</v>
      </c>
      <c r="BB163" s="1">
        <v>2</v>
      </c>
      <c r="BC163" s="1">
        <v>1</v>
      </c>
      <c r="BD163" s="1" t="s">
        <v>110</v>
      </c>
      <c r="BE163" s="1">
        <v>6</v>
      </c>
      <c r="BH163" s="1">
        <v>12</v>
      </c>
      <c r="BK163" s="1">
        <v>11</v>
      </c>
      <c r="BW163" s="1" t="s">
        <v>110</v>
      </c>
      <c r="BX163" s="1">
        <v>10</v>
      </c>
      <c r="BY163" s="1">
        <v>2</v>
      </c>
      <c r="BZ163" s="1">
        <v>6</v>
      </c>
      <c r="CA163" s="1">
        <v>5</v>
      </c>
      <c r="CB163" s="1">
        <v>1</v>
      </c>
      <c r="CC163" s="1">
        <v>9</v>
      </c>
      <c r="CD163" s="1">
        <v>14</v>
      </c>
      <c r="ES163" s="1">
        <v>1</v>
      </c>
      <c r="ET163" s="1">
        <v>15</v>
      </c>
      <c r="EU163" s="1">
        <v>18</v>
      </c>
      <c r="EV163" s="1">
        <v>33</v>
      </c>
      <c r="FB163" s="1" t="s">
        <v>111</v>
      </c>
      <c r="FC163" s="1" t="s">
        <v>110</v>
      </c>
      <c r="FG163" s="1">
        <f t="shared" si="9"/>
        <v>33</v>
      </c>
      <c r="FK163" s="1">
        <f t="shared" si="8"/>
        <v>11</v>
      </c>
      <c r="FN163" s="1">
        <v>2</v>
      </c>
      <c r="FO163" s="1">
        <v>166</v>
      </c>
    </row>
    <row r="164" spans="2:171">
      <c r="B164" s="5" t="s">
        <v>110</v>
      </c>
      <c r="C164" s="5" t="s">
        <v>58</v>
      </c>
      <c r="D164" s="5" t="s">
        <v>111</v>
      </c>
      <c r="E164" s="5">
        <v>1</v>
      </c>
      <c r="BB164" s="1">
        <v>2</v>
      </c>
      <c r="BC164" s="1">
        <v>1</v>
      </c>
      <c r="BD164" s="1" t="s">
        <v>110</v>
      </c>
      <c r="BE164" s="1">
        <v>7</v>
      </c>
      <c r="BH164" s="1">
        <v>12</v>
      </c>
      <c r="BK164" s="1">
        <v>11</v>
      </c>
      <c r="BW164" s="1" t="s">
        <v>110</v>
      </c>
      <c r="BX164" s="1">
        <v>10</v>
      </c>
      <c r="BY164" s="1">
        <v>2</v>
      </c>
      <c r="BZ164" s="1">
        <v>6</v>
      </c>
      <c r="CA164" s="1">
        <v>5</v>
      </c>
      <c r="CB164" s="1">
        <v>1</v>
      </c>
      <c r="CC164" s="1">
        <v>10</v>
      </c>
      <c r="CD164" s="1">
        <v>14</v>
      </c>
      <c r="ES164" s="1">
        <v>1</v>
      </c>
      <c r="ET164" s="1">
        <v>16</v>
      </c>
      <c r="EU164" s="1">
        <v>18</v>
      </c>
      <c r="EV164" s="1">
        <v>34</v>
      </c>
      <c r="FB164" s="1" t="s">
        <v>111</v>
      </c>
      <c r="FC164" s="1" t="s">
        <v>110</v>
      </c>
      <c r="FG164" s="1">
        <f t="shared" si="9"/>
        <v>34</v>
      </c>
      <c r="FK164" s="1">
        <f t="shared" si="8"/>
        <v>11</v>
      </c>
      <c r="FN164" s="1">
        <v>3</v>
      </c>
      <c r="FO164" s="1">
        <v>167</v>
      </c>
    </row>
    <row r="165" spans="2:171">
      <c r="B165" s="5" t="s">
        <v>110</v>
      </c>
      <c r="C165" s="5" t="s">
        <v>58</v>
      </c>
      <c r="D165" s="5" t="s">
        <v>111</v>
      </c>
      <c r="E165" s="5">
        <v>1</v>
      </c>
      <c r="BB165" s="1">
        <v>2</v>
      </c>
      <c r="BC165" s="1">
        <v>1</v>
      </c>
      <c r="BD165" s="1" t="s">
        <v>110</v>
      </c>
      <c r="BE165" s="1">
        <v>7</v>
      </c>
      <c r="BH165" s="1">
        <v>11</v>
      </c>
      <c r="BK165" s="1">
        <v>11</v>
      </c>
      <c r="BW165" s="1" t="s">
        <v>110</v>
      </c>
      <c r="BX165" s="1">
        <v>10</v>
      </c>
      <c r="BY165" s="1">
        <v>2</v>
      </c>
      <c r="BZ165" s="1">
        <v>6</v>
      </c>
      <c r="CA165" s="1">
        <v>5</v>
      </c>
      <c r="CB165" s="1">
        <v>2</v>
      </c>
      <c r="CC165" s="1">
        <v>9</v>
      </c>
      <c r="CD165" s="1">
        <v>15</v>
      </c>
      <c r="ES165" s="1">
        <v>1</v>
      </c>
      <c r="ET165" s="1">
        <v>16</v>
      </c>
      <c r="EU165" s="1">
        <v>18</v>
      </c>
      <c r="EV165" s="1">
        <v>34</v>
      </c>
      <c r="FB165" s="1" t="s">
        <v>111</v>
      </c>
      <c r="FC165" s="1" t="s">
        <v>110</v>
      </c>
      <c r="FG165" s="1">
        <f t="shared" si="9"/>
        <v>34</v>
      </c>
      <c r="FK165" s="1">
        <f t="shared" si="8"/>
        <v>11</v>
      </c>
      <c r="FN165" s="1">
        <v>4</v>
      </c>
      <c r="FO165" s="1">
        <v>168</v>
      </c>
    </row>
    <row r="166" spans="2:171">
      <c r="B166" s="5" t="s">
        <v>110</v>
      </c>
      <c r="C166" s="5" t="s">
        <v>58</v>
      </c>
      <c r="D166" s="5" t="s">
        <v>111</v>
      </c>
      <c r="E166" s="5">
        <v>1</v>
      </c>
      <c r="BB166" s="1">
        <v>2</v>
      </c>
      <c r="BC166" s="1">
        <v>1</v>
      </c>
      <c r="BD166" s="1" t="s">
        <v>110</v>
      </c>
      <c r="BE166" s="1">
        <v>6</v>
      </c>
      <c r="BH166" s="1">
        <v>12</v>
      </c>
      <c r="BK166" s="1">
        <v>10</v>
      </c>
      <c r="BW166" s="1" t="s">
        <v>110</v>
      </c>
      <c r="BX166" s="1">
        <v>11</v>
      </c>
      <c r="BY166" s="1">
        <v>1</v>
      </c>
      <c r="BZ166" s="1">
        <v>6</v>
      </c>
      <c r="CA166" s="1">
        <v>5</v>
      </c>
      <c r="CB166" s="1">
        <v>1</v>
      </c>
      <c r="CC166" s="1">
        <v>10</v>
      </c>
      <c r="CD166" s="1">
        <v>13</v>
      </c>
      <c r="ES166" s="1">
        <v>1</v>
      </c>
      <c r="ET166" s="1">
        <v>15</v>
      </c>
      <c r="EU166" s="1">
        <v>18</v>
      </c>
      <c r="EV166" s="1">
        <v>33</v>
      </c>
      <c r="FB166" s="1" t="s">
        <v>111</v>
      </c>
      <c r="FC166" s="1" t="s">
        <v>110</v>
      </c>
      <c r="FG166" s="1">
        <f t="shared" si="9"/>
        <v>34</v>
      </c>
      <c r="FK166" s="1">
        <f t="shared" si="8"/>
        <v>11</v>
      </c>
      <c r="FN166" s="1">
        <v>5</v>
      </c>
      <c r="FO166" s="1">
        <v>169</v>
      </c>
    </row>
    <row r="167" spans="2:171">
      <c r="B167" s="5" t="s">
        <v>110</v>
      </c>
      <c r="C167" s="5" t="s">
        <v>58</v>
      </c>
      <c r="D167" s="5" t="s">
        <v>111</v>
      </c>
      <c r="E167" s="5">
        <v>1</v>
      </c>
      <c r="BB167" s="1">
        <v>2</v>
      </c>
      <c r="BC167" s="1">
        <v>1</v>
      </c>
      <c r="BD167" s="1" t="s">
        <v>110</v>
      </c>
      <c r="BE167" s="1">
        <v>7</v>
      </c>
      <c r="BH167" s="1">
        <v>11</v>
      </c>
      <c r="BK167" s="1">
        <v>11</v>
      </c>
      <c r="BW167" s="1" t="s">
        <v>110</v>
      </c>
      <c r="BX167" s="1">
        <v>12</v>
      </c>
      <c r="BY167" s="1">
        <v>1</v>
      </c>
      <c r="BZ167" s="1">
        <v>6</v>
      </c>
      <c r="CA167" s="1">
        <v>5</v>
      </c>
      <c r="CB167" s="1">
        <v>2</v>
      </c>
      <c r="CC167" s="1">
        <v>10</v>
      </c>
      <c r="CD167" s="1">
        <v>14</v>
      </c>
      <c r="ES167" s="1">
        <v>1</v>
      </c>
      <c r="ET167" s="1">
        <v>15</v>
      </c>
      <c r="EU167" s="1">
        <v>19</v>
      </c>
      <c r="EV167" s="1">
        <v>34</v>
      </c>
      <c r="FB167" s="1" t="s">
        <v>111</v>
      </c>
      <c r="FC167" s="1" t="s">
        <v>110</v>
      </c>
      <c r="FG167" s="1">
        <f t="shared" si="9"/>
        <v>36</v>
      </c>
      <c r="FK167" s="1">
        <f t="shared" si="8"/>
        <v>11</v>
      </c>
      <c r="FN167" s="1">
        <v>6</v>
      </c>
      <c r="FO167" s="1">
        <v>170</v>
      </c>
    </row>
    <row r="168" spans="2:171">
      <c r="B168" s="5" t="s">
        <v>110</v>
      </c>
      <c r="C168" s="5" t="s">
        <v>58</v>
      </c>
      <c r="D168" s="5" t="s">
        <v>111</v>
      </c>
      <c r="E168" s="5">
        <v>1</v>
      </c>
      <c r="BB168" s="1">
        <v>2</v>
      </c>
      <c r="BC168" s="1">
        <v>1</v>
      </c>
      <c r="BD168" s="1" t="s">
        <v>110</v>
      </c>
      <c r="BE168" s="1">
        <v>5</v>
      </c>
      <c r="BH168" s="1">
        <v>12</v>
      </c>
      <c r="BK168" s="1">
        <v>10</v>
      </c>
      <c r="BW168" s="1" t="s">
        <v>110</v>
      </c>
      <c r="BX168" s="1">
        <v>10</v>
      </c>
      <c r="BY168" s="1">
        <v>2</v>
      </c>
      <c r="BZ168" s="1">
        <v>6</v>
      </c>
      <c r="CA168" s="1">
        <v>5</v>
      </c>
      <c r="CB168" s="1">
        <v>2</v>
      </c>
      <c r="CC168" s="1">
        <v>9</v>
      </c>
      <c r="CD168" s="1">
        <v>15</v>
      </c>
      <c r="ES168" s="1">
        <v>1</v>
      </c>
      <c r="ET168" s="1">
        <v>16</v>
      </c>
      <c r="EU168" s="1">
        <v>19</v>
      </c>
      <c r="EV168" s="1">
        <v>35</v>
      </c>
      <c r="FB168" s="1" t="s">
        <v>111</v>
      </c>
      <c r="FC168" s="1" t="s">
        <v>110</v>
      </c>
      <c r="FG168" s="1">
        <f t="shared" si="9"/>
        <v>34</v>
      </c>
      <c r="FK168" s="1">
        <f t="shared" si="8"/>
        <v>11</v>
      </c>
      <c r="FN168" s="1">
        <v>7</v>
      </c>
      <c r="FO168" s="1">
        <v>171</v>
      </c>
    </row>
    <row r="169" spans="2:171">
      <c r="B169" s="5" t="s">
        <v>110</v>
      </c>
      <c r="C169" s="5" t="s">
        <v>58</v>
      </c>
      <c r="D169" s="5" t="s">
        <v>111</v>
      </c>
      <c r="E169" s="5">
        <v>1</v>
      </c>
      <c r="BB169" s="1">
        <v>2</v>
      </c>
      <c r="BC169" s="1">
        <v>1</v>
      </c>
      <c r="BD169" s="1" t="s">
        <v>110</v>
      </c>
      <c r="BE169" s="1">
        <v>6</v>
      </c>
      <c r="BH169" s="1">
        <v>12</v>
      </c>
      <c r="BK169" s="1">
        <v>11</v>
      </c>
      <c r="BW169" s="1" t="s">
        <v>110</v>
      </c>
      <c r="BX169" s="1">
        <v>10</v>
      </c>
      <c r="BY169" s="1">
        <v>2</v>
      </c>
      <c r="BZ169" s="1">
        <v>6</v>
      </c>
      <c r="CA169" s="1">
        <v>5</v>
      </c>
      <c r="CB169" s="1">
        <v>2</v>
      </c>
      <c r="CC169" s="1">
        <v>9</v>
      </c>
      <c r="CD169" s="1">
        <v>15</v>
      </c>
      <c r="ES169" s="1">
        <v>1</v>
      </c>
      <c r="ET169" s="1">
        <v>16</v>
      </c>
      <c r="EU169" s="1">
        <v>18</v>
      </c>
      <c r="EV169" s="1">
        <v>34</v>
      </c>
      <c r="FB169" s="1" t="s">
        <v>111</v>
      </c>
      <c r="FC169" s="1" t="s">
        <v>110</v>
      </c>
      <c r="FG169" s="1">
        <f t="shared" si="9"/>
        <v>34</v>
      </c>
      <c r="FK169" s="1">
        <f t="shared" si="8"/>
        <v>11</v>
      </c>
      <c r="FN169" s="1">
        <v>8</v>
      </c>
      <c r="FO169" s="1">
        <v>172</v>
      </c>
    </row>
    <row r="170" spans="2:171">
      <c r="B170" s="5" t="s">
        <v>110</v>
      </c>
      <c r="C170" s="5" t="s">
        <v>58</v>
      </c>
      <c r="D170" s="5" t="s">
        <v>111</v>
      </c>
      <c r="E170" s="5">
        <v>1</v>
      </c>
      <c r="BB170" s="1">
        <v>2</v>
      </c>
      <c r="BC170" s="1">
        <v>1</v>
      </c>
      <c r="BD170" s="1" t="s">
        <v>110</v>
      </c>
      <c r="BE170" s="1">
        <v>6</v>
      </c>
      <c r="BH170" s="1">
        <v>11</v>
      </c>
      <c r="BK170" s="1">
        <v>12</v>
      </c>
      <c r="BW170" s="1" t="s">
        <v>110</v>
      </c>
      <c r="BX170" s="1">
        <v>9</v>
      </c>
      <c r="BY170" s="1">
        <v>2</v>
      </c>
      <c r="BZ170" s="1">
        <v>6</v>
      </c>
      <c r="CA170" s="1">
        <v>5</v>
      </c>
      <c r="CB170" s="1">
        <v>2</v>
      </c>
      <c r="CC170" s="1">
        <v>9</v>
      </c>
      <c r="CD170" s="1">
        <v>15</v>
      </c>
      <c r="ES170" s="1">
        <v>1</v>
      </c>
      <c r="ET170" s="1">
        <v>16</v>
      </c>
      <c r="EU170" s="1">
        <v>18</v>
      </c>
      <c r="EV170" s="1">
        <v>34</v>
      </c>
      <c r="FB170" s="1" t="s">
        <v>111</v>
      </c>
      <c r="FC170" s="1" t="s">
        <v>110</v>
      </c>
      <c r="FG170" s="1">
        <f t="shared" si="9"/>
        <v>33</v>
      </c>
      <c r="FK170" s="1">
        <f t="shared" si="8"/>
        <v>11</v>
      </c>
      <c r="FN170" s="1">
        <v>9</v>
      </c>
      <c r="FO170" s="1">
        <v>173</v>
      </c>
    </row>
    <row r="171" spans="2:171">
      <c r="B171" s="5" t="s">
        <v>110</v>
      </c>
      <c r="C171" s="5" t="s">
        <v>58</v>
      </c>
      <c r="D171" s="5" t="s">
        <v>111</v>
      </c>
      <c r="E171" s="5">
        <v>1</v>
      </c>
      <c r="BB171" s="1">
        <v>2</v>
      </c>
      <c r="BC171" s="1">
        <v>1</v>
      </c>
      <c r="BD171" s="1" t="s">
        <v>110</v>
      </c>
      <c r="BE171" s="1">
        <v>6</v>
      </c>
      <c r="BF171" s="1">
        <f>AVERAGE(BE162:BE171)</f>
        <v>6.4</v>
      </c>
      <c r="BG171" s="1">
        <f>STDEV(BE162:BE171)</f>
        <v>0.84327404271156636</v>
      </c>
      <c r="BH171" s="1">
        <v>12</v>
      </c>
      <c r="BI171" s="1">
        <f>AVERAGE(BH162:BH171)</f>
        <v>11.6</v>
      </c>
      <c r="BJ171" s="1">
        <f>STDEV(BH162:BH171)</f>
        <v>0.51639777949433208</v>
      </c>
      <c r="BK171" s="1">
        <v>10</v>
      </c>
      <c r="BL171" s="1">
        <f>AVERAGE(BK162:BK171)</f>
        <v>10.7</v>
      </c>
      <c r="BM171" s="1">
        <f>STDEV(BK162:BK171)</f>
        <v>0.6749485577105454</v>
      </c>
      <c r="BW171" s="1" t="s">
        <v>110</v>
      </c>
      <c r="BX171" s="1">
        <v>11</v>
      </c>
      <c r="BY171" s="1">
        <v>2</v>
      </c>
      <c r="BZ171" s="1">
        <v>6</v>
      </c>
      <c r="CA171" s="1">
        <v>5</v>
      </c>
      <c r="CB171" s="1">
        <v>2</v>
      </c>
      <c r="CC171" s="1">
        <v>10</v>
      </c>
      <c r="CD171" s="1">
        <v>15</v>
      </c>
      <c r="ES171" s="1">
        <v>1</v>
      </c>
      <c r="ET171" s="1">
        <v>15</v>
      </c>
      <c r="EU171" s="1">
        <v>19</v>
      </c>
      <c r="EV171" s="1">
        <v>34</v>
      </c>
      <c r="EY171" s="1">
        <f>AVERAGE(EV162:EV171)</f>
        <v>34</v>
      </c>
      <c r="EZ171" s="1">
        <f>STDEV(EV162:EV171)</f>
        <v>0.66666666666666663</v>
      </c>
      <c r="FB171" s="1" t="s">
        <v>111</v>
      </c>
      <c r="FC171" s="1" t="s">
        <v>110</v>
      </c>
      <c r="FG171" s="1">
        <f t="shared" si="9"/>
        <v>36</v>
      </c>
      <c r="FH171" s="1">
        <f>AVERAGE(FG162:FG171)</f>
        <v>34.299999999999997</v>
      </c>
      <c r="FI171" s="1">
        <f>STDEV(FG162:FG171)</f>
        <v>1.0593499054713993</v>
      </c>
      <c r="FJ171" s="1">
        <v>10</v>
      </c>
      <c r="FK171" s="1">
        <f t="shared" si="8"/>
        <v>11</v>
      </c>
      <c r="FL171" s="1">
        <f>AVERAGE(FK162:FK171)</f>
        <v>11</v>
      </c>
      <c r="FM171" s="1">
        <f>STDEV(FK162:FK171)</f>
        <v>0</v>
      </c>
      <c r="FN171" s="1">
        <v>10</v>
      </c>
      <c r="FO171" s="1">
        <v>174</v>
      </c>
    </row>
    <row r="172" spans="2:171">
      <c r="B172" s="5" t="s">
        <v>110</v>
      </c>
      <c r="C172" s="5" t="s">
        <v>58</v>
      </c>
      <c r="D172" s="5" t="s">
        <v>111</v>
      </c>
      <c r="E172" s="5">
        <v>2</v>
      </c>
      <c r="BB172" s="1">
        <v>2</v>
      </c>
      <c r="BC172" s="1">
        <v>2</v>
      </c>
      <c r="BD172" s="1" t="s">
        <v>110</v>
      </c>
      <c r="BE172" s="1">
        <v>6</v>
      </c>
      <c r="BH172" s="1">
        <v>11</v>
      </c>
      <c r="BK172" s="1">
        <v>10</v>
      </c>
      <c r="BW172" s="1" t="s">
        <v>110</v>
      </c>
      <c r="BX172" s="1">
        <v>10</v>
      </c>
      <c r="BY172" s="1">
        <v>2</v>
      </c>
      <c r="BZ172" s="1">
        <v>6</v>
      </c>
      <c r="CA172" s="1">
        <v>6</v>
      </c>
      <c r="CB172" s="1">
        <v>1</v>
      </c>
      <c r="CC172" s="1">
        <v>9</v>
      </c>
      <c r="CD172" s="1">
        <v>15</v>
      </c>
      <c r="ES172" s="1">
        <v>2</v>
      </c>
      <c r="ET172" s="1">
        <v>15</v>
      </c>
      <c r="EU172" s="1">
        <v>18</v>
      </c>
      <c r="EV172" s="1">
        <v>33</v>
      </c>
      <c r="FB172" s="1" t="s">
        <v>111</v>
      </c>
      <c r="FC172" s="1" t="s">
        <v>110</v>
      </c>
      <c r="FG172" s="1">
        <f t="shared" si="9"/>
        <v>34</v>
      </c>
      <c r="FK172" s="1">
        <f t="shared" si="8"/>
        <v>12</v>
      </c>
      <c r="FN172" s="1">
        <v>11</v>
      </c>
      <c r="FO172" s="1">
        <v>175</v>
      </c>
    </row>
    <row r="173" spans="2:171">
      <c r="B173" s="5" t="s">
        <v>110</v>
      </c>
      <c r="C173" s="5" t="s">
        <v>58</v>
      </c>
      <c r="D173" s="5" t="s">
        <v>111</v>
      </c>
      <c r="E173" s="5">
        <v>2</v>
      </c>
      <c r="BB173" s="1">
        <v>2</v>
      </c>
      <c r="BC173" s="1">
        <v>2</v>
      </c>
      <c r="BD173" s="1" t="s">
        <v>110</v>
      </c>
      <c r="BE173" s="1">
        <v>7</v>
      </c>
      <c r="BH173" s="1">
        <v>11</v>
      </c>
      <c r="BK173" s="1">
        <v>11</v>
      </c>
      <c r="BW173" s="1" t="s">
        <v>110</v>
      </c>
      <c r="BX173" s="1">
        <v>11</v>
      </c>
      <c r="BY173" s="1">
        <v>2</v>
      </c>
      <c r="BZ173" s="1">
        <v>6</v>
      </c>
      <c r="CA173" s="1">
        <v>5</v>
      </c>
      <c r="CB173" s="1">
        <v>2</v>
      </c>
      <c r="CC173" s="1">
        <v>9</v>
      </c>
      <c r="CD173" s="1">
        <v>15</v>
      </c>
      <c r="ES173" s="1">
        <v>2</v>
      </c>
      <c r="ET173" s="1">
        <v>16</v>
      </c>
      <c r="EU173" s="1">
        <v>18</v>
      </c>
      <c r="EV173" s="1">
        <v>34</v>
      </c>
      <c r="FB173" s="1" t="s">
        <v>111</v>
      </c>
      <c r="FC173" s="1" t="s">
        <v>110</v>
      </c>
      <c r="FG173" s="1">
        <f t="shared" si="9"/>
        <v>35</v>
      </c>
      <c r="FK173" s="1">
        <f t="shared" si="8"/>
        <v>11</v>
      </c>
      <c r="FN173" s="1">
        <v>12</v>
      </c>
      <c r="FO173" s="1">
        <v>176</v>
      </c>
    </row>
    <row r="174" spans="2:171">
      <c r="B174" s="5" t="s">
        <v>110</v>
      </c>
      <c r="C174" s="5" t="s">
        <v>58</v>
      </c>
      <c r="D174" s="5" t="s">
        <v>111</v>
      </c>
      <c r="E174" s="5">
        <v>2</v>
      </c>
      <c r="BB174" s="1">
        <v>2</v>
      </c>
      <c r="BC174" s="1">
        <v>2</v>
      </c>
      <c r="BD174" s="1" t="s">
        <v>110</v>
      </c>
      <c r="BE174" s="1">
        <v>6</v>
      </c>
      <c r="BH174" s="1">
        <v>11</v>
      </c>
      <c r="BK174" s="1">
        <v>10</v>
      </c>
      <c r="BW174" s="1" t="s">
        <v>110</v>
      </c>
      <c r="BX174" s="1">
        <v>10</v>
      </c>
      <c r="BY174" s="1">
        <v>2</v>
      </c>
      <c r="BZ174" s="1">
        <v>6</v>
      </c>
      <c r="CA174" s="1">
        <v>5</v>
      </c>
      <c r="CB174" s="1">
        <v>2</v>
      </c>
      <c r="CC174" s="1">
        <v>9</v>
      </c>
      <c r="CD174" s="1">
        <v>15</v>
      </c>
      <c r="ES174" s="1">
        <v>2</v>
      </c>
      <c r="ET174" s="1">
        <v>16</v>
      </c>
      <c r="EU174" s="1">
        <v>18</v>
      </c>
      <c r="EV174" s="1">
        <v>34</v>
      </c>
      <c r="FB174" s="1" t="s">
        <v>111</v>
      </c>
      <c r="FC174" s="1" t="s">
        <v>110</v>
      </c>
      <c r="FG174" s="1">
        <f t="shared" si="9"/>
        <v>34</v>
      </c>
      <c r="FK174" s="1">
        <f t="shared" si="8"/>
        <v>11</v>
      </c>
      <c r="FN174" s="1">
        <v>13</v>
      </c>
      <c r="FO174" s="1">
        <v>177</v>
      </c>
    </row>
    <row r="175" spans="2:171">
      <c r="B175" s="5" t="s">
        <v>110</v>
      </c>
      <c r="C175" s="5" t="s">
        <v>58</v>
      </c>
      <c r="D175" s="5" t="s">
        <v>111</v>
      </c>
      <c r="E175" s="5">
        <v>2</v>
      </c>
      <c r="BB175" s="1">
        <v>2</v>
      </c>
      <c r="BC175" s="1">
        <v>2</v>
      </c>
      <c r="BD175" s="1" t="s">
        <v>110</v>
      </c>
      <c r="BE175" s="1">
        <v>7</v>
      </c>
      <c r="BH175" s="1">
        <v>11</v>
      </c>
      <c r="BK175" s="1">
        <v>9</v>
      </c>
      <c r="BW175" s="1" t="s">
        <v>110</v>
      </c>
      <c r="BX175" s="1">
        <v>9</v>
      </c>
      <c r="BY175" s="1">
        <v>2</v>
      </c>
      <c r="BZ175" s="1">
        <v>6</v>
      </c>
      <c r="CA175" s="1">
        <v>5</v>
      </c>
      <c r="CB175" s="1">
        <v>2</v>
      </c>
      <c r="CC175" s="1">
        <v>10</v>
      </c>
      <c r="CD175" s="1">
        <v>15</v>
      </c>
      <c r="ES175" s="1">
        <v>2</v>
      </c>
      <c r="ET175" s="1">
        <v>16</v>
      </c>
      <c r="EU175" s="1">
        <v>19</v>
      </c>
      <c r="EV175" s="1">
        <v>35</v>
      </c>
      <c r="FB175" s="1" t="s">
        <v>111</v>
      </c>
      <c r="FC175" s="1" t="s">
        <v>110</v>
      </c>
      <c r="FG175" s="1">
        <f t="shared" si="9"/>
        <v>34</v>
      </c>
      <c r="FK175" s="1">
        <f t="shared" si="8"/>
        <v>11</v>
      </c>
      <c r="FN175" s="1">
        <v>14</v>
      </c>
      <c r="FO175" s="1">
        <v>178</v>
      </c>
    </row>
    <row r="176" spans="2:171">
      <c r="B176" s="5" t="s">
        <v>110</v>
      </c>
      <c r="C176" s="5" t="s">
        <v>58</v>
      </c>
      <c r="D176" s="5" t="s">
        <v>111</v>
      </c>
      <c r="E176" s="5">
        <v>2</v>
      </c>
      <c r="BB176" s="1">
        <v>2</v>
      </c>
      <c r="BC176" s="1">
        <v>2</v>
      </c>
      <c r="BD176" s="1" t="s">
        <v>110</v>
      </c>
      <c r="BE176" s="1">
        <v>6</v>
      </c>
      <c r="BH176" s="1">
        <v>12</v>
      </c>
      <c r="BK176" s="1">
        <v>10</v>
      </c>
      <c r="BW176" s="1" t="s">
        <v>110</v>
      </c>
      <c r="BX176" s="1">
        <v>11</v>
      </c>
      <c r="BY176" s="1">
        <v>2</v>
      </c>
      <c r="BZ176" s="1">
        <v>6</v>
      </c>
      <c r="CA176" s="1">
        <v>5</v>
      </c>
      <c r="CB176" s="1">
        <v>2</v>
      </c>
      <c r="CC176" s="1">
        <v>10</v>
      </c>
      <c r="CD176" s="1">
        <v>15</v>
      </c>
      <c r="ES176" s="1">
        <v>2</v>
      </c>
      <c r="ET176" s="1">
        <v>16</v>
      </c>
      <c r="EU176" s="1">
        <v>18</v>
      </c>
      <c r="EV176" s="1">
        <v>34</v>
      </c>
      <c r="FB176" s="1" t="s">
        <v>111</v>
      </c>
      <c r="FC176" s="1" t="s">
        <v>110</v>
      </c>
      <c r="FG176" s="1">
        <f t="shared" si="9"/>
        <v>36</v>
      </c>
      <c r="FK176" s="1">
        <f t="shared" si="8"/>
        <v>11</v>
      </c>
      <c r="FN176" s="1">
        <v>15</v>
      </c>
      <c r="FO176" s="1">
        <v>179</v>
      </c>
    </row>
    <row r="177" spans="2:171">
      <c r="B177" s="5" t="s">
        <v>110</v>
      </c>
      <c r="C177" s="5" t="s">
        <v>58</v>
      </c>
      <c r="D177" s="5" t="s">
        <v>111</v>
      </c>
      <c r="E177" s="5">
        <v>2</v>
      </c>
      <c r="BB177" s="1">
        <v>2</v>
      </c>
      <c r="BC177" s="1">
        <v>2</v>
      </c>
      <c r="BD177" s="1" t="s">
        <v>110</v>
      </c>
      <c r="BE177" s="1">
        <v>7</v>
      </c>
      <c r="BH177" s="1">
        <v>12</v>
      </c>
      <c r="BK177" s="1">
        <v>11</v>
      </c>
      <c r="BW177" s="1" t="s">
        <v>110</v>
      </c>
      <c r="BX177" s="1">
        <v>10</v>
      </c>
      <c r="BY177" s="1">
        <v>2</v>
      </c>
      <c r="BZ177" s="1">
        <v>6</v>
      </c>
      <c r="CA177" s="1">
        <v>5</v>
      </c>
      <c r="CB177" s="1">
        <v>2</v>
      </c>
      <c r="CC177" s="1">
        <v>9</v>
      </c>
      <c r="CD177" s="1">
        <v>15</v>
      </c>
      <c r="ES177" s="1">
        <v>2</v>
      </c>
      <c r="ET177" s="1">
        <v>16</v>
      </c>
      <c r="EU177" s="1">
        <v>18</v>
      </c>
      <c r="EV177" s="1">
        <v>34</v>
      </c>
      <c r="FB177" s="1" t="s">
        <v>111</v>
      </c>
      <c r="FC177" s="1" t="s">
        <v>110</v>
      </c>
      <c r="FG177" s="1">
        <f t="shared" si="9"/>
        <v>34</v>
      </c>
      <c r="FK177" s="1">
        <f t="shared" si="8"/>
        <v>11</v>
      </c>
      <c r="FN177" s="1">
        <v>16</v>
      </c>
      <c r="FO177" s="1">
        <v>180</v>
      </c>
    </row>
    <row r="178" spans="2:171">
      <c r="B178" s="5" t="s">
        <v>110</v>
      </c>
      <c r="C178" s="5" t="s">
        <v>58</v>
      </c>
      <c r="D178" s="5" t="s">
        <v>111</v>
      </c>
      <c r="E178" s="5">
        <v>2</v>
      </c>
      <c r="BB178" s="1">
        <v>2</v>
      </c>
      <c r="BC178" s="1">
        <v>2</v>
      </c>
      <c r="BD178" s="1" t="s">
        <v>110</v>
      </c>
      <c r="BE178" s="1">
        <v>7</v>
      </c>
      <c r="BH178" s="1">
        <v>12</v>
      </c>
      <c r="BK178" s="1">
        <v>11</v>
      </c>
      <c r="BW178" s="1" t="s">
        <v>110</v>
      </c>
      <c r="BX178" s="1">
        <v>11</v>
      </c>
      <c r="BY178" s="1">
        <v>2</v>
      </c>
      <c r="BZ178" s="1">
        <v>6</v>
      </c>
      <c r="CA178" s="1">
        <v>5</v>
      </c>
      <c r="CB178" s="1">
        <v>2</v>
      </c>
      <c r="CC178" s="1">
        <v>10</v>
      </c>
      <c r="CD178" s="1">
        <v>15</v>
      </c>
      <c r="ES178" s="1">
        <v>2</v>
      </c>
      <c r="ET178" s="1">
        <v>16</v>
      </c>
      <c r="EU178" s="1">
        <v>18</v>
      </c>
      <c r="EV178" s="1">
        <v>34</v>
      </c>
      <c r="FB178" s="1" t="s">
        <v>111</v>
      </c>
      <c r="FC178" s="1" t="s">
        <v>110</v>
      </c>
      <c r="FG178" s="1">
        <f t="shared" si="9"/>
        <v>36</v>
      </c>
      <c r="FK178" s="1">
        <f t="shared" si="8"/>
        <v>11</v>
      </c>
      <c r="FN178" s="1">
        <v>17</v>
      </c>
      <c r="FO178" s="1">
        <v>181</v>
      </c>
    </row>
    <row r="179" spans="2:171">
      <c r="B179" s="5" t="s">
        <v>110</v>
      </c>
      <c r="C179" s="5" t="s">
        <v>58</v>
      </c>
      <c r="D179" s="5" t="s">
        <v>111</v>
      </c>
      <c r="E179" s="5">
        <v>2</v>
      </c>
      <c r="BB179" s="1">
        <v>2</v>
      </c>
      <c r="BC179" s="1">
        <v>2</v>
      </c>
      <c r="BD179" s="1" t="s">
        <v>110</v>
      </c>
      <c r="BE179" s="1">
        <v>6</v>
      </c>
      <c r="BH179" s="1">
        <v>11</v>
      </c>
      <c r="BK179" s="1">
        <v>11</v>
      </c>
      <c r="BW179" s="1" t="s">
        <v>110</v>
      </c>
      <c r="BX179" s="1">
        <v>11</v>
      </c>
      <c r="BY179" s="1">
        <v>2</v>
      </c>
      <c r="BZ179" s="1">
        <v>6</v>
      </c>
      <c r="CA179" s="1">
        <v>5</v>
      </c>
      <c r="CB179" s="1">
        <v>2</v>
      </c>
      <c r="CC179" s="1">
        <v>10</v>
      </c>
      <c r="CD179" s="1">
        <v>15</v>
      </c>
      <c r="ES179" s="1">
        <v>2</v>
      </c>
      <c r="ET179" s="1">
        <v>16</v>
      </c>
      <c r="EU179" s="1">
        <v>18</v>
      </c>
      <c r="EV179" s="1">
        <v>34</v>
      </c>
      <c r="FB179" s="1" t="s">
        <v>111</v>
      </c>
      <c r="FC179" s="1" t="s">
        <v>110</v>
      </c>
      <c r="FG179" s="1">
        <f t="shared" si="9"/>
        <v>36</v>
      </c>
      <c r="FK179" s="1">
        <f t="shared" si="8"/>
        <v>11</v>
      </c>
      <c r="FN179" s="1">
        <v>18</v>
      </c>
      <c r="FO179" s="1">
        <v>182</v>
      </c>
    </row>
    <row r="180" spans="2:171">
      <c r="B180" s="5" t="s">
        <v>110</v>
      </c>
      <c r="C180" s="5" t="s">
        <v>58</v>
      </c>
      <c r="D180" s="5" t="s">
        <v>111</v>
      </c>
      <c r="E180" s="5">
        <v>2</v>
      </c>
      <c r="BB180" s="1">
        <v>2</v>
      </c>
      <c r="BC180" s="1">
        <v>2</v>
      </c>
      <c r="BD180" s="1" t="s">
        <v>110</v>
      </c>
      <c r="BE180" s="1">
        <v>6</v>
      </c>
      <c r="BH180" s="1">
        <v>12</v>
      </c>
      <c r="BK180" s="1">
        <v>11</v>
      </c>
      <c r="BW180" s="1" t="s">
        <v>110</v>
      </c>
      <c r="BX180" s="1">
        <v>10</v>
      </c>
      <c r="BY180" s="1">
        <v>2</v>
      </c>
      <c r="BZ180" s="1">
        <v>6</v>
      </c>
      <c r="CA180" s="1">
        <v>5</v>
      </c>
      <c r="CB180" s="1">
        <v>2</v>
      </c>
      <c r="CC180" s="1">
        <v>9</v>
      </c>
      <c r="CD180" s="1">
        <v>15</v>
      </c>
      <c r="ES180" s="1">
        <v>2</v>
      </c>
      <c r="ET180" s="1">
        <v>16</v>
      </c>
      <c r="EU180" s="1">
        <v>18</v>
      </c>
      <c r="EV180" s="1">
        <v>34</v>
      </c>
      <c r="FB180" s="1" t="s">
        <v>111</v>
      </c>
      <c r="FC180" s="1" t="s">
        <v>110</v>
      </c>
      <c r="FG180" s="1">
        <f t="shared" si="9"/>
        <v>34</v>
      </c>
      <c r="FK180" s="1">
        <f t="shared" si="8"/>
        <v>11</v>
      </c>
      <c r="FN180" s="1">
        <v>19</v>
      </c>
      <c r="FO180" s="1">
        <v>183</v>
      </c>
    </row>
    <row r="181" spans="2:171">
      <c r="B181" s="5" t="s">
        <v>110</v>
      </c>
      <c r="C181" s="5" t="s">
        <v>58</v>
      </c>
      <c r="D181" s="5" t="s">
        <v>111</v>
      </c>
      <c r="E181" s="5">
        <v>2</v>
      </c>
      <c r="BB181" s="1">
        <v>2</v>
      </c>
      <c r="BC181" s="1">
        <v>2</v>
      </c>
      <c r="BD181" s="1" t="s">
        <v>110</v>
      </c>
      <c r="BE181" s="1">
        <v>6</v>
      </c>
      <c r="BF181" s="1">
        <f>AVERAGE(BE172:BE181)</f>
        <v>6.4</v>
      </c>
      <c r="BG181" s="1">
        <f>STDEV(BE172:BE181)</f>
        <v>0.51639777949431986</v>
      </c>
      <c r="BH181" s="1">
        <v>12</v>
      </c>
      <c r="BI181" s="1">
        <f>AVERAGE(BH172:BH181)</f>
        <v>11.5</v>
      </c>
      <c r="BJ181" s="1">
        <f>STDEV(BH172:BH181)</f>
        <v>0.52704627669472992</v>
      </c>
      <c r="BK181" s="1">
        <v>10</v>
      </c>
      <c r="BL181" s="1">
        <f>AVERAGE(BK172:BK181)</f>
        <v>10.4</v>
      </c>
      <c r="BM181" s="1">
        <f>STDEV(BK172:BK181)</f>
        <v>0.69920589878010819</v>
      </c>
      <c r="BW181" s="1" t="s">
        <v>110</v>
      </c>
      <c r="BX181" s="1">
        <v>11</v>
      </c>
      <c r="BY181" s="1">
        <v>2</v>
      </c>
      <c r="BZ181" s="1">
        <v>6</v>
      </c>
      <c r="CA181" s="1">
        <v>5</v>
      </c>
      <c r="CB181" s="1">
        <v>2</v>
      </c>
      <c r="CC181" s="1">
        <v>9</v>
      </c>
      <c r="CD181" s="1">
        <v>15</v>
      </c>
      <c r="ES181" s="1">
        <v>2</v>
      </c>
      <c r="ET181" s="1">
        <v>16</v>
      </c>
      <c r="EU181" s="1">
        <v>18</v>
      </c>
      <c r="EV181" s="1">
        <v>34</v>
      </c>
      <c r="EW181" s="1">
        <f>AVERAGE(EV162:EV181)</f>
        <v>34</v>
      </c>
      <c r="EX181" s="1">
        <f>STDEV(EV162:EV181)</f>
        <v>0.56195148694901631</v>
      </c>
      <c r="EY181" s="1">
        <f>AVERAGE(EV172:EV181)</f>
        <v>34</v>
      </c>
      <c r="EZ181" s="1">
        <f>STDEV(EV172:EV181)</f>
        <v>0.47140452079103168</v>
      </c>
      <c r="FB181" s="1" t="s">
        <v>111</v>
      </c>
      <c r="FC181" s="1" t="s">
        <v>110</v>
      </c>
      <c r="FG181" s="1">
        <f t="shared" si="9"/>
        <v>35</v>
      </c>
      <c r="FH181" s="1">
        <f>AVERAGE(FG172:FG181)</f>
        <v>34.799999999999997</v>
      </c>
      <c r="FI181" s="1">
        <f>STDEV(FG172:FG181)</f>
        <v>0.91893658347270346</v>
      </c>
      <c r="FJ181" s="1">
        <v>10</v>
      </c>
      <c r="FK181" s="1">
        <f t="shared" si="8"/>
        <v>11</v>
      </c>
      <c r="FL181" s="1">
        <f>AVERAGE(FK172:FK181)</f>
        <v>11.1</v>
      </c>
      <c r="FM181" s="1">
        <f>STDEV(FK172:FK181)</f>
        <v>0.31622776601685393</v>
      </c>
      <c r="FN181" s="1">
        <v>20</v>
      </c>
      <c r="FO181" s="1">
        <v>184</v>
      </c>
    </row>
    <row r="182" spans="2:171">
      <c r="B182" s="5" t="s">
        <v>112</v>
      </c>
      <c r="C182" s="5" t="s">
        <v>58</v>
      </c>
      <c r="D182" s="5" t="s">
        <v>113</v>
      </c>
      <c r="E182" s="5"/>
      <c r="BB182" s="1">
        <v>2</v>
      </c>
      <c r="BD182" s="1" t="s">
        <v>112</v>
      </c>
      <c r="BE182" s="1">
        <v>6</v>
      </c>
      <c r="BH182" s="1">
        <v>10</v>
      </c>
      <c r="BK182" s="1">
        <v>11</v>
      </c>
      <c r="BW182" s="1" t="s">
        <v>112</v>
      </c>
      <c r="BX182" s="1">
        <v>10</v>
      </c>
      <c r="BY182" s="1">
        <v>2</v>
      </c>
      <c r="BZ182" s="1">
        <v>6</v>
      </c>
      <c r="CA182" s="1">
        <v>5</v>
      </c>
      <c r="CB182" s="1">
        <v>2</v>
      </c>
      <c r="CC182" s="1">
        <v>9</v>
      </c>
      <c r="CD182" s="1">
        <v>15</v>
      </c>
      <c r="ET182" s="1">
        <v>16</v>
      </c>
      <c r="EU182" s="1">
        <v>18</v>
      </c>
      <c r="EV182" s="1">
        <v>34</v>
      </c>
      <c r="FB182" s="1" t="s">
        <v>113</v>
      </c>
      <c r="FC182" s="1" t="s">
        <v>112</v>
      </c>
      <c r="FG182" s="1">
        <f t="shared" si="9"/>
        <v>34</v>
      </c>
      <c r="FK182" s="1">
        <f t="shared" si="8"/>
        <v>11</v>
      </c>
      <c r="FN182" s="1">
        <v>1</v>
      </c>
      <c r="FO182" s="1">
        <v>185</v>
      </c>
    </row>
    <row r="183" spans="2:171">
      <c r="B183" s="5" t="s">
        <v>112</v>
      </c>
      <c r="C183" s="5" t="s">
        <v>58</v>
      </c>
      <c r="D183" s="5" t="s">
        <v>113</v>
      </c>
      <c r="E183" s="5"/>
      <c r="BB183" s="1">
        <v>2</v>
      </c>
      <c r="BD183" s="1" t="s">
        <v>112</v>
      </c>
      <c r="BE183" s="1">
        <v>6</v>
      </c>
      <c r="BH183" s="1">
        <v>11</v>
      </c>
      <c r="BK183" s="1">
        <v>10</v>
      </c>
      <c r="BW183" s="1" t="s">
        <v>112</v>
      </c>
      <c r="BX183" s="1">
        <v>10</v>
      </c>
      <c r="BY183" s="1">
        <v>1</v>
      </c>
      <c r="BZ183" s="1">
        <v>6</v>
      </c>
      <c r="CA183" s="1">
        <v>5</v>
      </c>
      <c r="CB183" s="1">
        <v>2</v>
      </c>
      <c r="CC183" s="1">
        <v>9</v>
      </c>
      <c r="CD183" s="1">
        <v>14</v>
      </c>
      <c r="ET183" s="1">
        <v>15</v>
      </c>
      <c r="EU183" s="1">
        <v>19</v>
      </c>
      <c r="EV183" s="1">
        <v>34</v>
      </c>
      <c r="FB183" s="1" t="s">
        <v>113</v>
      </c>
      <c r="FC183" s="1" t="s">
        <v>112</v>
      </c>
      <c r="FG183" s="1">
        <f t="shared" si="9"/>
        <v>33</v>
      </c>
      <c r="FK183" s="1">
        <f t="shared" si="8"/>
        <v>11</v>
      </c>
      <c r="FN183" s="1">
        <v>2</v>
      </c>
      <c r="FO183" s="1">
        <v>186</v>
      </c>
    </row>
    <row r="184" spans="2:171">
      <c r="B184" s="5" t="s">
        <v>112</v>
      </c>
      <c r="C184" s="5" t="s">
        <v>58</v>
      </c>
      <c r="D184" s="5" t="s">
        <v>113</v>
      </c>
      <c r="E184" s="5"/>
      <c r="BB184" s="1">
        <v>2</v>
      </c>
      <c r="BD184" s="1" t="s">
        <v>112</v>
      </c>
      <c r="BE184" s="1">
        <v>6</v>
      </c>
      <c r="BH184" s="1">
        <v>11</v>
      </c>
      <c r="BK184" s="1">
        <v>10</v>
      </c>
      <c r="BW184" s="1" t="s">
        <v>112</v>
      </c>
      <c r="BX184" s="1">
        <v>11</v>
      </c>
      <c r="BY184" s="1">
        <v>2</v>
      </c>
      <c r="BZ184" s="1">
        <v>6</v>
      </c>
      <c r="CA184" s="1">
        <v>5</v>
      </c>
      <c r="CB184" s="1">
        <v>2</v>
      </c>
      <c r="CC184" s="1">
        <v>10</v>
      </c>
      <c r="CD184" s="1">
        <v>15</v>
      </c>
      <c r="ET184" s="1">
        <v>15</v>
      </c>
      <c r="EU184" s="1">
        <v>19</v>
      </c>
      <c r="EV184" s="1">
        <v>34</v>
      </c>
      <c r="FB184" s="1" t="s">
        <v>113</v>
      </c>
      <c r="FC184" s="1" t="s">
        <v>112</v>
      </c>
      <c r="FG184" s="1">
        <f t="shared" si="9"/>
        <v>36</v>
      </c>
      <c r="FK184" s="1">
        <f t="shared" si="8"/>
        <v>11</v>
      </c>
      <c r="FN184" s="1">
        <v>3</v>
      </c>
      <c r="FO184" s="1">
        <v>187</v>
      </c>
    </row>
    <row r="185" spans="2:171">
      <c r="B185" s="5" t="s">
        <v>112</v>
      </c>
      <c r="C185" s="5" t="s">
        <v>58</v>
      </c>
      <c r="D185" s="5" t="s">
        <v>113</v>
      </c>
      <c r="E185" s="5"/>
      <c r="BB185" s="1">
        <v>2</v>
      </c>
      <c r="BD185" s="1" t="s">
        <v>112</v>
      </c>
      <c r="BE185" s="1">
        <v>6</v>
      </c>
      <c r="BH185" s="1">
        <v>11</v>
      </c>
      <c r="BK185" s="1">
        <v>10</v>
      </c>
      <c r="BW185" s="1" t="s">
        <v>112</v>
      </c>
      <c r="BX185" s="1">
        <v>9</v>
      </c>
      <c r="BY185" s="1">
        <v>2</v>
      </c>
      <c r="BZ185" s="1">
        <v>6</v>
      </c>
      <c r="CA185" s="1">
        <v>5</v>
      </c>
      <c r="CB185" s="1">
        <v>2</v>
      </c>
      <c r="CC185" s="1">
        <v>8</v>
      </c>
      <c r="CD185" s="1">
        <v>15</v>
      </c>
      <c r="ET185" s="1">
        <v>15</v>
      </c>
      <c r="EU185" s="1">
        <v>18</v>
      </c>
      <c r="EV185" s="1">
        <v>33</v>
      </c>
      <c r="FB185" s="1" t="s">
        <v>113</v>
      </c>
      <c r="FC185" s="1" t="s">
        <v>112</v>
      </c>
      <c r="FG185" s="1">
        <f t="shared" si="9"/>
        <v>32</v>
      </c>
      <c r="FK185" s="1">
        <f t="shared" si="8"/>
        <v>11</v>
      </c>
      <c r="FN185" s="1">
        <v>4</v>
      </c>
      <c r="FO185" s="1">
        <v>188</v>
      </c>
    </row>
    <row r="186" spans="2:171">
      <c r="B186" s="5" t="s">
        <v>112</v>
      </c>
      <c r="C186" s="5" t="s">
        <v>58</v>
      </c>
      <c r="D186" s="5" t="s">
        <v>113</v>
      </c>
      <c r="E186" s="5"/>
      <c r="BB186" s="1">
        <v>2</v>
      </c>
      <c r="BD186" s="1" t="s">
        <v>112</v>
      </c>
      <c r="BE186" s="1">
        <v>7</v>
      </c>
      <c r="BH186" s="1">
        <v>11</v>
      </c>
      <c r="BK186" s="1">
        <v>11</v>
      </c>
      <c r="BW186" s="1" t="s">
        <v>112</v>
      </c>
      <c r="BX186" s="1">
        <v>10</v>
      </c>
      <c r="BY186" s="1">
        <v>2</v>
      </c>
      <c r="BZ186" s="1">
        <v>6</v>
      </c>
      <c r="CA186" s="1">
        <v>5</v>
      </c>
      <c r="CB186" s="1">
        <v>2</v>
      </c>
      <c r="CC186" s="1">
        <v>9</v>
      </c>
      <c r="CD186" s="1">
        <v>15</v>
      </c>
      <c r="ET186" s="1">
        <v>15</v>
      </c>
      <c r="EU186" s="1">
        <v>19</v>
      </c>
      <c r="EV186" s="1">
        <v>34</v>
      </c>
      <c r="FB186" s="1" t="s">
        <v>113</v>
      </c>
      <c r="FC186" s="1" t="s">
        <v>112</v>
      </c>
      <c r="FG186" s="1">
        <f t="shared" si="9"/>
        <v>34</v>
      </c>
      <c r="FK186" s="1">
        <f t="shared" si="8"/>
        <v>11</v>
      </c>
      <c r="FN186" s="1">
        <v>5</v>
      </c>
      <c r="FO186" s="1">
        <v>189</v>
      </c>
    </row>
    <row r="187" spans="2:171">
      <c r="B187" s="5" t="s">
        <v>112</v>
      </c>
      <c r="C187" s="5" t="s">
        <v>58</v>
      </c>
      <c r="D187" s="5" t="s">
        <v>113</v>
      </c>
      <c r="E187" s="5"/>
      <c r="BB187" s="1">
        <v>2</v>
      </c>
      <c r="BD187" s="1" t="s">
        <v>112</v>
      </c>
      <c r="BE187" s="1">
        <v>6</v>
      </c>
      <c r="BH187" s="1">
        <v>12</v>
      </c>
      <c r="BK187" s="1">
        <v>11</v>
      </c>
      <c r="BW187" s="1" t="s">
        <v>112</v>
      </c>
      <c r="BX187" s="1">
        <v>9</v>
      </c>
      <c r="BY187" s="1">
        <v>2</v>
      </c>
      <c r="BZ187" s="1">
        <v>6</v>
      </c>
      <c r="CA187" s="1">
        <v>5</v>
      </c>
      <c r="CB187" s="1">
        <v>2</v>
      </c>
      <c r="CC187" s="1">
        <v>9</v>
      </c>
      <c r="CD187" s="1">
        <v>15</v>
      </c>
      <c r="ET187" s="1">
        <v>15</v>
      </c>
      <c r="EU187" s="1">
        <v>19</v>
      </c>
      <c r="EV187" s="1">
        <v>34</v>
      </c>
      <c r="FB187" s="1" t="s">
        <v>113</v>
      </c>
      <c r="FC187" s="1" t="s">
        <v>112</v>
      </c>
      <c r="FG187" s="1">
        <f t="shared" si="9"/>
        <v>33</v>
      </c>
      <c r="FK187" s="1">
        <f t="shared" si="8"/>
        <v>11</v>
      </c>
      <c r="FN187" s="1">
        <v>6</v>
      </c>
      <c r="FO187" s="1">
        <v>190</v>
      </c>
    </row>
    <row r="188" spans="2:171">
      <c r="B188" s="5" t="s">
        <v>112</v>
      </c>
      <c r="C188" s="5" t="s">
        <v>58</v>
      </c>
      <c r="D188" s="5" t="s">
        <v>113</v>
      </c>
      <c r="E188" s="5"/>
      <c r="BB188" s="1">
        <v>2</v>
      </c>
      <c r="BD188" s="1" t="s">
        <v>112</v>
      </c>
      <c r="BE188" s="1">
        <v>7</v>
      </c>
      <c r="BH188" s="1">
        <v>12</v>
      </c>
      <c r="BK188" s="1">
        <v>10</v>
      </c>
      <c r="BW188" s="1" t="s">
        <v>112</v>
      </c>
      <c r="BX188" s="1">
        <v>11</v>
      </c>
      <c r="BY188" s="1">
        <v>2</v>
      </c>
      <c r="BZ188" s="1">
        <v>6</v>
      </c>
      <c r="CA188" s="1">
        <v>5</v>
      </c>
      <c r="CB188" s="1">
        <v>2</v>
      </c>
      <c r="CC188" s="1">
        <v>10</v>
      </c>
      <c r="CD188" s="1">
        <v>15</v>
      </c>
      <c r="ET188" s="1">
        <v>16</v>
      </c>
      <c r="EU188" s="1">
        <v>18</v>
      </c>
      <c r="EV188" s="1">
        <v>34</v>
      </c>
      <c r="FB188" s="1" t="s">
        <v>113</v>
      </c>
      <c r="FC188" s="1" t="s">
        <v>112</v>
      </c>
      <c r="FG188" s="1">
        <f t="shared" si="9"/>
        <v>36</v>
      </c>
      <c r="FK188" s="1">
        <f t="shared" si="8"/>
        <v>11</v>
      </c>
      <c r="FN188" s="1">
        <v>7</v>
      </c>
      <c r="FO188" s="1">
        <v>200</v>
      </c>
    </row>
    <row r="189" spans="2:171">
      <c r="B189" s="5" t="s">
        <v>112</v>
      </c>
      <c r="C189" s="5" t="s">
        <v>58</v>
      </c>
      <c r="D189" s="5" t="s">
        <v>113</v>
      </c>
      <c r="E189" s="5"/>
      <c r="BB189" s="1">
        <v>2</v>
      </c>
      <c r="BD189" s="1" t="s">
        <v>112</v>
      </c>
      <c r="BE189" s="1">
        <v>8</v>
      </c>
      <c r="BH189" s="1">
        <v>11</v>
      </c>
      <c r="BK189" s="1">
        <v>11</v>
      </c>
      <c r="BW189" s="1" t="s">
        <v>112</v>
      </c>
      <c r="BX189" s="1">
        <v>9</v>
      </c>
      <c r="BY189" s="1">
        <v>2</v>
      </c>
      <c r="BZ189" s="1">
        <v>6</v>
      </c>
      <c r="CA189" s="1">
        <v>6</v>
      </c>
      <c r="CB189" s="1">
        <v>1</v>
      </c>
      <c r="CC189" s="1">
        <v>8</v>
      </c>
      <c r="CD189" s="1">
        <v>15</v>
      </c>
      <c r="ET189" s="1">
        <v>16</v>
      </c>
      <c r="EU189" s="1">
        <v>18</v>
      </c>
      <c r="EV189" s="1">
        <v>34</v>
      </c>
      <c r="FB189" s="1" t="s">
        <v>113</v>
      </c>
      <c r="FC189" s="1" t="s">
        <v>112</v>
      </c>
      <c r="FG189" s="1">
        <f t="shared" si="9"/>
        <v>32</v>
      </c>
      <c r="FK189" s="1">
        <f t="shared" si="8"/>
        <v>12</v>
      </c>
      <c r="FN189" s="1">
        <v>8</v>
      </c>
      <c r="FO189" s="1">
        <v>201</v>
      </c>
    </row>
    <row r="190" spans="2:171">
      <c r="B190" s="5" t="s">
        <v>112</v>
      </c>
      <c r="C190" s="5" t="s">
        <v>58</v>
      </c>
      <c r="D190" s="5" t="s">
        <v>113</v>
      </c>
      <c r="E190" s="5"/>
      <c r="BB190" s="1">
        <v>2</v>
      </c>
      <c r="BD190" s="1" t="s">
        <v>112</v>
      </c>
      <c r="BE190" s="1">
        <v>7</v>
      </c>
      <c r="BH190" s="1">
        <v>12</v>
      </c>
      <c r="BK190" s="1">
        <v>11</v>
      </c>
      <c r="BW190" s="1" t="s">
        <v>112</v>
      </c>
      <c r="BX190" s="1">
        <v>11</v>
      </c>
      <c r="BY190" s="1">
        <v>2</v>
      </c>
      <c r="BZ190" s="1">
        <v>6</v>
      </c>
      <c r="CA190" s="1">
        <v>5</v>
      </c>
      <c r="CB190" s="1">
        <v>2</v>
      </c>
      <c r="CC190" s="1">
        <v>10</v>
      </c>
      <c r="CD190" s="1">
        <v>15</v>
      </c>
      <c r="ET190" s="1">
        <v>15</v>
      </c>
      <c r="EU190" s="1">
        <v>19</v>
      </c>
      <c r="EV190" s="1">
        <v>34</v>
      </c>
      <c r="FB190" s="1" t="s">
        <v>113</v>
      </c>
      <c r="FC190" s="1" t="s">
        <v>112</v>
      </c>
      <c r="FG190" s="1">
        <f t="shared" si="9"/>
        <v>36</v>
      </c>
      <c r="FK190" s="1">
        <f t="shared" si="8"/>
        <v>11</v>
      </c>
      <c r="FN190" s="1">
        <v>9</v>
      </c>
      <c r="FO190" s="1">
        <v>202</v>
      </c>
    </row>
    <row r="191" spans="2:171">
      <c r="B191" s="5" t="s">
        <v>112</v>
      </c>
      <c r="C191" s="5" t="s">
        <v>58</v>
      </c>
      <c r="D191" s="5" t="s">
        <v>113</v>
      </c>
      <c r="E191" s="5"/>
      <c r="BB191" s="1">
        <v>2</v>
      </c>
      <c r="BD191" s="1" t="s">
        <v>112</v>
      </c>
      <c r="BE191" s="1">
        <v>7</v>
      </c>
      <c r="BH191" s="1">
        <v>11</v>
      </c>
      <c r="BK191" s="1">
        <v>10</v>
      </c>
      <c r="BW191" s="1" t="s">
        <v>112</v>
      </c>
      <c r="BX191" s="1">
        <v>11</v>
      </c>
      <c r="BY191" s="1">
        <v>1</v>
      </c>
      <c r="BZ191" s="1">
        <v>6</v>
      </c>
      <c r="CA191" s="1">
        <v>5</v>
      </c>
      <c r="CB191" s="1">
        <v>2</v>
      </c>
      <c r="CC191" s="1">
        <v>10</v>
      </c>
      <c r="CD191" s="1">
        <v>14</v>
      </c>
      <c r="ET191" s="1">
        <v>15</v>
      </c>
      <c r="EU191" s="1">
        <v>18</v>
      </c>
      <c r="EV191" s="1">
        <v>33</v>
      </c>
      <c r="FB191" s="1" t="s">
        <v>113</v>
      </c>
      <c r="FC191" s="1" t="s">
        <v>112</v>
      </c>
      <c r="FG191" s="1">
        <f t="shared" si="9"/>
        <v>35</v>
      </c>
      <c r="FK191" s="1">
        <f t="shared" si="8"/>
        <v>11</v>
      </c>
      <c r="FN191" s="1">
        <v>10</v>
      </c>
      <c r="FO191" s="1">
        <v>203</v>
      </c>
    </row>
    <row r="192" spans="2:171">
      <c r="B192" s="5" t="s">
        <v>112</v>
      </c>
      <c r="C192" s="5" t="s">
        <v>58</v>
      </c>
      <c r="D192" s="5" t="s">
        <v>113</v>
      </c>
      <c r="E192" s="5"/>
      <c r="BB192" s="1">
        <v>2</v>
      </c>
      <c r="BD192" s="1" t="s">
        <v>112</v>
      </c>
      <c r="BE192" s="1">
        <v>6</v>
      </c>
      <c r="BH192" s="1">
        <v>11</v>
      </c>
      <c r="BK192" s="1">
        <v>10</v>
      </c>
      <c r="BW192" s="1" t="s">
        <v>112</v>
      </c>
      <c r="BX192" s="1">
        <v>10</v>
      </c>
      <c r="BY192" s="1">
        <v>1</v>
      </c>
      <c r="BZ192" s="1">
        <v>7</v>
      </c>
      <c r="CA192" s="1">
        <v>5</v>
      </c>
      <c r="CB192" s="1">
        <v>2</v>
      </c>
      <c r="CC192" s="1">
        <v>10</v>
      </c>
      <c r="CD192" s="1">
        <v>15</v>
      </c>
      <c r="ET192" s="1">
        <v>16</v>
      </c>
      <c r="EU192" s="1">
        <v>18</v>
      </c>
      <c r="EV192" s="1">
        <v>34</v>
      </c>
      <c r="FB192" s="1" t="s">
        <v>113</v>
      </c>
      <c r="FC192" s="1" t="s">
        <v>112</v>
      </c>
      <c r="FG192" s="1">
        <f t="shared" si="9"/>
        <v>35</v>
      </c>
      <c r="FK192" s="1">
        <f t="shared" si="8"/>
        <v>12</v>
      </c>
      <c r="FN192" s="1">
        <v>11</v>
      </c>
      <c r="FO192" s="1">
        <v>204</v>
      </c>
    </row>
    <row r="193" spans="2:171">
      <c r="B193" s="5" t="s">
        <v>112</v>
      </c>
      <c r="C193" s="5" t="s">
        <v>58</v>
      </c>
      <c r="D193" s="5" t="s">
        <v>113</v>
      </c>
      <c r="E193" s="5"/>
      <c r="BB193" s="1">
        <v>2</v>
      </c>
      <c r="BD193" s="1" t="s">
        <v>112</v>
      </c>
      <c r="BE193" s="1">
        <v>7</v>
      </c>
      <c r="BH193" s="1">
        <v>10</v>
      </c>
      <c r="BK193" s="1">
        <v>9</v>
      </c>
      <c r="BW193" s="1" t="s">
        <v>112</v>
      </c>
      <c r="BX193" s="1">
        <v>11</v>
      </c>
      <c r="BY193" s="1">
        <v>1</v>
      </c>
      <c r="BZ193" s="1">
        <v>6</v>
      </c>
      <c r="CA193" s="1">
        <v>5</v>
      </c>
      <c r="CB193" s="1">
        <v>2</v>
      </c>
      <c r="CC193" s="1">
        <v>10</v>
      </c>
      <c r="CD193" s="1">
        <v>14</v>
      </c>
      <c r="ET193" s="1">
        <v>16</v>
      </c>
      <c r="EU193" s="1">
        <v>18</v>
      </c>
      <c r="EV193" s="1">
        <v>34</v>
      </c>
      <c r="FB193" s="1" t="s">
        <v>113</v>
      </c>
      <c r="FC193" s="1" t="s">
        <v>112</v>
      </c>
      <c r="FG193" s="1">
        <f t="shared" si="9"/>
        <v>35</v>
      </c>
      <c r="FK193" s="1">
        <f t="shared" si="8"/>
        <v>11</v>
      </c>
      <c r="FN193" s="1">
        <v>12</v>
      </c>
      <c r="FO193" s="1">
        <v>205</v>
      </c>
    </row>
    <row r="194" spans="2:171">
      <c r="B194" s="5" t="s">
        <v>112</v>
      </c>
      <c r="C194" s="5" t="s">
        <v>58</v>
      </c>
      <c r="D194" s="5" t="s">
        <v>113</v>
      </c>
      <c r="E194" s="5"/>
      <c r="BB194" s="1">
        <v>2</v>
      </c>
      <c r="BD194" s="1" t="s">
        <v>112</v>
      </c>
      <c r="BE194" s="1">
        <v>7</v>
      </c>
      <c r="BH194" s="1">
        <v>11</v>
      </c>
      <c r="BK194" s="1">
        <v>11</v>
      </c>
      <c r="BW194" s="1" t="s">
        <v>112</v>
      </c>
      <c r="BX194" s="1">
        <v>10</v>
      </c>
      <c r="BY194" s="1">
        <v>2</v>
      </c>
      <c r="BZ194" s="1">
        <v>6</v>
      </c>
      <c r="CA194" s="1">
        <v>5</v>
      </c>
      <c r="CB194" s="1">
        <v>2</v>
      </c>
      <c r="CC194" s="1">
        <v>9</v>
      </c>
      <c r="CD194" s="1">
        <v>15</v>
      </c>
      <c r="ET194" s="1">
        <v>15</v>
      </c>
      <c r="EU194" s="1">
        <v>18</v>
      </c>
      <c r="EV194" s="1">
        <v>33</v>
      </c>
      <c r="FB194" s="1" t="s">
        <v>113</v>
      </c>
      <c r="FC194" s="1" t="s">
        <v>112</v>
      </c>
      <c r="FG194" s="1">
        <f t="shared" si="9"/>
        <v>34</v>
      </c>
      <c r="FK194" s="1">
        <f t="shared" si="8"/>
        <v>11</v>
      </c>
      <c r="FN194" s="1">
        <v>13</v>
      </c>
      <c r="FO194" s="1">
        <v>206</v>
      </c>
    </row>
    <row r="195" spans="2:171">
      <c r="B195" s="5" t="s">
        <v>112</v>
      </c>
      <c r="C195" s="5" t="s">
        <v>58</v>
      </c>
      <c r="D195" s="5" t="s">
        <v>113</v>
      </c>
      <c r="E195" s="5"/>
      <c r="BB195" s="1">
        <v>2</v>
      </c>
      <c r="BD195" s="1" t="s">
        <v>112</v>
      </c>
      <c r="BE195" s="1">
        <v>6</v>
      </c>
      <c r="BH195" s="1">
        <v>13</v>
      </c>
      <c r="BK195" s="1">
        <v>13</v>
      </c>
      <c r="BW195" s="1" t="s">
        <v>112</v>
      </c>
      <c r="BX195" s="1">
        <v>11</v>
      </c>
      <c r="BY195" s="1">
        <v>2</v>
      </c>
      <c r="BZ195" s="1">
        <v>6</v>
      </c>
      <c r="CA195" s="1">
        <v>6</v>
      </c>
      <c r="CB195" s="1">
        <v>1</v>
      </c>
      <c r="CC195" s="1">
        <v>10</v>
      </c>
      <c r="CD195" s="1">
        <v>15</v>
      </c>
      <c r="ET195" s="1">
        <v>15</v>
      </c>
      <c r="EU195" s="1">
        <v>20</v>
      </c>
      <c r="EV195" s="1">
        <v>35</v>
      </c>
      <c r="FB195" s="1" t="s">
        <v>113</v>
      </c>
      <c r="FC195" s="1" t="s">
        <v>112</v>
      </c>
      <c r="FG195" s="1">
        <f t="shared" si="9"/>
        <v>36</v>
      </c>
      <c r="FK195" s="1">
        <f t="shared" si="8"/>
        <v>12</v>
      </c>
      <c r="FN195" s="1">
        <v>14</v>
      </c>
      <c r="FO195" s="1">
        <v>207</v>
      </c>
    </row>
    <row r="196" spans="2:171">
      <c r="B196" s="5" t="s">
        <v>112</v>
      </c>
      <c r="C196" s="5" t="s">
        <v>58</v>
      </c>
      <c r="D196" s="5" t="s">
        <v>113</v>
      </c>
      <c r="E196" s="5"/>
      <c r="BB196" s="1">
        <v>2</v>
      </c>
      <c r="BD196" s="1" t="s">
        <v>112</v>
      </c>
      <c r="BE196" s="1">
        <v>6</v>
      </c>
      <c r="BF196" s="1">
        <f>AVERAGE(BE182:BE196)</f>
        <v>6.5333333333333332</v>
      </c>
      <c r="BG196" s="1">
        <f>STDEV(BE182:BE196)</f>
        <v>0.6399404734221853</v>
      </c>
      <c r="BH196" s="1">
        <v>12</v>
      </c>
      <c r="BI196" s="1">
        <f>AVERAGE(BH182:BH196)</f>
        <v>11.266666666666667</v>
      </c>
      <c r="BJ196" s="1">
        <f>STDEV(BH182:BH196)</f>
        <v>0.79880863671798286</v>
      </c>
      <c r="BK196" s="1">
        <v>10</v>
      </c>
      <c r="BL196" s="1">
        <f>AVERAGE(BK182:BK196)</f>
        <v>10.533333333333333</v>
      </c>
      <c r="BM196" s="1">
        <f>STDEV(BK182:BK196)</f>
        <v>0.91547541643412755</v>
      </c>
      <c r="BW196" s="1" t="s">
        <v>112</v>
      </c>
      <c r="BX196" s="1">
        <v>12</v>
      </c>
      <c r="BY196" s="1">
        <v>1</v>
      </c>
      <c r="BZ196" s="1">
        <v>6</v>
      </c>
      <c r="CA196" s="1">
        <v>6</v>
      </c>
      <c r="CB196" s="1">
        <v>1</v>
      </c>
      <c r="CC196" s="1">
        <v>11</v>
      </c>
      <c r="CD196" s="1">
        <v>14</v>
      </c>
      <c r="ET196" s="1">
        <v>16</v>
      </c>
      <c r="EU196" s="1">
        <v>19</v>
      </c>
      <c r="EV196" s="1">
        <v>35</v>
      </c>
      <c r="EW196" s="1">
        <f>AVERAGE(EV182:EV196)</f>
        <v>33.93333333333333</v>
      </c>
      <c r="EX196" s="1">
        <f>STDEV(EV182:EV196)</f>
        <v>0.59361683970472201</v>
      </c>
      <c r="FB196" s="1" t="s">
        <v>113</v>
      </c>
      <c r="FC196" s="1" t="s">
        <v>112</v>
      </c>
      <c r="FG196" s="1">
        <f t="shared" si="9"/>
        <v>37</v>
      </c>
      <c r="FH196" s="1">
        <f>AVERAGE(FG182:FG196)</f>
        <v>34.533333333333331</v>
      </c>
      <c r="FI196" s="1">
        <f>STDEV(FG182:FG196)</f>
        <v>1.552264091423823</v>
      </c>
      <c r="FJ196" s="1">
        <v>15</v>
      </c>
      <c r="FK196" s="1">
        <f t="shared" ref="FK196:FK226" si="10">SUM(BZ196:CA196)</f>
        <v>12</v>
      </c>
      <c r="FL196" s="1">
        <f>AVERAGE(FK182:FK196)</f>
        <v>11.266666666666667</v>
      </c>
      <c r="FM196" s="1">
        <f>STDEV(FK182:FK196)</f>
        <v>0.45773770821706822</v>
      </c>
      <c r="FN196" s="1">
        <v>15</v>
      </c>
      <c r="FO196" s="1">
        <v>208</v>
      </c>
    </row>
    <row r="197" spans="2:171">
      <c r="B197" s="5" t="s">
        <v>114</v>
      </c>
      <c r="C197" s="5" t="s">
        <v>59</v>
      </c>
      <c r="D197" s="5" t="s">
        <v>115</v>
      </c>
      <c r="E197" s="5"/>
      <c r="BB197" s="1">
        <v>2</v>
      </c>
      <c r="BD197" s="1" t="s">
        <v>114</v>
      </c>
      <c r="BE197" s="1">
        <v>6</v>
      </c>
      <c r="BH197" s="1">
        <v>11</v>
      </c>
      <c r="BK197" s="1">
        <v>10</v>
      </c>
      <c r="BW197" s="1" t="s">
        <v>114</v>
      </c>
      <c r="BX197" s="1">
        <v>9</v>
      </c>
      <c r="BY197" s="1">
        <v>2</v>
      </c>
      <c r="BZ197" s="1">
        <v>6</v>
      </c>
      <c r="CA197" s="1">
        <v>5</v>
      </c>
      <c r="CB197" s="1">
        <v>2</v>
      </c>
      <c r="CC197" s="1">
        <v>9</v>
      </c>
      <c r="CD197" s="1">
        <v>15</v>
      </c>
      <c r="ET197" s="1">
        <v>16</v>
      </c>
      <c r="EU197" s="1">
        <v>19</v>
      </c>
      <c r="EV197" s="1">
        <v>35</v>
      </c>
      <c r="FB197" s="1" t="s">
        <v>115</v>
      </c>
      <c r="FC197" s="1" t="s">
        <v>114</v>
      </c>
      <c r="FG197" s="1">
        <f t="shared" si="9"/>
        <v>33</v>
      </c>
      <c r="FK197" s="1">
        <f t="shared" si="10"/>
        <v>11</v>
      </c>
      <c r="FN197" s="1">
        <v>1</v>
      </c>
      <c r="FO197" s="1">
        <v>209</v>
      </c>
    </row>
    <row r="198" spans="2:171">
      <c r="B198" s="5" t="s">
        <v>114</v>
      </c>
      <c r="C198" s="5" t="s">
        <v>59</v>
      </c>
      <c r="D198" s="5" t="s">
        <v>115</v>
      </c>
      <c r="E198" s="5"/>
      <c r="BB198" s="1">
        <v>2</v>
      </c>
      <c r="BD198" s="1" t="s">
        <v>114</v>
      </c>
      <c r="BE198" s="1">
        <v>7</v>
      </c>
      <c r="BH198" s="1">
        <v>11</v>
      </c>
      <c r="BK198" s="1">
        <v>10</v>
      </c>
      <c r="BW198" s="1" t="s">
        <v>114</v>
      </c>
      <c r="BX198" s="1">
        <v>8</v>
      </c>
      <c r="BY198" s="1">
        <v>1</v>
      </c>
      <c r="BZ198" s="1">
        <v>6</v>
      </c>
      <c r="CA198" s="1">
        <v>5</v>
      </c>
      <c r="CB198" s="1">
        <v>2</v>
      </c>
      <c r="CC198" s="1">
        <v>7</v>
      </c>
      <c r="CD198" s="1">
        <v>14</v>
      </c>
      <c r="ET198" s="1">
        <v>16</v>
      </c>
      <c r="EU198" s="1">
        <v>18</v>
      </c>
      <c r="EV198" s="1">
        <v>34</v>
      </c>
      <c r="FB198" s="1" t="s">
        <v>115</v>
      </c>
      <c r="FC198" s="1" t="s">
        <v>114</v>
      </c>
      <c r="FF198" s="1" t="s">
        <v>116</v>
      </c>
      <c r="FG198" s="1">
        <f t="shared" si="9"/>
        <v>29</v>
      </c>
      <c r="FK198" s="1">
        <f t="shared" si="10"/>
        <v>11</v>
      </c>
      <c r="FN198" s="1">
        <v>2</v>
      </c>
      <c r="FO198" s="1">
        <v>210</v>
      </c>
    </row>
    <row r="199" spans="2:171">
      <c r="B199" s="5" t="s">
        <v>114</v>
      </c>
      <c r="C199" s="5" t="s">
        <v>59</v>
      </c>
      <c r="D199" s="5" t="s">
        <v>115</v>
      </c>
      <c r="E199" s="5"/>
      <c r="BB199" s="1">
        <v>2</v>
      </c>
      <c r="BD199" s="1" t="s">
        <v>114</v>
      </c>
      <c r="BE199" s="1">
        <v>6</v>
      </c>
      <c r="BH199" s="1">
        <v>11</v>
      </c>
      <c r="BK199" s="1">
        <v>10</v>
      </c>
      <c r="BW199" s="1" t="s">
        <v>114</v>
      </c>
      <c r="BX199" s="1">
        <v>6</v>
      </c>
      <c r="BY199" s="1">
        <v>2</v>
      </c>
      <c r="BZ199" s="1">
        <v>5</v>
      </c>
      <c r="CA199" s="1">
        <v>4</v>
      </c>
      <c r="CB199" s="1">
        <v>2</v>
      </c>
      <c r="CC199" s="1">
        <v>7</v>
      </c>
      <c r="CD199" s="1">
        <v>13</v>
      </c>
      <c r="ET199" s="1">
        <v>16</v>
      </c>
      <c r="EU199" s="1">
        <v>17</v>
      </c>
      <c r="EV199" s="1">
        <v>33</v>
      </c>
      <c r="FB199" s="1" t="s">
        <v>115</v>
      </c>
      <c r="FC199" s="1" t="s">
        <v>114</v>
      </c>
      <c r="FF199" s="1" t="s">
        <v>117</v>
      </c>
      <c r="FG199" s="1">
        <v>26</v>
      </c>
      <c r="FK199" s="1">
        <f t="shared" si="10"/>
        <v>9</v>
      </c>
      <c r="FN199" s="1">
        <v>3</v>
      </c>
      <c r="FO199" s="1">
        <v>211</v>
      </c>
    </row>
    <row r="200" spans="2:171">
      <c r="B200" s="5" t="s">
        <v>114</v>
      </c>
      <c r="C200" s="5" t="s">
        <v>59</v>
      </c>
      <c r="D200" s="5" t="s">
        <v>115</v>
      </c>
      <c r="E200" s="5"/>
      <c r="BB200" s="1">
        <v>2</v>
      </c>
      <c r="BD200" s="1" t="s">
        <v>114</v>
      </c>
      <c r="BE200" s="1">
        <v>6</v>
      </c>
      <c r="BH200" s="1">
        <v>11</v>
      </c>
      <c r="BK200" s="1">
        <v>11</v>
      </c>
      <c r="BW200" s="1" t="s">
        <v>114</v>
      </c>
      <c r="BX200" s="1">
        <v>8</v>
      </c>
      <c r="BY200" s="1">
        <v>1</v>
      </c>
      <c r="BZ200" s="1">
        <v>6</v>
      </c>
      <c r="CA200" s="1">
        <v>5</v>
      </c>
      <c r="CB200" s="1">
        <v>2</v>
      </c>
      <c r="CC200" s="1">
        <v>6</v>
      </c>
      <c r="CD200" s="1">
        <v>14</v>
      </c>
      <c r="ET200" s="1">
        <v>16</v>
      </c>
      <c r="EU200" s="1">
        <v>18</v>
      </c>
      <c r="EV200" s="1">
        <v>34</v>
      </c>
      <c r="FB200" s="1" t="s">
        <v>115</v>
      </c>
      <c r="FC200" s="1" t="s">
        <v>114</v>
      </c>
      <c r="FG200" s="1">
        <f t="shared" si="9"/>
        <v>28</v>
      </c>
      <c r="FK200" s="1">
        <f t="shared" si="10"/>
        <v>11</v>
      </c>
      <c r="FN200" s="1">
        <v>4</v>
      </c>
      <c r="FO200" s="1">
        <v>212</v>
      </c>
    </row>
    <row r="201" spans="2:171">
      <c r="B201" s="5" t="s">
        <v>114</v>
      </c>
      <c r="C201" s="5" t="s">
        <v>59</v>
      </c>
      <c r="D201" s="5" t="s">
        <v>115</v>
      </c>
      <c r="E201" s="5"/>
      <c r="BB201" s="1">
        <v>2</v>
      </c>
      <c r="BD201" s="1" t="s">
        <v>114</v>
      </c>
      <c r="BE201" s="1">
        <v>7</v>
      </c>
      <c r="BH201" s="1">
        <v>11</v>
      </c>
      <c r="BK201" s="1">
        <v>11</v>
      </c>
      <c r="BW201" s="1" t="s">
        <v>114</v>
      </c>
      <c r="BX201" s="1">
        <v>9</v>
      </c>
      <c r="BY201" s="1">
        <v>1</v>
      </c>
      <c r="BZ201" s="1">
        <v>7</v>
      </c>
      <c r="CA201" s="1">
        <v>5</v>
      </c>
      <c r="CB201" s="1">
        <v>2</v>
      </c>
      <c r="CC201" s="1">
        <v>9</v>
      </c>
      <c r="CD201" s="1">
        <v>14</v>
      </c>
      <c r="ET201" s="1">
        <v>16</v>
      </c>
      <c r="EU201" s="1">
        <v>18</v>
      </c>
      <c r="EV201" s="1">
        <v>34</v>
      </c>
      <c r="FB201" s="1" t="s">
        <v>115</v>
      </c>
      <c r="FC201" s="1" t="s">
        <v>114</v>
      </c>
      <c r="FG201" s="1">
        <f t="shared" si="9"/>
        <v>33</v>
      </c>
      <c r="FK201" s="1">
        <f t="shared" si="10"/>
        <v>12</v>
      </c>
      <c r="FN201" s="1">
        <v>5</v>
      </c>
      <c r="FO201" s="1">
        <v>213</v>
      </c>
    </row>
    <row r="202" spans="2:171">
      <c r="B202" s="5" t="s">
        <v>114</v>
      </c>
      <c r="C202" s="5" t="s">
        <v>59</v>
      </c>
      <c r="D202" s="5" t="s">
        <v>115</v>
      </c>
      <c r="E202" s="5"/>
      <c r="BB202" s="1">
        <v>2</v>
      </c>
      <c r="BD202" s="1" t="s">
        <v>114</v>
      </c>
      <c r="BE202" s="1">
        <v>5</v>
      </c>
      <c r="BH202" s="1">
        <v>11</v>
      </c>
      <c r="BK202" s="1">
        <v>10</v>
      </c>
      <c r="BW202" s="1" t="s">
        <v>114</v>
      </c>
      <c r="BX202" s="1">
        <v>9</v>
      </c>
      <c r="BY202" s="1">
        <v>2</v>
      </c>
      <c r="BZ202" s="1">
        <v>6</v>
      </c>
      <c r="CA202" s="1">
        <v>5</v>
      </c>
      <c r="CB202" s="1">
        <v>2</v>
      </c>
      <c r="CC202" s="1">
        <v>8</v>
      </c>
      <c r="CD202" s="1">
        <v>15</v>
      </c>
      <c r="ET202" s="1">
        <v>16</v>
      </c>
      <c r="EU202" s="1">
        <v>19</v>
      </c>
      <c r="EV202" s="1">
        <v>35</v>
      </c>
      <c r="FB202" s="1" t="s">
        <v>115</v>
      </c>
      <c r="FC202" s="1" t="s">
        <v>114</v>
      </c>
      <c r="FG202" s="1">
        <f t="shared" ref="FG202:FG226" si="11">SUM(BX202:CC202)</f>
        <v>32</v>
      </c>
      <c r="FK202" s="1">
        <f t="shared" si="10"/>
        <v>11</v>
      </c>
      <c r="FN202" s="1">
        <v>6</v>
      </c>
      <c r="FO202" s="1">
        <v>214</v>
      </c>
    </row>
    <row r="203" spans="2:171">
      <c r="B203" s="5" t="s">
        <v>114</v>
      </c>
      <c r="C203" s="5" t="s">
        <v>59</v>
      </c>
      <c r="D203" s="5" t="s">
        <v>115</v>
      </c>
      <c r="E203" s="5"/>
      <c r="BB203" s="1">
        <v>2</v>
      </c>
      <c r="BD203" s="1" t="s">
        <v>114</v>
      </c>
      <c r="BE203" s="1">
        <v>6</v>
      </c>
      <c r="BH203" s="1">
        <v>11</v>
      </c>
      <c r="BK203" s="1">
        <v>10</v>
      </c>
      <c r="BW203" s="1" t="s">
        <v>114</v>
      </c>
      <c r="BX203" s="1">
        <v>8</v>
      </c>
      <c r="BY203" s="1">
        <v>1</v>
      </c>
      <c r="BZ203" s="1">
        <v>6</v>
      </c>
      <c r="CA203" s="1">
        <v>5</v>
      </c>
      <c r="CB203" s="1">
        <v>2</v>
      </c>
      <c r="CC203" s="1">
        <v>7</v>
      </c>
      <c r="CD203" s="1">
        <v>14</v>
      </c>
      <c r="ET203" s="1">
        <v>16</v>
      </c>
      <c r="EU203" s="1">
        <v>18</v>
      </c>
      <c r="EV203" s="1">
        <v>34</v>
      </c>
      <c r="FB203" s="1" t="s">
        <v>115</v>
      </c>
      <c r="FC203" s="1" t="s">
        <v>114</v>
      </c>
      <c r="FG203" s="1">
        <f t="shared" si="11"/>
        <v>29</v>
      </c>
      <c r="FK203" s="1">
        <f t="shared" si="10"/>
        <v>11</v>
      </c>
      <c r="FN203" s="1">
        <v>7</v>
      </c>
      <c r="FO203" s="1">
        <v>215</v>
      </c>
    </row>
    <row r="204" spans="2:171">
      <c r="B204" s="5" t="s">
        <v>114</v>
      </c>
      <c r="C204" s="5" t="s">
        <v>59</v>
      </c>
      <c r="D204" s="5" t="s">
        <v>115</v>
      </c>
      <c r="E204" s="5"/>
      <c r="BB204" s="1">
        <v>2</v>
      </c>
      <c r="BD204" s="1" t="s">
        <v>114</v>
      </c>
      <c r="BE204" s="1">
        <v>7</v>
      </c>
      <c r="BH204" s="1">
        <v>11</v>
      </c>
      <c r="BK204" s="1">
        <v>10</v>
      </c>
      <c r="BW204" s="1" t="s">
        <v>114</v>
      </c>
      <c r="BX204" s="1">
        <v>8</v>
      </c>
      <c r="BY204" s="1">
        <v>2</v>
      </c>
      <c r="BZ204" s="1">
        <v>5</v>
      </c>
      <c r="CA204" s="1">
        <v>5</v>
      </c>
      <c r="CB204" s="1">
        <v>2</v>
      </c>
      <c r="CC204" s="1">
        <v>7</v>
      </c>
      <c r="CD204" s="1">
        <v>14</v>
      </c>
      <c r="ET204" s="1">
        <v>17</v>
      </c>
      <c r="EU204" s="1">
        <v>18</v>
      </c>
      <c r="EV204" s="1">
        <v>35</v>
      </c>
      <c r="FB204" s="1" t="s">
        <v>115</v>
      </c>
      <c r="FC204" s="1" t="s">
        <v>114</v>
      </c>
      <c r="FG204" s="1">
        <f t="shared" si="11"/>
        <v>29</v>
      </c>
      <c r="FK204" s="1">
        <f t="shared" si="10"/>
        <v>10</v>
      </c>
      <c r="FN204" s="1">
        <v>8</v>
      </c>
      <c r="FO204" s="1">
        <v>216</v>
      </c>
    </row>
    <row r="205" spans="2:171">
      <c r="B205" s="5" t="s">
        <v>114</v>
      </c>
      <c r="C205" s="5" t="s">
        <v>59</v>
      </c>
      <c r="D205" s="5" t="s">
        <v>115</v>
      </c>
      <c r="E205" s="5"/>
      <c r="BB205" s="1">
        <v>2</v>
      </c>
      <c r="BD205" s="1" t="s">
        <v>114</v>
      </c>
      <c r="BE205" s="1">
        <v>7</v>
      </c>
      <c r="BH205" s="1">
        <v>12</v>
      </c>
      <c r="BK205" s="1">
        <v>11</v>
      </c>
      <c r="BW205" s="1" t="s">
        <v>114</v>
      </c>
      <c r="BX205" s="1">
        <v>9</v>
      </c>
      <c r="BY205" s="1">
        <v>1</v>
      </c>
      <c r="BZ205" s="1">
        <v>7</v>
      </c>
      <c r="CA205" s="1">
        <v>5</v>
      </c>
      <c r="CB205" s="1">
        <v>2</v>
      </c>
      <c r="CC205" s="1">
        <v>9</v>
      </c>
      <c r="CD205" s="1">
        <v>15</v>
      </c>
      <c r="ET205" s="1">
        <v>16</v>
      </c>
      <c r="EU205" s="1">
        <v>20</v>
      </c>
      <c r="EV205" s="1">
        <v>36</v>
      </c>
      <c r="FB205" s="1" t="s">
        <v>115</v>
      </c>
      <c r="FC205" s="1" t="s">
        <v>114</v>
      </c>
      <c r="FG205" s="1">
        <f t="shared" si="11"/>
        <v>33</v>
      </c>
      <c r="FK205" s="1">
        <f t="shared" si="10"/>
        <v>12</v>
      </c>
      <c r="FN205" s="1">
        <v>9</v>
      </c>
      <c r="FO205" s="1">
        <v>217</v>
      </c>
    </row>
    <row r="206" spans="2:171">
      <c r="B206" s="5" t="s">
        <v>114</v>
      </c>
      <c r="C206" s="5" t="s">
        <v>59</v>
      </c>
      <c r="D206" s="5" t="s">
        <v>115</v>
      </c>
      <c r="E206" s="5"/>
      <c r="BB206" s="1">
        <v>2</v>
      </c>
      <c r="BD206" s="1" t="s">
        <v>114</v>
      </c>
      <c r="BE206" s="1">
        <v>6</v>
      </c>
      <c r="BH206" s="1">
        <v>11</v>
      </c>
      <c r="BK206" s="1">
        <v>10</v>
      </c>
      <c r="BW206" s="1" t="s">
        <v>114</v>
      </c>
      <c r="BX206" s="1">
        <v>9</v>
      </c>
      <c r="BY206" s="1">
        <v>1</v>
      </c>
      <c r="BZ206" s="1">
        <v>6</v>
      </c>
      <c r="CA206" s="1">
        <v>5</v>
      </c>
      <c r="CB206" s="1">
        <v>2</v>
      </c>
      <c r="CC206" s="1">
        <v>8</v>
      </c>
      <c r="CD206" s="1">
        <v>14</v>
      </c>
      <c r="ET206" s="1">
        <v>16</v>
      </c>
      <c r="EU206" s="1">
        <v>19</v>
      </c>
      <c r="EV206" s="1">
        <v>35</v>
      </c>
      <c r="FB206" s="1" t="s">
        <v>115</v>
      </c>
      <c r="FC206" s="1" t="s">
        <v>114</v>
      </c>
      <c r="FG206" s="1">
        <f t="shared" si="11"/>
        <v>31</v>
      </c>
      <c r="FK206" s="1">
        <f t="shared" si="10"/>
        <v>11</v>
      </c>
      <c r="FN206" s="1">
        <v>10</v>
      </c>
      <c r="FO206" s="1">
        <v>218</v>
      </c>
    </row>
    <row r="207" spans="2:171">
      <c r="B207" s="5" t="s">
        <v>114</v>
      </c>
      <c r="C207" s="5" t="s">
        <v>59</v>
      </c>
      <c r="D207" s="5" t="s">
        <v>115</v>
      </c>
      <c r="E207" s="5"/>
      <c r="BB207" s="1">
        <v>2</v>
      </c>
      <c r="BD207" s="1" t="s">
        <v>114</v>
      </c>
      <c r="BE207" s="1">
        <v>7</v>
      </c>
      <c r="BH207" s="1">
        <v>11</v>
      </c>
      <c r="BK207" s="1">
        <v>11</v>
      </c>
      <c r="BW207" s="1" t="s">
        <v>114</v>
      </c>
      <c r="BX207" s="1">
        <v>9</v>
      </c>
      <c r="BY207" s="1">
        <v>1</v>
      </c>
      <c r="BZ207" s="1">
        <v>7</v>
      </c>
      <c r="CA207" s="1">
        <v>5</v>
      </c>
      <c r="CB207" s="1">
        <v>2</v>
      </c>
      <c r="CC207" s="1">
        <v>8</v>
      </c>
      <c r="CD207" s="1">
        <v>15</v>
      </c>
      <c r="ET207" s="1">
        <v>16</v>
      </c>
      <c r="EU207" s="1">
        <v>19</v>
      </c>
      <c r="EV207" s="1">
        <v>35</v>
      </c>
      <c r="FB207" s="1" t="s">
        <v>115</v>
      </c>
      <c r="FC207" s="1" t="s">
        <v>114</v>
      </c>
      <c r="FG207" s="1">
        <f t="shared" si="11"/>
        <v>32</v>
      </c>
      <c r="FK207" s="1">
        <f t="shared" si="10"/>
        <v>12</v>
      </c>
      <c r="FN207" s="1">
        <v>11</v>
      </c>
      <c r="FO207" s="1">
        <v>219</v>
      </c>
    </row>
    <row r="208" spans="2:171">
      <c r="B208" s="5" t="s">
        <v>114</v>
      </c>
      <c r="C208" s="5" t="s">
        <v>59</v>
      </c>
      <c r="D208" s="5" t="s">
        <v>115</v>
      </c>
      <c r="E208" s="5"/>
      <c r="BB208" s="1">
        <v>2</v>
      </c>
      <c r="BD208" s="1" t="s">
        <v>114</v>
      </c>
      <c r="BE208" s="1">
        <v>6</v>
      </c>
      <c r="BH208" s="1">
        <v>11</v>
      </c>
      <c r="BK208" s="1">
        <v>10</v>
      </c>
      <c r="BW208" s="1" t="s">
        <v>114</v>
      </c>
      <c r="BX208" s="1">
        <v>6</v>
      </c>
      <c r="BY208" s="1">
        <v>0</v>
      </c>
      <c r="BZ208" s="1">
        <v>4</v>
      </c>
      <c r="CA208" s="1">
        <v>5</v>
      </c>
      <c r="CB208" s="1">
        <v>2</v>
      </c>
      <c r="CC208" s="1">
        <v>7</v>
      </c>
      <c r="CD208" s="1">
        <v>11</v>
      </c>
      <c r="ET208" s="1">
        <v>18</v>
      </c>
      <c r="EU208" s="1">
        <v>17</v>
      </c>
      <c r="EV208" s="1">
        <v>35</v>
      </c>
      <c r="FB208" s="1" t="s">
        <v>115</v>
      </c>
      <c r="FC208" s="1" t="s">
        <v>114</v>
      </c>
      <c r="FF208" s="1" t="s">
        <v>116</v>
      </c>
      <c r="FG208" s="1">
        <v>24</v>
      </c>
      <c r="FK208" s="1">
        <f t="shared" si="10"/>
        <v>9</v>
      </c>
      <c r="FN208" s="1">
        <v>12</v>
      </c>
      <c r="FO208" s="1">
        <v>220</v>
      </c>
    </row>
    <row r="209" spans="2:171">
      <c r="B209" s="5" t="s">
        <v>114</v>
      </c>
      <c r="C209" s="5" t="s">
        <v>59</v>
      </c>
      <c r="D209" s="5" t="s">
        <v>115</v>
      </c>
      <c r="E209" s="5"/>
      <c r="BB209" s="1">
        <v>2</v>
      </c>
      <c r="BD209" s="1" t="s">
        <v>114</v>
      </c>
      <c r="BE209" s="1">
        <v>6</v>
      </c>
      <c r="BH209" s="1">
        <v>11</v>
      </c>
      <c r="BK209" s="1">
        <v>11</v>
      </c>
      <c r="BW209" s="1" t="s">
        <v>114</v>
      </c>
      <c r="BX209" s="1">
        <v>10</v>
      </c>
      <c r="BY209" s="1">
        <v>2</v>
      </c>
      <c r="BZ209" s="1">
        <v>5</v>
      </c>
      <c r="CA209" s="1">
        <v>5</v>
      </c>
      <c r="CB209" s="1">
        <v>2</v>
      </c>
      <c r="CC209" s="1">
        <v>8</v>
      </c>
      <c r="CD209" s="1">
        <v>14</v>
      </c>
      <c r="ET209" s="1">
        <v>16</v>
      </c>
      <c r="EU209" s="1">
        <v>19</v>
      </c>
      <c r="EV209" s="1">
        <v>35</v>
      </c>
      <c r="FB209" s="1" t="s">
        <v>115</v>
      </c>
      <c r="FC209" s="1" t="s">
        <v>114</v>
      </c>
      <c r="FG209" s="1">
        <f t="shared" si="11"/>
        <v>32</v>
      </c>
      <c r="FK209" s="1">
        <f t="shared" si="10"/>
        <v>10</v>
      </c>
      <c r="FN209" s="1">
        <v>13</v>
      </c>
      <c r="FO209" s="1">
        <v>221</v>
      </c>
    </row>
    <row r="210" spans="2:171">
      <c r="B210" s="5" t="s">
        <v>114</v>
      </c>
      <c r="C210" s="5" t="s">
        <v>59</v>
      </c>
      <c r="D210" s="5" t="s">
        <v>115</v>
      </c>
      <c r="E210" s="5"/>
      <c r="BB210" s="1">
        <v>2</v>
      </c>
      <c r="BD210" s="1" t="s">
        <v>114</v>
      </c>
      <c r="BE210" s="1">
        <v>6</v>
      </c>
      <c r="BH210" s="1">
        <v>11</v>
      </c>
      <c r="BK210" s="1">
        <v>11</v>
      </c>
      <c r="BW210" s="1" t="s">
        <v>114</v>
      </c>
      <c r="BX210" s="1">
        <v>8</v>
      </c>
      <c r="BY210" s="1">
        <v>1</v>
      </c>
      <c r="BZ210" s="1">
        <v>6</v>
      </c>
      <c r="CA210" s="1">
        <v>5</v>
      </c>
      <c r="CB210" s="1">
        <v>1</v>
      </c>
      <c r="CC210" s="1">
        <v>8</v>
      </c>
      <c r="CD210" s="1">
        <v>13</v>
      </c>
      <c r="ET210" s="1">
        <v>16</v>
      </c>
      <c r="EU210" s="1">
        <v>19</v>
      </c>
      <c r="EV210" s="1">
        <v>35</v>
      </c>
      <c r="FB210" s="1" t="s">
        <v>115</v>
      </c>
      <c r="FC210" s="1" t="s">
        <v>114</v>
      </c>
      <c r="FG210" s="1">
        <f t="shared" si="11"/>
        <v>29</v>
      </c>
      <c r="FK210" s="1">
        <f t="shared" si="10"/>
        <v>11</v>
      </c>
      <c r="FN210" s="1">
        <v>14</v>
      </c>
      <c r="FO210" s="1">
        <v>222</v>
      </c>
    </row>
    <row r="211" spans="2:171">
      <c r="B211" s="5" t="s">
        <v>114</v>
      </c>
      <c r="C211" s="5" t="s">
        <v>59</v>
      </c>
      <c r="D211" s="5" t="s">
        <v>115</v>
      </c>
      <c r="E211" s="5"/>
      <c r="BB211" s="1">
        <v>2</v>
      </c>
      <c r="BD211" s="1" t="s">
        <v>114</v>
      </c>
      <c r="BE211" s="1">
        <v>5</v>
      </c>
      <c r="BF211" s="1">
        <f>AVERAGE(BE197:BE211)</f>
        <v>6.2</v>
      </c>
      <c r="BG211" s="1">
        <f>STDEV(BE197:BE211)</f>
        <v>0.6761234037828121</v>
      </c>
      <c r="BH211" s="1">
        <v>11</v>
      </c>
      <c r="BI211" s="1">
        <f>AVERAGE(BH197:BH211)</f>
        <v>11.066666666666666</v>
      </c>
      <c r="BJ211" s="1">
        <f>STDEV(BH197:BH211)</f>
        <v>0.25819888974716954</v>
      </c>
      <c r="BK211" s="1">
        <v>10</v>
      </c>
      <c r="BL211" s="1">
        <f>AVERAGE(BK197:BK211)</f>
        <v>10.4</v>
      </c>
      <c r="BM211" s="1">
        <f>STDEV(BK197:BK211)</f>
        <v>0.50709255283710353</v>
      </c>
      <c r="BW211" s="1" t="s">
        <v>114</v>
      </c>
      <c r="BX211" s="1">
        <v>8</v>
      </c>
      <c r="BY211" s="1">
        <v>2</v>
      </c>
      <c r="BZ211" s="1">
        <v>6</v>
      </c>
      <c r="CA211" s="1">
        <v>5</v>
      </c>
      <c r="CB211" s="1">
        <v>2</v>
      </c>
      <c r="CC211" s="1">
        <v>8</v>
      </c>
      <c r="CD211" s="1">
        <v>15</v>
      </c>
      <c r="ET211" s="1">
        <v>16</v>
      </c>
      <c r="EU211" s="1">
        <v>18</v>
      </c>
      <c r="EV211" s="1">
        <v>34</v>
      </c>
      <c r="EW211" s="1">
        <f>AVERAGE(EV197:EV211)</f>
        <v>34.6</v>
      </c>
      <c r="EX211" s="1">
        <f>STDEV(EV197:EV211)</f>
        <v>0.73678839761293669</v>
      </c>
      <c r="FB211" s="1" t="s">
        <v>115</v>
      </c>
      <c r="FC211" s="1" t="s">
        <v>114</v>
      </c>
      <c r="FF211" s="1" t="s">
        <v>118</v>
      </c>
      <c r="FG211" s="1">
        <f t="shared" si="11"/>
        <v>31</v>
      </c>
      <c r="FH211" s="1">
        <f>AVERAGE(FG197:FG211)</f>
        <v>30.066666666666666</v>
      </c>
      <c r="FI211" s="1">
        <f>STDEV(FG197:FG211)</f>
        <v>2.6850556436550339</v>
      </c>
      <c r="FJ211" s="1">
        <v>15</v>
      </c>
      <c r="FK211" s="1">
        <f t="shared" si="10"/>
        <v>11</v>
      </c>
      <c r="FL211" s="1">
        <f>AVERAGE(FK197:FK211)</f>
        <v>10.8</v>
      </c>
      <c r="FM211" s="1">
        <f>STDEV(FK197:FK211)</f>
        <v>0.94112394811432365</v>
      </c>
      <c r="FN211" s="1">
        <v>15</v>
      </c>
      <c r="FO211" s="1">
        <v>223</v>
      </c>
    </row>
    <row r="212" spans="2:171">
      <c r="B212" s="5" t="s">
        <v>119</v>
      </c>
      <c r="C212" s="5" t="s">
        <v>59</v>
      </c>
      <c r="D212" s="5" t="s">
        <v>120</v>
      </c>
      <c r="E212" s="5"/>
      <c r="BB212" s="1">
        <v>1</v>
      </c>
      <c r="BD212" s="1" t="s">
        <v>119</v>
      </c>
      <c r="BE212" s="1">
        <v>6</v>
      </c>
      <c r="BH212" s="1">
        <v>11</v>
      </c>
      <c r="BK212" s="1">
        <v>10</v>
      </c>
      <c r="BW212" s="1" t="s">
        <v>119</v>
      </c>
      <c r="BX212" s="1">
        <v>10</v>
      </c>
      <c r="BY212" s="1">
        <v>1</v>
      </c>
      <c r="BZ212" s="1">
        <v>7</v>
      </c>
      <c r="CA212" s="1">
        <v>6</v>
      </c>
      <c r="CB212" s="1">
        <v>1</v>
      </c>
      <c r="CC212" s="1">
        <v>10</v>
      </c>
      <c r="CD212" s="1">
        <f>SUM(BY212:BZ212:CA212:CB212)</f>
        <v>15</v>
      </c>
      <c r="ET212" s="1">
        <v>15</v>
      </c>
      <c r="EU212" s="1">
        <v>19</v>
      </c>
      <c r="EV212" s="1">
        <v>34</v>
      </c>
      <c r="FB212" s="1" t="s">
        <v>120</v>
      </c>
      <c r="FC212" s="1" t="s">
        <v>119</v>
      </c>
      <c r="FG212" s="1">
        <f t="shared" si="11"/>
        <v>35</v>
      </c>
      <c r="FK212" s="1">
        <f t="shared" si="10"/>
        <v>13</v>
      </c>
      <c r="FN212" s="1">
        <v>1</v>
      </c>
      <c r="FO212" s="1">
        <v>224</v>
      </c>
    </row>
    <row r="213" spans="2:171">
      <c r="B213" s="5" t="s">
        <v>119</v>
      </c>
      <c r="C213" s="5" t="s">
        <v>59</v>
      </c>
      <c r="D213" s="5" t="s">
        <v>120</v>
      </c>
      <c r="E213" s="5"/>
      <c r="BB213" s="1">
        <v>1</v>
      </c>
      <c r="BD213" s="1" t="s">
        <v>119</v>
      </c>
      <c r="BE213" s="1">
        <v>6</v>
      </c>
      <c r="BH213" s="1">
        <v>11</v>
      </c>
      <c r="BK213" s="1">
        <v>11</v>
      </c>
      <c r="BW213" s="1" t="s">
        <v>119</v>
      </c>
      <c r="BX213" s="1">
        <v>10</v>
      </c>
      <c r="BY213" s="1">
        <v>1</v>
      </c>
      <c r="BZ213" s="1">
        <v>7</v>
      </c>
      <c r="CA213" s="1">
        <v>6</v>
      </c>
      <c r="CB213" s="1">
        <v>1</v>
      </c>
      <c r="CC213" s="1">
        <v>9</v>
      </c>
      <c r="CD213" s="1">
        <v>15</v>
      </c>
      <c r="ET213" s="1">
        <v>15</v>
      </c>
      <c r="EU213" s="1">
        <v>19</v>
      </c>
      <c r="EV213" s="1">
        <v>34</v>
      </c>
      <c r="FB213" s="1" t="s">
        <v>120</v>
      </c>
      <c r="FC213" s="1" t="s">
        <v>119</v>
      </c>
      <c r="FG213" s="1">
        <f t="shared" si="11"/>
        <v>34</v>
      </c>
      <c r="FK213" s="1">
        <f t="shared" si="10"/>
        <v>13</v>
      </c>
      <c r="FN213" s="1">
        <v>2</v>
      </c>
      <c r="FO213" s="1">
        <v>225</v>
      </c>
    </row>
    <row r="214" spans="2:171">
      <c r="B214" s="5" t="s">
        <v>119</v>
      </c>
      <c r="C214" s="5" t="s">
        <v>59</v>
      </c>
      <c r="D214" s="5" t="s">
        <v>120</v>
      </c>
      <c r="E214" s="5"/>
      <c r="BB214" s="1">
        <v>1</v>
      </c>
      <c r="BD214" s="1" t="s">
        <v>119</v>
      </c>
      <c r="BE214" s="1">
        <v>6</v>
      </c>
      <c r="BH214" s="1">
        <v>11</v>
      </c>
      <c r="BK214" s="1">
        <v>10</v>
      </c>
      <c r="BW214" s="1" t="s">
        <v>119</v>
      </c>
      <c r="BX214" s="1">
        <v>11</v>
      </c>
      <c r="BY214" s="1">
        <v>2</v>
      </c>
      <c r="BZ214" s="1">
        <v>6</v>
      </c>
      <c r="CA214" s="1">
        <v>6</v>
      </c>
      <c r="CB214" s="1">
        <v>1</v>
      </c>
      <c r="CC214" s="1">
        <v>10</v>
      </c>
      <c r="CD214" s="1">
        <v>15</v>
      </c>
      <c r="ET214" s="1">
        <v>15</v>
      </c>
      <c r="EU214" s="1">
        <v>18</v>
      </c>
      <c r="EV214" s="1">
        <v>33</v>
      </c>
      <c r="FB214" s="1" t="s">
        <v>120</v>
      </c>
      <c r="FC214" s="1" t="s">
        <v>119</v>
      </c>
      <c r="FG214" s="1">
        <f t="shared" si="11"/>
        <v>36</v>
      </c>
      <c r="FK214" s="1">
        <f t="shared" si="10"/>
        <v>12</v>
      </c>
      <c r="FN214" s="1">
        <v>3</v>
      </c>
      <c r="FO214" s="1">
        <v>226</v>
      </c>
    </row>
    <row r="215" spans="2:171">
      <c r="B215" s="5" t="s">
        <v>119</v>
      </c>
      <c r="C215" s="5" t="s">
        <v>59</v>
      </c>
      <c r="D215" s="5" t="s">
        <v>120</v>
      </c>
      <c r="E215" s="5"/>
      <c r="BB215" s="1">
        <v>1</v>
      </c>
      <c r="BD215" s="1" t="s">
        <v>119</v>
      </c>
      <c r="BE215" s="1">
        <v>6</v>
      </c>
      <c r="BH215" s="1">
        <v>11</v>
      </c>
      <c r="BK215" s="1">
        <v>10</v>
      </c>
      <c r="BW215" s="1" t="s">
        <v>119</v>
      </c>
      <c r="BX215" s="1">
        <v>10</v>
      </c>
      <c r="BY215" s="1">
        <v>1</v>
      </c>
      <c r="BZ215" s="1">
        <v>7</v>
      </c>
      <c r="CA215" s="1">
        <v>6</v>
      </c>
      <c r="CB215" s="1">
        <v>1</v>
      </c>
      <c r="CC215" s="1">
        <v>10</v>
      </c>
      <c r="CD215" s="1">
        <v>15</v>
      </c>
      <c r="ET215" s="1">
        <v>16</v>
      </c>
      <c r="EU215" s="1">
        <v>18</v>
      </c>
      <c r="EV215" s="1">
        <v>34</v>
      </c>
      <c r="FB215" s="1" t="s">
        <v>120</v>
      </c>
      <c r="FC215" s="1" t="s">
        <v>119</v>
      </c>
      <c r="FG215" s="1">
        <f t="shared" si="11"/>
        <v>35</v>
      </c>
      <c r="FK215" s="1">
        <f t="shared" si="10"/>
        <v>13</v>
      </c>
      <c r="FN215" s="1">
        <v>4</v>
      </c>
      <c r="FO215" s="1">
        <v>227</v>
      </c>
    </row>
    <row r="216" spans="2:171">
      <c r="B216" s="5" t="s">
        <v>119</v>
      </c>
      <c r="C216" s="5" t="s">
        <v>59</v>
      </c>
      <c r="D216" s="5" t="s">
        <v>120</v>
      </c>
      <c r="E216" s="5"/>
      <c r="BB216" s="1">
        <v>1</v>
      </c>
      <c r="BD216" s="1" t="s">
        <v>119</v>
      </c>
      <c r="BE216" s="1">
        <v>6</v>
      </c>
      <c r="BH216" s="1">
        <v>10</v>
      </c>
      <c r="BK216" s="1">
        <v>10</v>
      </c>
      <c r="BW216" s="1" t="s">
        <v>119</v>
      </c>
      <c r="BX216" s="1">
        <v>11</v>
      </c>
      <c r="BY216" s="1">
        <v>2</v>
      </c>
      <c r="BZ216" s="1">
        <v>6</v>
      </c>
      <c r="CA216" s="1">
        <v>5</v>
      </c>
      <c r="CB216" s="1">
        <v>2</v>
      </c>
      <c r="CC216" s="1">
        <v>10</v>
      </c>
      <c r="CD216" s="1">
        <v>15</v>
      </c>
      <c r="ET216" s="1">
        <v>15</v>
      </c>
      <c r="EU216" s="1">
        <v>19</v>
      </c>
      <c r="EV216" s="1">
        <v>34</v>
      </c>
      <c r="FB216" s="1" t="s">
        <v>120</v>
      </c>
      <c r="FC216" s="1" t="s">
        <v>119</v>
      </c>
      <c r="FG216" s="1">
        <f t="shared" si="11"/>
        <v>36</v>
      </c>
      <c r="FK216" s="1">
        <f t="shared" si="10"/>
        <v>11</v>
      </c>
      <c r="FN216" s="1">
        <v>5</v>
      </c>
      <c r="FO216" s="1">
        <v>228</v>
      </c>
    </row>
    <row r="217" spans="2:171">
      <c r="B217" s="5" t="s">
        <v>119</v>
      </c>
      <c r="C217" s="5" t="s">
        <v>59</v>
      </c>
      <c r="D217" s="5" t="s">
        <v>120</v>
      </c>
      <c r="E217" s="5"/>
      <c r="BB217" s="1">
        <v>1</v>
      </c>
      <c r="BD217" s="1" t="s">
        <v>119</v>
      </c>
      <c r="BE217" s="1">
        <v>6</v>
      </c>
      <c r="BH217" s="1">
        <v>11</v>
      </c>
      <c r="BK217" s="1">
        <v>11</v>
      </c>
      <c r="BW217" s="1" t="s">
        <v>119</v>
      </c>
      <c r="BX217" s="1">
        <v>11</v>
      </c>
      <c r="BY217" s="1">
        <v>2</v>
      </c>
      <c r="BZ217" s="1">
        <v>6</v>
      </c>
      <c r="CA217" s="1">
        <v>5</v>
      </c>
      <c r="CB217" s="1">
        <v>2</v>
      </c>
      <c r="CC217" s="1">
        <v>10</v>
      </c>
      <c r="CD217" s="1">
        <v>15</v>
      </c>
      <c r="ET217" s="1">
        <v>15</v>
      </c>
      <c r="EU217" s="1">
        <v>19</v>
      </c>
      <c r="EV217" s="1">
        <v>34</v>
      </c>
      <c r="FB217" s="1" t="s">
        <v>120</v>
      </c>
      <c r="FC217" s="1" t="s">
        <v>119</v>
      </c>
      <c r="FG217" s="1">
        <f t="shared" si="11"/>
        <v>36</v>
      </c>
      <c r="FK217" s="1">
        <f t="shared" si="10"/>
        <v>11</v>
      </c>
      <c r="FN217" s="1">
        <v>6</v>
      </c>
      <c r="FO217" s="1">
        <v>229</v>
      </c>
    </row>
    <row r="218" spans="2:171">
      <c r="B218" s="5" t="s">
        <v>119</v>
      </c>
      <c r="C218" s="5" t="s">
        <v>59</v>
      </c>
      <c r="D218" s="5" t="s">
        <v>120</v>
      </c>
      <c r="E218" s="5"/>
      <c r="BB218" s="1">
        <v>1</v>
      </c>
      <c r="BD218" s="1" t="s">
        <v>119</v>
      </c>
      <c r="BE218" s="1">
        <v>6</v>
      </c>
      <c r="BH218" s="1">
        <v>11</v>
      </c>
      <c r="BK218" s="1">
        <v>10</v>
      </c>
      <c r="BW218" s="1" t="s">
        <v>119</v>
      </c>
      <c r="BX218" s="1">
        <v>12</v>
      </c>
      <c r="BY218" s="1">
        <v>1</v>
      </c>
      <c r="BZ218" s="1">
        <v>7</v>
      </c>
      <c r="CA218" s="1">
        <v>5</v>
      </c>
      <c r="CB218" s="1">
        <v>2</v>
      </c>
      <c r="CC218" s="1">
        <v>10</v>
      </c>
      <c r="CD218" s="1">
        <v>15</v>
      </c>
      <c r="ET218" s="1">
        <v>15</v>
      </c>
      <c r="EU218" s="1">
        <v>18</v>
      </c>
      <c r="EV218" s="1">
        <v>33</v>
      </c>
      <c r="FB218" s="1" t="s">
        <v>120</v>
      </c>
      <c r="FC218" s="1" t="s">
        <v>119</v>
      </c>
      <c r="FG218" s="1">
        <f t="shared" si="11"/>
        <v>37</v>
      </c>
      <c r="FK218" s="1">
        <f t="shared" si="10"/>
        <v>12</v>
      </c>
      <c r="FN218" s="1">
        <v>7</v>
      </c>
      <c r="FO218" s="1">
        <v>230</v>
      </c>
    </row>
    <row r="219" spans="2:171">
      <c r="B219" s="5" t="s">
        <v>119</v>
      </c>
      <c r="C219" s="5" t="s">
        <v>59</v>
      </c>
      <c r="D219" s="5" t="s">
        <v>120</v>
      </c>
      <c r="E219" s="5"/>
      <c r="BB219" s="1">
        <v>1</v>
      </c>
      <c r="BD219" s="1" t="s">
        <v>119</v>
      </c>
      <c r="BE219" s="1">
        <v>6</v>
      </c>
      <c r="BH219" s="1">
        <v>12</v>
      </c>
      <c r="BK219" s="1">
        <v>12</v>
      </c>
      <c r="BW219" s="1" t="s">
        <v>119</v>
      </c>
      <c r="BX219" s="1">
        <v>11</v>
      </c>
      <c r="BY219" s="1">
        <v>2</v>
      </c>
      <c r="BZ219" s="1">
        <v>6</v>
      </c>
      <c r="CA219" s="1">
        <v>6</v>
      </c>
      <c r="CB219" s="1">
        <v>1</v>
      </c>
      <c r="CC219" s="1">
        <v>10</v>
      </c>
      <c r="CD219" s="1">
        <v>15</v>
      </c>
      <c r="ET219" s="1">
        <v>15</v>
      </c>
      <c r="EU219" s="1">
        <v>19</v>
      </c>
      <c r="EV219" s="1">
        <v>34</v>
      </c>
      <c r="FB219" s="1" t="s">
        <v>120</v>
      </c>
      <c r="FC219" s="1" t="s">
        <v>119</v>
      </c>
      <c r="FG219" s="1">
        <f t="shared" si="11"/>
        <v>36</v>
      </c>
      <c r="FK219" s="1">
        <f t="shared" si="10"/>
        <v>12</v>
      </c>
      <c r="FN219" s="1">
        <v>8</v>
      </c>
      <c r="FO219" s="1">
        <v>231</v>
      </c>
    </row>
    <row r="220" spans="2:171">
      <c r="B220" s="5" t="s">
        <v>119</v>
      </c>
      <c r="C220" s="5" t="s">
        <v>59</v>
      </c>
      <c r="D220" s="5" t="s">
        <v>120</v>
      </c>
      <c r="E220" s="5"/>
      <c r="BB220" s="1">
        <v>1</v>
      </c>
      <c r="BD220" s="1" t="s">
        <v>119</v>
      </c>
      <c r="BE220" s="1">
        <v>7</v>
      </c>
      <c r="BH220" s="1">
        <v>12</v>
      </c>
      <c r="BK220" s="1">
        <v>11</v>
      </c>
      <c r="BW220" s="1" t="s">
        <v>119</v>
      </c>
      <c r="BX220" s="1">
        <v>11</v>
      </c>
      <c r="BY220" s="1">
        <v>1</v>
      </c>
      <c r="BZ220" s="1">
        <v>7</v>
      </c>
      <c r="CA220" s="1">
        <v>6</v>
      </c>
      <c r="CB220" s="1">
        <v>1</v>
      </c>
      <c r="CC220" s="1">
        <v>10</v>
      </c>
      <c r="CD220" s="1">
        <v>15</v>
      </c>
      <c r="ET220" s="1">
        <v>15</v>
      </c>
      <c r="EU220" s="1">
        <v>18</v>
      </c>
      <c r="EV220" s="1">
        <v>33</v>
      </c>
      <c r="FB220" s="1" t="s">
        <v>120</v>
      </c>
      <c r="FC220" s="1" t="s">
        <v>119</v>
      </c>
      <c r="FG220" s="1">
        <f t="shared" si="11"/>
        <v>36</v>
      </c>
      <c r="FK220" s="1">
        <f t="shared" si="10"/>
        <v>13</v>
      </c>
      <c r="FN220" s="1">
        <v>9</v>
      </c>
      <c r="FO220" s="1">
        <v>232</v>
      </c>
    </row>
    <row r="221" spans="2:171">
      <c r="B221" s="5" t="s">
        <v>119</v>
      </c>
      <c r="C221" s="5" t="s">
        <v>59</v>
      </c>
      <c r="D221" s="5" t="s">
        <v>120</v>
      </c>
      <c r="E221" s="5"/>
      <c r="BB221" s="1">
        <v>1</v>
      </c>
      <c r="BD221" s="1" t="s">
        <v>119</v>
      </c>
      <c r="BE221" s="1">
        <v>6</v>
      </c>
      <c r="BH221" s="1">
        <v>11</v>
      </c>
      <c r="BK221" s="1">
        <v>11</v>
      </c>
      <c r="BW221" s="1" t="s">
        <v>119</v>
      </c>
      <c r="BX221" s="1">
        <v>10</v>
      </c>
      <c r="BY221" s="1">
        <v>1</v>
      </c>
      <c r="BZ221" s="1">
        <v>7</v>
      </c>
      <c r="CA221" s="1">
        <v>6</v>
      </c>
      <c r="CB221" s="1">
        <v>1</v>
      </c>
      <c r="CC221" s="1">
        <v>11</v>
      </c>
      <c r="CD221" s="1">
        <v>15</v>
      </c>
      <c r="ET221" s="1">
        <v>16</v>
      </c>
      <c r="EU221" s="1">
        <v>17</v>
      </c>
      <c r="EV221" s="1">
        <v>33</v>
      </c>
      <c r="FB221" s="1" t="s">
        <v>120</v>
      </c>
      <c r="FC221" s="1" t="s">
        <v>119</v>
      </c>
      <c r="FG221" s="1">
        <f t="shared" si="11"/>
        <v>36</v>
      </c>
      <c r="FK221" s="1">
        <f t="shared" si="10"/>
        <v>13</v>
      </c>
      <c r="FN221" s="1">
        <v>10</v>
      </c>
      <c r="FO221" s="1">
        <v>233</v>
      </c>
    </row>
    <row r="222" spans="2:171">
      <c r="B222" s="5" t="s">
        <v>119</v>
      </c>
      <c r="C222" s="5" t="s">
        <v>59</v>
      </c>
      <c r="D222" s="5" t="s">
        <v>120</v>
      </c>
      <c r="E222" s="5"/>
      <c r="BB222" s="1">
        <v>1</v>
      </c>
      <c r="BD222" s="1" t="s">
        <v>119</v>
      </c>
      <c r="BE222" s="1">
        <v>6</v>
      </c>
      <c r="BH222" s="1">
        <v>12</v>
      </c>
      <c r="BK222" s="1">
        <v>11</v>
      </c>
      <c r="BW222" s="1" t="s">
        <v>119</v>
      </c>
      <c r="BX222" s="1">
        <v>11</v>
      </c>
      <c r="BY222" s="1">
        <v>1</v>
      </c>
      <c r="BZ222" s="1">
        <v>7</v>
      </c>
      <c r="CA222" s="1">
        <v>5</v>
      </c>
      <c r="CB222" s="1">
        <v>2</v>
      </c>
      <c r="CC222" s="1">
        <v>10</v>
      </c>
      <c r="CD222" s="1">
        <v>15</v>
      </c>
      <c r="ET222" s="1">
        <v>15</v>
      </c>
      <c r="EU222" s="1">
        <v>19</v>
      </c>
      <c r="EV222" s="1">
        <v>34</v>
      </c>
      <c r="FB222" s="1" t="s">
        <v>120</v>
      </c>
      <c r="FC222" s="1" t="s">
        <v>119</v>
      </c>
      <c r="FG222" s="1">
        <f t="shared" si="11"/>
        <v>36</v>
      </c>
      <c r="FK222" s="1">
        <f t="shared" si="10"/>
        <v>12</v>
      </c>
      <c r="FN222" s="1">
        <v>11</v>
      </c>
      <c r="FO222" s="1">
        <v>234</v>
      </c>
    </row>
    <row r="223" spans="2:171">
      <c r="B223" s="5" t="s">
        <v>119</v>
      </c>
      <c r="C223" s="5" t="s">
        <v>59</v>
      </c>
      <c r="D223" s="5" t="s">
        <v>120</v>
      </c>
      <c r="E223" s="5"/>
      <c r="BB223" s="1">
        <v>1</v>
      </c>
      <c r="BD223" s="1" t="s">
        <v>119</v>
      </c>
      <c r="BE223" s="1">
        <v>6</v>
      </c>
      <c r="BH223" s="1">
        <v>12</v>
      </c>
      <c r="BK223" s="1">
        <v>11</v>
      </c>
      <c r="BW223" s="1" t="s">
        <v>119</v>
      </c>
      <c r="BX223" s="1">
        <v>10</v>
      </c>
      <c r="BY223" s="1">
        <v>1</v>
      </c>
      <c r="BZ223" s="1">
        <v>7</v>
      </c>
      <c r="CA223" s="1">
        <v>6</v>
      </c>
      <c r="CB223" s="1">
        <v>1</v>
      </c>
      <c r="CC223" s="1">
        <v>10</v>
      </c>
      <c r="CD223" s="1">
        <v>15</v>
      </c>
      <c r="ET223" s="1">
        <v>16</v>
      </c>
      <c r="EU223" s="1">
        <v>18</v>
      </c>
      <c r="EV223" s="1">
        <v>34</v>
      </c>
      <c r="FB223" s="1" t="s">
        <v>120</v>
      </c>
      <c r="FC223" s="1" t="s">
        <v>119</v>
      </c>
      <c r="FG223" s="1">
        <f t="shared" si="11"/>
        <v>35</v>
      </c>
      <c r="FK223" s="1">
        <f t="shared" si="10"/>
        <v>13</v>
      </c>
      <c r="FN223" s="1">
        <v>12</v>
      </c>
      <c r="FO223" s="1">
        <v>235</v>
      </c>
    </row>
    <row r="224" spans="2:171">
      <c r="B224" s="5" t="s">
        <v>119</v>
      </c>
      <c r="C224" s="5" t="s">
        <v>59</v>
      </c>
      <c r="D224" s="5" t="s">
        <v>120</v>
      </c>
      <c r="E224" s="5"/>
      <c r="BB224" s="1">
        <v>1</v>
      </c>
      <c r="BD224" s="1" t="s">
        <v>119</v>
      </c>
      <c r="BE224" s="1">
        <v>7</v>
      </c>
      <c r="BH224" s="1">
        <v>12</v>
      </c>
      <c r="BK224" s="1">
        <v>11</v>
      </c>
      <c r="BW224" s="1" t="s">
        <v>119</v>
      </c>
      <c r="BX224" s="1">
        <v>10</v>
      </c>
      <c r="BY224" s="1">
        <v>1</v>
      </c>
      <c r="BZ224" s="1">
        <v>7</v>
      </c>
      <c r="CA224" s="1">
        <v>6</v>
      </c>
      <c r="CB224" s="1">
        <v>1</v>
      </c>
      <c r="CC224" s="1">
        <v>10</v>
      </c>
      <c r="CD224" s="1">
        <v>15</v>
      </c>
      <c r="ET224" s="1">
        <v>15</v>
      </c>
      <c r="EU224" s="1">
        <v>19</v>
      </c>
      <c r="EV224" s="1">
        <v>34</v>
      </c>
      <c r="FB224" s="1" t="s">
        <v>120</v>
      </c>
      <c r="FC224" s="1" t="s">
        <v>119</v>
      </c>
      <c r="FG224" s="1">
        <f t="shared" si="11"/>
        <v>35</v>
      </c>
      <c r="FK224" s="1">
        <f t="shared" si="10"/>
        <v>13</v>
      </c>
      <c r="FN224" s="1">
        <v>13</v>
      </c>
      <c r="FO224" s="1">
        <v>236</v>
      </c>
    </row>
    <row r="225" spans="2:171">
      <c r="B225" s="5" t="s">
        <v>119</v>
      </c>
      <c r="C225" s="5" t="s">
        <v>59</v>
      </c>
      <c r="D225" s="5" t="s">
        <v>120</v>
      </c>
      <c r="E225" s="5"/>
      <c r="BB225" s="1">
        <v>1</v>
      </c>
      <c r="BD225" s="1" t="s">
        <v>119</v>
      </c>
      <c r="BE225" s="1">
        <v>6</v>
      </c>
      <c r="BH225" s="1">
        <v>11</v>
      </c>
      <c r="BK225" s="1">
        <v>10</v>
      </c>
      <c r="BW225" s="1" t="s">
        <v>119</v>
      </c>
      <c r="BX225" s="1">
        <v>11</v>
      </c>
      <c r="BY225" s="1">
        <v>2</v>
      </c>
      <c r="BZ225" s="1">
        <v>6</v>
      </c>
      <c r="CA225" s="1">
        <v>5</v>
      </c>
      <c r="CB225" s="1">
        <v>2</v>
      </c>
      <c r="CC225" s="1">
        <v>11</v>
      </c>
      <c r="CD225" s="1">
        <v>15</v>
      </c>
      <c r="ET225" s="1">
        <v>15</v>
      </c>
      <c r="EU225" s="1">
        <v>18</v>
      </c>
      <c r="EV225" s="1">
        <v>33</v>
      </c>
      <c r="FB225" s="1" t="s">
        <v>120</v>
      </c>
      <c r="FC225" s="1" t="s">
        <v>119</v>
      </c>
      <c r="FG225" s="1">
        <f t="shared" si="11"/>
        <v>37</v>
      </c>
      <c r="FK225" s="1">
        <f t="shared" si="10"/>
        <v>11</v>
      </c>
      <c r="FN225" s="1">
        <v>14</v>
      </c>
      <c r="FO225" s="1">
        <v>237</v>
      </c>
    </row>
    <row r="226" spans="2:171">
      <c r="B226" s="5" t="s">
        <v>119</v>
      </c>
      <c r="C226" s="5" t="s">
        <v>59</v>
      </c>
      <c r="D226" s="5" t="s">
        <v>120</v>
      </c>
      <c r="E226" s="5"/>
      <c r="BB226" s="1">
        <v>1</v>
      </c>
      <c r="BD226" s="1" t="s">
        <v>119</v>
      </c>
      <c r="BE226" s="1">
        <v>7</v>
      </c>
      <c r="BF226" s="1">
        <f>AVERAGE(BE212:BE226)</f>
        <v>6.2</v>
      </c>
      <c r="BG226" s="1">
        <f>STDEV(BE212:BE226)</f>
        <v>0.41403933560541056</v>
      </c>
      <c r="BH226" s="1">
        <v>11</v>
      </c>
      <c r="BI226" s="1">
        <f>AVERAGE(BH212:BH226)</f>
        <v>11.266666666666667</v>
      </c>
      <c r="BJ226" s="1">
        <f>STDEV(BH212:BH226)</f>
        <v>0.59361683970466739</v>
      </c>
      <c r="BK226" s="1">
        <v>11</v>
      </c>
      <c r="BL226" s="1">
        <f>AVERAGE(BK212:BK226)</f>
        <v>10.666666666666666</v>
      </c>
      <c r="BM226" s="1">
        <f>STDEV(BK212:BK226)</f>
        <v>0.61721339984836321</v>
      </c>
      <c r="BW226" s="1" t="s">
        <v>119</v>
      </c>
      <c r="BX226" s="1">
        <v>11</v>
      </c>
      <c r="BY226" s="1">
        <v>2</v>
      </c>
      <c r="BZ226" s="1">
        <v>6</v>
      </c>
      <c r="CA226" s="1">
        <v>5</v>
      </c>
      <c r="CB226" s="1">
        <v>2</v>
      </c>
      <c r="CC226" s="1">
        <v>11</v>
      </c>
      <c r="CD226" s="1">
        <v>15</v>
      </c>
      <c r="ET226" s="1">
        <v>15</v>
      </c>
      <c r="EU226" s="1">
        <v>19</v>
      </c>
      <c r="EV226" s="1">
        <v>34</v>
      </c>
      <c r="EW226" s="1">
        <f>AVERAGE(EV212:EV226)</f>
        <v>33.666666666666664</v>
      </c>
      <c r="EX226" s="1">
        <f>STDEV(EV212:EV226)</f>
        <v>0.48795003647417784</v>
      </c>
      <c r="FB226" s="1" t="s">
        <v>120</v>
      </c>
      <c r="FC226" s="1" t="s">
        <v>119</v>
      </c>
      <c r="FG226" s="1">
        <f t="shared" si="11"/>
        <v>37</v>
      </c>
      <c r="FH226" s="1">
        <f>AVERAGE(FG212:FG226)</f>
        <v>35.799999999999997</v>
      </c>
      <c r="FI226" s="1">
        <f>STDEV(FG212:FG226)</f>
        <v>0.86189160737139492</v>
      </c>
      <c r="FJ226" s="1">
        <v>15</v>
      </c>
      <c r="FK226" s="1">
        <f t="shared" si="10"/>
        <v>11</v>
      </c>
      <c r="FL226" s="1">
        <f>AVERAGE(FK212:FK226)</f>
        <v>12.2</v>
      </c>
      <c r="FM226" s="1">
        <f>STDEV(FK212:FK226)</f>
        <v>0.86189160737133841</v>
      </c>
      <c r="FN226" s="4">
        <v>15</v>
      </c>
      <c r="FO226" s="4">
        <v>238</v>
      </c>
    </row>
  </sheetData>
  <sheetCalcPr fullCalcOnLoad="1"/>
  <phoneticPr fontId="2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wiftfishdat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nton Spies</dc:creator>
  <cp:lastModifiedBy>David Jacobs</cp:lastModifiedBy>
  <dcterms:created xsi:type="dcterms:W3CDTF">2015-08-15T18:39:36Z</dcterms:created>
  <dcterms:modified xsi:type="dcterms:W3CDTF">2015-10-11T19:25:52Z</dcterms:modified>
</cp:coreProperties>
</file>